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C:\Users\danie\Documents\Death trigger\RNA seq\Paper\mSystems\Figures&amp; Table Revisions\"/>
    </mc:Choice>
  </mc:AlternateContent>
  <xr:revisionPtr revIDLastSave="0" documentId="13_ncr:1_{3044C905-F473-4100-82C5-283D762D7C8C}" xr6:coauthVersionLast="47" xr6:coauthVersionMax="47" xr10:uidLastSave="{00000000-0000-0000-0000-000000000000}"/>
  <bookViews>
    <workbookView xWindow="-110" yWindow="-110" windowWidth="19420" windowHeight="10300" activeTab="4" xr2:uid="{00000000-000D-0000-FFFF-FFFF00000000}"/>
  </bookViews>
  <sheets>
    <sheet name="Table S1" sheetId="1" r:id="rId1"/>
    <sheet name="Table S2" sheetId="4" r:id="rId2"/>
    <sheet name="Table S3" sheetId="8" r:id="rId3"/>
    <sheet name="Table S4" sheetId="13" r:id="rId4"/>
    <sheet name="Table S5" sheetId="1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20" i="8" l="1"/>
  <c r="D118" i="8"/>
  <c r="D116" i="8"/>
  <c r="D112" i="8"/>
  <c r="D111" i="8"/>
  <c r="D110" i="8"/>
  <c r="D108" i="8"/>
  <c r="D107" i="8"/>
  <c r="D106" i="8"/>
  <c r="D105" i="8"/>
  <c r="D104" i="8"/>
  <c r="D103" i="8"/>
  <c r="D102" i="8"/>
  <c r="D101" i="8"/>
  <c r="D100" i="8"/>
  <c r="D99" i="8"/>
  <c r="D98" i="8"/>
  <c r="D97" i="8"/>
  <c r="D96" i="8"/>
  <c r="D95" i="8"/>
  <c r="D94" i="8"/>
  <c r="D93" i="8"/>
  <c r="D92" i="8"/>
  <c r="D91" i="8"/>
  <c r="D90" i="8"/>
  <c r="D88" i="8"/>
  <c r="D87" i="8"/>
  <c r="D86" i="8"/>
  <c r="D85" i="8"/>
  <c r="D84" i="8"/>
  <c r="D83" i="8"/>
  <c r="D82" i="8"/>
  <c r="D81" i="8"/>
  <c r="D80" i="8"/>
  <c r="D79" i="8"/>
  <c r="D78" i="8"/>
  <c r="D77" i="8"/>
  <c r="D76" i="8"/>
  <c r="D75" i="8"/>
  <c r="D74" i="8"/>
  <c r="D73" i="8"/>
  <c r="D72" i="8"/>
  <c r="D71" i="8"/>
  <c r="D70" i="8"/>
  <c r="D69" i="8"/>
  <c r="D68" i="8"/>
  <c r="D67" i="8"/>
  <c r="D66" i="8"/>
  <c r="D65" i="8"/>
  <c r="D64" i="8"/>
  <c r="D63" i="8"/>
  <c r="D62" i="8"/>
  <c r="D61" i="8"/>
  <c r="D60" i="8"/>
  <c r="D59" i="8"/>
  <c r="D58" i="8"/>
  <c r="D57" i="8"/>
  <c r="D56" i="8"/>
  <c r="D55" i="8"/>
  <c r="D54" i="8"/>
  <c r="J125" i="8"/>
  <c r="J124" i="8"/>
  <c r="J123" i="8"/>
  <c r="G120" i="8"/>
  <c r="J118" i="8"/>
  <c r="G118" i="8"/>
  <c r="J117" i="8"/>
  <c r="J116" i="8"/>
  <c r="G116" i="8"/>
  <c r="J115" i="8"/>
  <c r="J114" i="8"/>
  <c r="J113" i="8"/>
  <c r="J112" i="8"/>
  <c r="G112" i="8"/>
  <c r="G111" i="8"/>
  <c r="J110" i="8"/>
  <c r="G110" i="8"/>
  <c r="G108" i="8"/>
  <c r="G107" i="8"/>
  <c r="G106" i="8"/>
  <c r="G105" i="8"/>
  <c r="G104" i="8"/>
  <c r="G103" i="8"/>
  <c r="G102" i="8"/>
  <c r="G101" i="8"/>
  <c r="G100" i="8"/>
  <c r="G99" i="8"/>
  <c r="G98" i="8"/>
  <c r="G97" i="8"/>
  <c r="G96" i="8"/>
  <c r="G95" i="8"/>
  <c r="G94" i="8"/>
  <c r="G93" i="8"/>
  <c r="G92" i="8"/>
  <c r="G91" i="8"/>
  <c r="G90" i="8"/>
  <c r="J88" i="8"/>
  <c r="G88" i="8"/>
  <c r="J87" i="8"/>
  <c r="G87" i="8"/>
  <c r="J86" i="8"/>
  <c r="G86" i="8"/>
  <c r="G85" i="8"/>
  <c r="G84" i="8"/>
  <c r="G83" i="8"/>
  <c r="J82" i="8"/>
  <c r="G82" i="8"/>
  <c r="G81" i="8"/>
  <c r="J80" i="8"/>
  <c r="G80" i="8"/>
  <c r="J79" i="8"/>
  <c r="G79" i="8"/>
  <c r="J78" i="8"/>
  <c r="G78" i="8"/>
  <c r="J77" i="8"/>
  <c r="G77" i="8"/>
  <c r="J76" i="8"/>
  <c r="G76" i="8"/>
  <c r="J75" i="8"/>
  <c r="G75" i="8"/>
  <c r="J74" i="8"/>
  <c r="G74" i="8"/>
  <c r="J73" i="8"/>
  <c r="G73" i="8"/>
  <c r="G72" i="8"/>
  <c r="G71" i="8"/>
  <c r="J70" i="8"/>
  <c r="G70" i="8"/>
  <c r="J69" i="8"/>
  <c r="G69" i="8"/>
  <c r="J68" i="8"/>
  <c r="G68" i="8"/>
  <c r="G67" i="8"/>
  <c r="J66" i="8"/>
  <c r="G66" i="8"/>
  <c r="J65" i="8"/>
  <c r="G65" i="8"/>
  <c r="G64" i="8"/>
  <c r="J63" i="8"/>
  <c r="G63" i="8"/>
  <c r="J62" i="8"/>
  <c r="G62" i="8"/>
  <c r="J61" i="8"/>
  <c r="G61" i="8"/>
  <c r="J60" i="8"/>
  <c r="G60" i="8"/>
  <c r="G59" i="8"/>
  <c r="J58" i="8"/>
  <c r="G58" i="8"/>
  <c r="J57" i="8"/>
  <c r="G57" i="8"/>
  <c r="G56" i="8"/>
  <c r="G55" i="8"/>
  <c r="G54" i="8"/>
  <c r="J50" i="8"/>
  <c r="J49" i="8"/>
  <c r="G47" i="8"/>
  <c r="G46" i="8"/>
  <c r="G45" i="8"/>
  <c r="G44" i="8"/>
  <c r="J43" i="8"/>
  <c r="G43" i="8"/>
  <c r="J42" i="8"/>
  <c r="G42" i="8"/>
  <c r="J41" i="8"/>
  <c r="G41" i="8"/>
  <c r="J40" i="8"/>
  <c r="G40" i="8"/>
  <c r="J39" i="8"/>
  <c r="J38" i="8"/>
  <c r="G38" i="8"/>
  <c r="J37" i="8"/>
  <c r="G37" i="8"/>
  <c r="J36" i="8"/>
  <c r="G36" i="8"/>
  <c r="J35" i="8"/>
  <c r="G35" i="8"/>
  <c r="J34" i="8"/>
  <c r="G34" i="8"/>
  <c r="J33" i="8"/>
  <c r="G33" i="8"/>
  <c r="J32" i="8"/>
  <c r="G32" i="8"/>
  <c r="J31" i="8"/>
  <c r="G31" i="8"/>
  <c r="J24" i="8"/>
  <c r="J28" i="8"/>
  <c r="J27" i="8"/>
  <c r="J26" i="8"/>
  <c r="J25" i="8"/>
  <c r="J19" i="8"/>
  <c r="J20" i="8"/>
  <c r="J21" i="8"/>
  <c r="J22" i="8"/>
  <c r="J16" i="8"/>
  <c r="J17" i="8"/>
  <c r="J18" i="8"/>
  <c r="J12" i="8"/>
  <c r="J13" i="8"/>
  <c r="J14" i="8"/>
  <c r="J9" i="8"/>
  <c r="J10" i="8"/>
  <c r="J11" i="8"/>
  <c r="J6" i="8"/>
  <c r="J7" i="8"/>
  <c r="J8" i="8"/>
  <c r="J5" i="8"/>
  <c r="G17" i="8"/>
  <c r="G16" i="8"/>
  <c r="G14" i="8"/>
  <c r="G15" i="8"/>
  <c r="G12" i="8"/>
  <c r="G13" i="8"/>
  <c r="G9" i="8"/>
  <c r="G10" i="8"/>
  <c r="G7" i="8"/>
  <c r="G6" i="8"/>
  <c r="G5" i="8"/>
  <c r="D5" i="8"/>
</calcChain>
</file>

<file path=xl/sharedStrings.xml><?xml version="1.0" encoding="utf-8"?>
<sst xmlns="http://schemas.openxmlformats.org/spreadsheetml/2006/main" count="2174" uniqueCount="1068">
  <si>
    <t>SEP1 transcriptional data (exponential cells)</t>
  </si>
  <si>
    <t>name ID</t>
  </si>
  <si>
    <t>Feature ID</t>
  </si>
  <si>
    <t>E 5min - RPKM AVG</t>
  </si>
  <si>
    <t>E 15min - RPKM AVG</t>
  </si>
  <si>
    <t>E 30min - RPKM AVG</t>
  </si>
  <si>
    <t>FDH45_gp001</t>
  </si>
  <si>
    <t>FDH45_gp002</t>
  </si>
  <si>
    <t>virion structural protein</t>
  </si>
  <si>
    <t>FDH45_gp003</t>
  </si>
  <si>
    <t>hypothetical protein</t>
  </si>
  <si>
    <t>FDH45_gp004</t>
  </si>
  <si>
    <t>FDH45_gp005</t>
  </si>
  <si>
    <t>FDH45_gp006</t>
  </si>
  <si>
    <t>portal protein</t>
  </si>
  <si>
    <t>FDH45_gp007</t>
  </si>
  <si>
    <t>FDH45_gp008</t>
  </si>
  <si>
    <t>head maturation protease</t>
  </si>
  <si>
    <t>FDH45_gp009</t>
  </si>
  <si>
    <t>FDH45_gp010</t>
  </si>
  <si>
    <t>FDH45_gp011</t>
  </si>
  <si>
    <t>FDH45_gp012</t>
  </si>
  <si>
    <t>tail fiber protein</t>
  </si>
  <si>
    <t>FDH45_gp013</t>
  </si>
  <si>
    <t>FDH45_gp014</t>
  </si>
  <si>
    <t>FDH45_gp015</t>
  </si>
  <si>
    <t>FDH45_gp016</t>
  </si>
  <si>
    <t>FDH45_gp017</t>
  </si>
  <si>
    <t>tail sheath</t>
  </si>
  <si>
    <t>FDH45_gp018</t>
  </si>
  <si>
    <t>FDH45_gp019</t>
  </si>
  <si>
    <t>intron encoded nuclease</t>
  </si>
  <si>
    <t>FDH45_gp020</t>
  </si>
  <si>
    <t>FDH45_gp021</t>
  </si>
  <si>
    <t>FDH45_gp022</t>
  </si>
  <si>
    <t>FDH45_gp023</t>
  </si>
  <si>
    <t>FDH45_gp024</t>
  </si>
  <si>
    <t>FDH45_gp025</t>
  </si>
  <si>
    <t>tail assembly chaperone</t>
  </si>
  <si>
    <t>FDH45_gp026</t>
  </si>
  <si>
    <t>FDH45_gp027</t>
  </si>
  <si>
    <t>FDH45_gp028</t>
  </si>
  <si>
    <t>lytic transglycosylase</t>
  </si>
  <si>
    <t>FDH45_gp029</t>
  </si>
  <si>
    <t>tail protein with lysin activity</t>
  </si>
  <si>
    <t>FDH45_gp030</t>
  </si>
  <si>
    <t>FDH45_gp031</t>
  </si>
  <si>
    <t>glycerophosphoryl diester phosphodiesterase</t>
  </si>
  <si>
    <t>FDH45_gp032</t>
  </si>
  <si>
    <t>poly-gamma-glutamate hydrolase</t>
  </si>
  <si>
    <t>FDH45_gp033</t>
  </si>
  <si>
    <t xml:space="preserve">virion structural protein </t>
  </si>
  <si>
    <t>FDH45_gp034</t>
  </si>
  <si>
    <t>FDH45_gp035</t>
  </si>
  <si>
    <t>baseplate wedge protein</t>
  </si>
  <si>
    <t>FDH45_gp036</t>
  </si>
  <si>
    <t>baseplate J-like protein</t>
  </si>
  <si>
    <t>FDH45_gp037</t>
  </si>
  <si>
    <t>FDH45_gp038</t>
  </si>
  <si>
    <t>baseplate protein</t>
  </si>
  <si>
    <t>FDH45_gp039</t>
  </si>
  <si>
    <t>DUF4815 domain-containing protein</t>
  </si>
  <si>
    <t>FDH45_gp040</t>
  </si>
  <si>
    <t>FDH45_gp041</t>
  </si>
  <si>
    <t>FDH45_gp042</t>
  </si>
  <si>
    <t>FDH45_gp043</t>
  </si>
  <si>
    <t>FDH45_gp044</t>
  </si>
  <si>
    <t>DNA helicase</t>
  </si>
  <si>
    <t>FDH45_gp045</t>
  </si>
  <si>
    <t>HTH DNA binding protein</t>
  </si>
  <si>
    <t>FDH45_gp046</t>
  </si>
  <si>
    <t>helicase DnaB-like</t>
  </si>
  <si>
    <t>FDH45_gp047</t>
  </si>
  <si>
    <t>FDH45_gp048</t>
  </si>
  <si>
    <t>FDH45_gp049</t>
  </si>
  <si>
    <t>recombination exonuclease</t>
  </si>
  <si>
    <t>FDH45_gp050</t>
  </si>
  <si>
    <t>FDH45_gp051</t>
  </si>
  <si>
    <t>exonuclease</t>
  </si>
  <si>
    <t>FDH45_gp052</t>
  </si>
  <si>
    <t>anti-sigma factor</t>
  </si>
  <si>
    <t>FDH45_gp053</t>
  </si>
  <si>
    <t>DNA primase/helicase</t>
  </si>
  <si>
    <t>FDH45_gp054</t>
  </si>
  <si>
    <t>transposase</t>
  </si>
  <si>
    <t>FDH45_gp055</t>
  </si>
  <si>
    <t>FDH45_gp056</t>
  </si>
  <si>
    <t>FDH45_gp057</t>
  </si>
  <si>
    <t>RusA-like Holliday junction resolvase</t>
  </si>
  <si>
    <t>FDH45_gp058</t>
  </si>
  <si>
    <t>FDH45_gp059</t>
  </si>
  <si>
    <t>ribonucleotide reductase large subunit</t>
  </si>
  <si>
    <t>FDH45_gp060</t>
  </si>
  <si>
    <t>ribonucleotide reductase class Ia beta subunit</t>
  </si>
  <si>
    <t>FDH45_gp061</t>
  </si>
  <si>
    <t>FDH45_gp062</t>
  </si>
  <si>
    <t>FDH45_gp063</t>
  </si>
  <si>
    <t>thioredoxin</t>
  </si>
  <si>
    <t>FDH45_gp064</t>
  </si>
  <si>
    <t>FDH45_gp065</t>
  </si>
  <si>
    <t>DNA binding protein</t>
  </si>
  <si>
    <t>FDH45_gp066</t>
  </si>
  <si>
    <t>FDH45_gp067</t>
  </si>
  <si>
    <t>HNH endonuclease</t>
  </si>
  <si>
    <t>FDH45_gp068</t>
  </si>
  <si>
    <t>FDH45_gp069</t>
  </si>
  <si>
    <t>FDH45_gp070</t>
  </si>
  <si>
    <t>UvsX-like recombinase</t>
  </si>
  <si>
    <t>FDH45_gp071</t>
  </si>
  <si>
    <t>FDH45_gp072</t>
  </si>
  <si>
    <t>RNA polymerase sigma factor</t>
  </si>
  <si>
    <t>FDH45_gp073</t>
  </si>
  <si>
    <t>holin</t>
  </si>
  <si>
    <t>FDH45_gp074</t>
  </si>
  <si>
    <t>Ig domain containing protein</t>
  </si>
  <si>
    <t>FDH45_gp075</t>
  </si>
  <si>
    <t>FDH45_gp076</t>
  </si>
  <si>
    <t>FDH45_gp077</t>
  </si>
  <si>
    <t>FDH45_gp078</t>
  </si>
  <si>
    <t>FDH45_gp079</t>
  </si>
  <si>
    <t>FDH45_gp080</t>
  </si>
  <si>
    <t>FDH45_gp081</t>
  </si>
  <si>
    <t>FDH45_gp082</t>
  </si>
  <si>
    <t>FDH45_gp083</t>
  </si>
  <si>
    <t>FDH45_gp084</t>
  </si>
  <si>
    <t>FDH45_gp085</t>
  </si>
  <si>
    <t>FDH45_gp086</t>
  </si>
  <si>
    <t>FDH45_gp087</t>
  </si>
  <si>
    <t>FDH45_gp088</t>
  </si>
  <si>
    <t>FDH45_gp089</t>
  </si>
  <si>
    <t>FDH45_gp090</t>
  </si>
  <si>
    <t>FDH45_gp091</t>
  </si>
  <si>
    <t>FDH45_gp092</t>
  </si>
  <si>
    <t>FDH45_gp093</t>
  </si>
  <si>
    <t>FDH45_gp094</t>
  </si>
  <si>
    <t>FDH45_gp095</t>
  </si>
  <si>
    <t>FDH45_gp096</t>
  </si>
  <si>
    <t>FDH45_gp097</t>
  </si>
  <si>
    <t>FDH45_gp098</t>
  </si>
  <si>
    <t>RNA ligase</t>
  </si>
  <si>
    <t>FDH45_gp099</t>
  </si>
  <si>
    <t>FDH45_gp100</t>
  </si>
  <si>
    <t>FDH45_gp101</t>
  </si>
  <si>
    <t>FDH45_gp102</t>
  </si>
  <si>
    <t>FDH45_gp103</t>
  </si>
  <si>
    <t>FDH45_gp104</t>
  </si>
  <si>
    <t>FDH45_gp105</t>
  </si>
  <si>
    <t>FDH45_gp106</t>
  </si>
  <si>
    <t xml:space="preserve">hypothetical protein </t>
  </si>
  <si>
    <t>FDH45_gp107</t>
  </si>
  <si>
    <t>FDH45_gp108</t>
  </si>
  <si>
    <t>FDH45_gp109</t>
  </si>
  <si>
    <t>FDH45_gp110</t>
  </si>
  <si>
    <t>FDH45_gp111</t>
  </si>
  <si>
    <t>FDH45_gp112</t>
  </si>
  <si>
    <t>FDH45_gp113</t>
  </si>
  <si>
    <t>FDH45_gp114</t>
  </si>
  <si>
    <t>FDH45_gp115</t>
  </si>
  <si>
    <t>FDH45_gp116</t>
  </si>
  <si>
    <t>FDH45_gp117</t>
  </si>
  <si>
    <t>FDH45_gp118</t>
  </si>
  <si>
    <t>FDH45_gp119</t>
  </si>
  <si>
    <t>FDH45_gp120</t>
  </si>
  <si>
    <t>FDH45_gp121</t>
  </si>
  <si>
    <t>FDH45_gp122</t>
  </si>
  <si>
    <t>FDH45_gp123</t>
  </si>
  <si>
    <t>FDH45_gp124</t>
  </si>
  <si>
    <t>FDH45_gp125</t>
  </si>
  <si>
    <t>FDH45_gp126</t>
  </si>
  <si>
    <t>FDH45_gp127</t>
  </si>
  <si>
    <t>FDH45_gp128</t>
  </si>
  <si>
    <t>FDH45_gp129</t>
  </si>
  <si>
    <t>FDH45_gp130</t>
  </si>
  <si>
    <t>FDH45_gp131</t>
  </si>
  <si>
    <t>FDH45_gp132</t>
  </si>
  <si>
    <t>FDH45_gp133</t>
  </si>
  <si>
    <t>FDH45_gp134</t>
  </si>
  <si>
    <t>pentapeptide repeat protein</t>
  </si>
  <si>
    <t>FDH45_gp135</t>
  </si>
  <si>
    <t>FDH45_gp136</t>
  </si>
  <si>
    <t>FDH45_gp137</t>
  </si>
  <si>
    <t>FDH45_gp138</t>
  </si>
  <si>
    <t>FDH45_gp139</t>
  </si>
  <si>
    <t>FDH45_gp140</t>
  </si>
  <si>
    <t>FDH45_gp141</t>
  </si>
  <si>
    <t>FDH45_gp142</t>
  </si>
  <si>
    <t>FDH45_gp143</t>
  </si>
  <si>
    <t>FDH45_gp144</t>
  </si>
  <si>
    <t>FDH45_gp145</t>
  </si>
  <si>
    <t>FDH45_gp146</t>
  </si>
  <si>
    <t>FDH45_gp147</t>
  </si>
  <si>
    <t>TreN-like membrane protein</t>
  </si>
  <si>
    <t>FDH45_gp148</t>
  </si>
  <si>
    <t>FDH45_gp149</t>
  </si>
  <si>
    <t>FDH45_gp150</t>
  </si>
  <si>
    <t>FDH45_gp151</t>
  </si>
  <si>
    <t>FDH45_gp152</t>
  </si>
  <si>
    <t>FDH45_gp153</t>
  </si>
  <si>
    <t>FDH45_gp154</t>
  </si>
  <si>
    <t>FDH45_gp155</t>
  </si>
  <si>
    <t>FDH45_gp156</t>
  </si>
  <si>
    <t>FDH45_gp157</t>
  </si>
  <si>
    <t>FDH45_gp158</t>
  </si>
  <si>
    <t>FDH45_gp159</t>
  </si>
  <si>
    <t>FDH45_gp160</t>
  </si>
  <si>
    <t xml:space="preserve">endonuclease </t>
  </si>
  <si>
    <t>FDH45_gp161</t>
  </si>
  <si>
    <t>major tail protein</t>
  </si>
  <si>
    <t>FDH45_gp162</t>
  </si>
  <si>
    <t>FDH45_gp163</t>
  </si>
  <si>
    <t>FDH45_gp164</t>
  </si>
  <si>
    <t>transglycosylase</t>
  </si>
  <si>
    <t>FDH45_gp165</t>
  </si>
  <si>
    <t>RinB-like transcriptional activator</t>
  </si>
  <si>
    <t>FDH45_gp166</t>
  </si>
  <si>
    <t>FDH45_gp167</t>
  </si>
  <si>
    <t>nucleotide kinase</t>
  </si>
  <si>
    <t>FDH45_gp168</t>
  </si>
  <si>
    <t>FDH45_gp169</t>
  </si>
  <si>
    <t>MazG-like pyrophosphatase</t>
  </si>
  <si>
    <t>FDH45_gp170</t>
  </si>
  <si>
    <t>FDH45_gp171</t>
  </si>
  <si>
    <t>FDH45_gp172</t>
  </si>
  <si>
    <t>FDH45_gp173</t>
  </si>
  <si>
    <t>FDH45_gp174</t>
  </si>
  <si>
    <t xml:space="preserve">nucleoside 2-deoxyribosyltransferase </t>
  </si>
  <si>
    <t>FDH45_gp175</t>
  </si>
  <si>
    <t>FDH45_gp176</t>
  </si>
  <si>
    <t>FDH45_gp177</t>
  </si>
  <si>
    <t>FDH45_gp178</t>
  </si>
  <si>
    <t>PhoH family protein</t>
  </si>
  <si>
    <t>FDH45_gp179</t>
  </si>
  <si>
    <t>FDH45_gp180</t>
  </si>
  <si>
    <t xml:space="preserve">Rnase H </t>
  </si>
  <si>
    <t>FDH45_gp181</t>
  </si>
  <si>
    <t>FDH45_gp182</t>
  </si>
  <si>
    <t>FDH45_gp183</t>
  </si>
  <si>
    <t>FDH45_gp184</t>
  </si>
  <si>
    <t>FDH45_gp185</t>
  </si>
  <si>
    <t>FDH45_gp186</t>
  </si>
  <si>
    <t>FDH45_gp187</t>
  </si>
  <si>
    <t>FDH45_gp188</t>
  </si>
  <si>
    <t>FDH45_gp189</t>
  </si>
  <si>
    <t>FDH45_gp190</t>
  </si>
  <si>
    <t>FDH45_gp191</t>
  </si>
  <si>
    <t>ribosome associated inhibitor A; zinc finger domain</t>
  </si>
  <si>
    <t>FDH45_gp192</t>
  </si>
  <si>
    <t>anti-repressor protein</t>
  </si>
  <si>
    <t>FDH45_gp193</t>
  </si>
  <si>
    <t>FDH45_gp194</t>
  </si>
  <si>
    <t>FDH45_gp195</t>
  </si>
  <si>
    <t>FDH45_gp196</t>
  </si>
  <si>
    <t>FDH45_gp197</t>
  </si>
  <si>
    <t>FDH45_gp198</t>
  </si>
  <si>
    <t>FDH45_gp199</t>
  </si>
  <si>
    <t>terminase small subunit</t>
  </si>
  <si>
    <t>FDH45_gp200</t>
  </si>
  <si>
    <t>S 5min - RPKM AVG</t>
  </si>
  <si>
    <t>S 15min - RPKM AVG</t>
  </si>
  <si>
    <t>S 30min - RPKM AVG</t>
  </si>
  <si>
    <t>E 5min - RPKM STDEV</t>
  </si>
  <si>
    <t>E 15min - RPKM STDEV</t>
  </si>
  <si>
    <t>E 30min - RPKM STDEV</t>
  </si>
  <si>
    <t>S 5min - RPKM STDEV</t>
  </si>
  <si>
    <t>S 15min - RPKM STDEV</t>
  </si>
  <si>
    <t>S 30min - RPKM STDEV</t>
  </si>
  <si>
    <t>SEP1 transcriptional data (stationary cells)</t>
  </si>
  <si>
    <t>Rank</t>
  </si>
  <si>
    <t>Gene</t>
  </si>
  <si>
    <t>Annotation (STRING/KEGG/GenBank)</t>
  </si>
  <si>
    <t>Fold Change</t>
  </si>
  <si>
    <t>FDR p-value correction</t>
  </si>
  <si>
    <t>Notes</t>
  </si>
  <si>
    <t>Exponential cells | 5 min post-infection | Upregulated genes</t>
  </si>
  <si>
    <t>SERP2473</t>
  </si>
  <si>
    <t>Hypothetical protein</t>
  </si>
  <si>
    <t>Pfam: Type I restriction modification DNA specificity domain</t>
  </si>
  <si>
    <t>hsdM</t>
  </si>
  <si>
    <t>Type I restriction-modification system, M subunit</t>
  </si>
  <si>
    <t>SERP2471</t>
  </si>
  <si>
    <t>Type I restriction-modification system, S subunit, EcoA family</t>
  </si>
  <si>
    <t>Exponential cells | 15 min post-infection |Upregulated genes</t>
  </si>
  <si>
    <t>SERP1502</t>
  </si>
  <si>
    <t>DNA-binding protein, putative</t>
  </si>
  <si>
    <t>SERP1526</t>
  </si>
  <si>
    <t>Pfam: Nucleoside 2-deoxyribosyltransferase / Metallopeptidase toxin 5</t>
  </si>
  <si>
    <t>SERP0617</t>
  </si>
  <si>
    <t>Conserved hypothetical protein</t>
  </si>
  <si>
    <t>Pfam: IDEAL domain (unknown function)</t>
  </si>
  <si>
    <t>SERP0029</t>
  </si>
  <si>
    <t>Transcriptional regulator, Cro/CI family</t>
  </si>
  <si>
    <t>SERP0028</t>
  </si>
  <si>
    <t>Uncharacterized protein / unknown function</t>
  </si>
  <si>
    <t>SERP0027</t>
  </si>
  <si>
    <t>ABC transporter, ATP-binding protein, truncation</t>
  </si>
  <si>
    <t>SERP2119</t>
  </si>
  <si>
    <t>Pfam: YozE SAM-like domain</t>
  </si>
  <si>
    <t>SERP1614</t>
  </si>
  <si>
    <t>Uniprot: Phage protein</t>
  </si>
  <si>
    <t>SERP0026</t>
  </si>
  <si>
    <t>sdrF protein, truncation</t>
  </si>
  <si>
    <t>SERP1501</t>
  </si>
  <si>
    <t>Pfam: Recombinase / Resolvase</t>
  </si>
  <si>
    <t>gltB</t>
  </si>
  <si>
    <t>Pseudogene</t>
  </si>
  <si>
    <t>rrsF</t>
  </si>
  <si>
    <t>16S ribosomal RNA</t>
  </si>
  <si>
    <t>SERP0224</t>
  </si>
  <si>
    <t>Pfam: VraX</t>
  </si>
  <si>
    <t>SERP_SernpB1</t>
  </si>
  <si>
    <t>M1 RNA</t>
  </si>
  <si>
    <t>SERP1649</t>
  </si>
  <si>
    <t>Lipase/acylhydrolase domain protein</t>
  </si>
  <si>
    <t>SERP1628</t>
  </si>
  <si>
    <t>xhlB</t>
  </si>
  <si>
    <t>Prophage, holin, SPP1 family</t>
  </si>
  <si>
    <t>SERP0419</t>
  </si>
  <si>
    <t>Ribosomal subunit interface protein</t>
  </si>
  <si>
    <t>SERP1636</t>
  </si>
  <si>
    <t>SERP1629</t>
  </si>
  <si>
    <t>SERP1598</t>
  </si>
  <si>
    <t>SERP1635</t>
  </si>
  <si>
    <t>SERP1627</t>
  </si>
  <si>
    <t>Uniprot: Phage protein; Pfam: Anticodon binding domain /  gag-polypeptide of LTR copia-type / Type VI secretion system / Macroglobulin domain MG3 / Alpha and gamma adaptin binding protein p34 /  Spectrin repeat</t>
  </si>
  <si>
    <t>SERP1630</t>
  </si>
  <si>
    <t>Uniprot: Phage protein; Pfam: Protelomerase, muzzle domain</t>
  </si>
  <si>
    <t>rrlD</t>
  </si>
  <si>
    <t>SERP1539</t>
  </si>
  <si>
    <t>SERP1644</t>
  </si>
  <si>
    <t xml:space="preserve">Uniprot: Phage protein; Pfam: Leucine-rich repeats of kinetochore protein Cenp-F/LEK1 /  Harmonin-binding protein USHBP1, PDZ-binding domain / TATA element modulatory factor 1 DNA binding / SlyX / Septum formation initiator </t>
  </si>
  <si>
    <t>Exponential cells | 30 min post-infection |Upregulated genes</t>
  </si>
  <si>
    <t>Type I restriction-modification system, M subunit;</t>
  </si>
  <si>
    <t>SERP1607</t>
  </si>
  <si>
    <t xml:space="preserve">Uniprot: Phage protein; Pfam: Lantibiotic immunity protein Spa1 C-terminal domain / Splicing factor 3B subunit 10 </t>
  </si>
  <si>
    <t>Conserved hypothetical protein;</t>
  </si>
  <si>
    <t>SERP0910</t>
  </si>
  <si>
    <t>Uniprot: Secreted protein; Pfam: several, including domains of unknown function and transmembrane/translocation proteins</t>
  </si>
  <si>
    <t>SERP1601</t>
  </si>
  <si>
    <t>Site-specific recombinase, phage integrase family</t>
  </si>
  <si>
    <t>SERP1848</t>
  </si>
  <si>
    <t>rrlB</t>
  </si>
  <si>
    <t>23S ribosomal RNA</t>
  </si>
  <si>
    <t>rrlC</t>
  </si>
  <si>
    <t>rrlE</t>
  </si>
  <si>
    <t>rrsC</t>
  </si>
  <si>
    <t>rrsD</t>
  </si>
  <si>
    <t>rrsB</t>
  </si>
  <si>
    <t>SERP1511</t>
  </si>
  <si>
    <t>Truncated ribonucleoside-diphosphate reductase 2 alpha subunit</t>
  </si>
  <si>
    <t>rrsE</t>
  </si>
  <si>
    <t>rrlF</t>
  </si>
  <si>
    <t>SERP1620</t>
  </si>
  <si>
    <t>Uniprot: Phage protein; Pfam: Plasmid encoded RepA protein</t>
  </si>
  <si>
    <t>Exponential cells | 5 min post-infection | Downregulated genes</t>
  </si>
  <si>
    <t>No downregulated genes</t>
  </si>
  <si>
    <t>Exponential cells | 15 min post-infection | Downregulated genes</t>
  </si>
  <si>
    <t>SERP1652</t>
  </si>
  <si>
    <t>SERP1216</t>
  </si>
  <si>
    <t>SERP0197</t>
  </si>
  <si>
    <t>Alcohol dehydrogenase, zinc-containing</t>
  </si>
  <si>
    <t>SERP0440</t>
  </si>
  <si>
    <t>SERP1451</t>
  </si>
  <si>
    <t>Nitric-oxide synthase, oxygenase subunit;</t>
  </si>
  <si>
    <t>SERP0854</t>
  </si>
  <si>
    <t>Pfam: Atg1-like, MIT domain 1</t>
  </si>
  <si>
    <t>SERP0466</t>
  </si>
  <si>
    <t>Cold shock protein, CSD family</t>
  </si>
  <si>
    <t>SERP1473</t>
  </si>
  <si>
    <t>SERP1905</t>
  </si>
  <si>
    <t>Uniprot: Mid2-like cell wall stress sensor domain protein</t>
  </si>
  <si>
    <t>SERP0222</t>
  </si>
  <si>
    <t>Pfam: MaoC like domain / domain of unknown function</t>
  </si>
  <si>
    <t>ctaA</t>
  </si>
  <si>
    <t>Cytochrome oxidase assembly protein</t>
  </si>
  <si>
    <t>SERP2207</t>
  </si>
  <si>
    <t>Pfam: Glycine rich protein family / TMEM154 protein family / NOP protein chaperone 1 / Connexin / Transmembrane protein 51 /  G-protein coupled receptor ligand 15 / FAM176 family / Solute carrier family 52, riboflavin transporter /  Ephrin type-A receptor 2 transmembrane domain / dsRNA-gated channel SID-1 / Organic Anion Transporter Polypeptide (OATP) family / domains of unknown function</t>
  </si>
  <si>
    <t>SERP1906</t>
  </si>
  <si>
    <t>Pfam: FtsX-like permease family / YrhK-like protein</t>
  </si>
  <si>
    <t>SERP1096</t>
  </si>
  <si>
    <t>Pfam: WXG100 protein secretion system (Wss), protein YukC / PrgI family protein / TIM21 / Telomerase ribonucleoprotein complex - RNA binding domain /  Type IV secretion system pilin /  Lipopolysaccharide assembly protein A domain / Cytochrome c oxidase subunit VIc / Large-conductance mechanosensitive channel, MscL / Domains of unknown function</t>
  </si>
  <si>
    <t>SERP2010</t>
  </si>
  <si>
    <t>Uniprot: Glucosyltransferase; Pfam: TgpA N-terminal domain / domain of unknown function</t>
  </si>
  <si>
    <t>SERP2448</t>
  </si>
  <si>
    <t>SERP0088</t>
  </si>
  <si>
    <t>Pfam: PrgI family protein</t>
  </si>
  <si>
    <t>agrC</t>
  </si>
  <si>
    <t>Accessory gene regulator protein C</t>
  </si>
  <si>
    <t>SERP0495</t>
  </si>
  <si>
    <t>SERP1907</t>
  </si>
  <si>
    <t>Hydrolase, haloacid dehalogenase-like family</t>
  </si>
  <si>
    <t>SERP1694</t>
  </si>
  <si>
    <t xml:space="preserve">Uniprot: Copper-sensing transcriptional repressor CsoR; Pfam: Metal-sensitive transcriptional repressor / Diadenylate cyclase CdaS, N-terminal </t>
  </si>
  <si>
    <t>SERP0314</t>
  </si>
  <si>
    <t>ABC transporter, ATP-binding protein</t>
  </si>
  <si>
    <t>kapB</t>
  </si>
  <si>
    <t>Kinase-associated protein B</t>
  </si>
  <si>
    <t>SERP0094</t>
  </si>
  <si>
    <t>Cysteine synthase/cystathionine beta-synthase family protein</t>
  </si>
  <si>
    <t>ftsL</t>
  </si>
  <si>
    <t>Cell division protein FtsL</t>
  </si>
  <si>
    <t>SERP1394</t>
  </si>
  <si>
    <t>Amino acid ABC transporter, ATP-binding protein, putative</t>
  </si>
  <si>
    <t>SERP1693</t>
  </si>
  <si>
    <t>Pfam: Heavy-metal-associated domain / Metal-independent restriction enzyme BfiI DNA binding domain / Glycosyl-hydrolase 97 N-terminal</t>
  </si>
  <si>
    <t>SERP1660</t>
  </si>
  <si>
    <t>MutS family protein</t>
  </si>
  <si>
    <t>SERP0849</t>
  </si>
  <si>
    <t>bioB</t>
  </si>
  <si>
    <t>Biotin synthetase</t>
  </si>
  <si>
    <t>Exponential cells | 30 min post-infection | Downregulated genes</t>
  </si>
  <si>
    <t>SERP0971</t>
  </si>
  <si>
    <t>agrD</t>
  </si>
  <si>
    <t>Accessory gene regulator protein D</t>
  </si>
  <si>
    <t>SERP1586</t>
  </si>
  <si>
    <t>Acetyltransferase, GNAT family</t>
  </si>
  <si>
    <t>SERP1396</t>
  </si>
  <si>
    <t>PTS system, IIC component, putative</t>
  </si>
  <si>
    <t>SERP0493</t>
  </si>
  <si>
    <t xml:space="preserve">Pfam: Sporulation protein Cse60 </t>
  </si>
  <si>
    <t>SERP0488</t>
  </si>
  <si>
    <t>Thioredoxin, putative</t>
  </si>
  <si>
    <t>SERP0974</t>
  </si>
  <si>
    <t>Acylphosphatase</t>
  </si>
  <si>
    <t>SERP0471</t>
  </si>
  <si>
    <t>Uniprot: Orthopoxovirus protein; Pfam: Permuted papain-like amidase enzyme, YaeF/YiiX, C92 family / Zn-finger in ubiquitin-hydrolases and other protein</t>
  </si>
  <si>
    <t>SERP1414</t>
  </si>
  <si>
    <t>Uniprot: Cytosolic protein; Pfam:  SERRATE/Ars2, N-terminal domain</t>
  </si>
  <si>
    <t>SERP0848</t>
  </si>
  <si>
    <t>ACT domain protein</t>
  </si>
  <si>
    <t>SERP0218</t>
  </si>
  <si>
    <t>SERP0093</t>
  </si>
  <si>
    <t>Pfam: Pentapeptide repeats</t>
  </si>
  <si>
    <t>Cell division protein</t>
  </si>
  <si>
    <t>SERP1964</t>
  </si>
  <si>
    <t>SERP2462</t>
  </si>
  <si>
    <t>CRISPR-associated protein Cas-2</t>
  </si>
  <si>
    <t>SERP0219</t>
  </si>
  <si>
    <t>Long chain fatty acid CoA ligase, putative</t>
  </si>
  <si>
    <t>moaC</t>
  </si>
  <si>
    <t>Molybdenum cofactor biosynthesis protein C;</t>
  </si>
  <si>
    <t>SERP2447</t>
  </si>
  <si>
    <t>Lipoprotein, putative</t>
  </si>
  <si>
    <t>SERP1285</t>
  </si>
  <si>
    <t>Glycerophosphoryl diester phosphodiesterase, putative</t>
  </si>
  <si>
    <t>SERP1069</t>
  </si>
  <si>
    <t>Transcriptional regulator, AraC family</t>
  </si>
  <si>
    <t>SERP2075</t>
  </si>
  <si>
    <t>DedA family protein</t>
  </si>
  <si>
    <t>rnhC</t>
  </si>
  <si>
    <t>Ribonuclease HIII</t>
  </si>
  <si>
    <t>SERP0414</t>
  </si>
  <si>
    <t>Glycosyl transferase, group 4 family protein</t>
  </si>
  <si>
    <t>SERP1963</t>
  </si>
  <si>
    <t>Stationary cells | 5 min post-infection | Upregulated genes</t>
  </si>
  <si>
    <t>SERP0042</t>
  </si>
  <si>
    <t>Pfam: Asx homology domain</t>
  </si>
  <si>
    <t>SERP2514</t>
  </si>
  <si>
    <t>Uniprot: Persulfide-sensing transcriptional repressor CstR; Pfam:  Metal-sensitive transcriptional repressor / Laminin Domain I / Antitoxin-like ribbon-helix-helix/ Winged helix DNA-binding domain</t>
  </si>
  <si>
    <t>Pfam:  Atg1-like, MIT domain 1</t>
  </si>
  <si>
    <t>SERP1544</t>
  </si>
  <si>
    <t>purB</t>
  </si>
  <si>
    <t>Adenylosuccinate lyase</t>
  </si>
  <si>
    <t>SERP0877</t>
  </si>
  <si>
    <t>SERP2120</t>
  </si>
  <si>
    <t>Secretory antigen SsaA-related protein</t>
  </si>
  <si>
    <t>SERP1803</t>
  </si>
  <si>
    <t>SERP0932</t>
  </si>
  <si>
    <t>Transcriptional regulator, putative</t>
  </si>
  <si>
    <t>SERP0250</t>
  </si>
  <si>
    <t>rimM</t>
  </si>
  <si>
    <t>16S rRNA processing protein</t>
  </si>
  <si>
    <t>SERP2022</t>
  </si>
  <si>
    <t>2-dehydropantoate 2-reductase PanE, putative</t>
  </si>
  <si>
    <t>corA</t>
  </si>
  <si>
    <t>Magnesium and cobalt transport protein</t>
  </si>
  <si>
    <t>SERP1472</t>
  </si>
  <si>
    <t>SERP0889</t>
  </si>
  <si>
    <t>DNA-binding response regulator, LuxR family</t>
  </si>
  <si>
    <t>SERP1750</t>
  </si>
  <si>
    <t>Pfam: EVE domain (RNA binding)</t>
  </si>
  <si>
    <t>SERP2453</t>
  </si>
  <si>
    <t>SERP0611</t>
  </si>
  <si>
    <t>Serine protease, putative</t>
  </si>
  <si>
    <t>SERP1550</t>
  </si>
  <si>
    <t xml:space="preserve">Uniprot: AbrB family transcriptional regulator </t>
  </si>
  <si>
    <t>SERP1156</t>
  </si>
  <si>
    <t>ComE operon protein 2</t>
  </si>
  <si>
    <t>SERP0724</t>
  </si>
  <si>
    <t>Cell division protein ZapA</t>
  </si>
  <si>
    <t>phoP</t>
  </si>
  <si>
    <t>Alkaline phosphatase synthesis transcriptional regulatory protein</t>
  </si>
  <si>
    <t>SERP2149</t>
  </si>
  <si>
    <t>Pfam: Zinc-ribbon domains</t>
  </si>
  <si>
    <t>SERP2174</t>
  </si>
  <si>
    <t>Pfam: YozE SAM-like domain /  MED6 mediator sub complex component</t>
  </si>
  <si>
    <t>SERP1029</t>
  </si>
  <si>
    <t>Pfam:  MazG nucleotide pyrophosphohydrolase domain / dUTPase / Phage regulatory protein CII / Phosphoribosyl-ATP pyrophosphohydrolase / Domain of unknown function</t>
  </si>
  <si>
    <t>SERP2068</t>
  </si>
  <si>
    <t>Uniprot: Signal transduction protein TRAP / Target of RNAIII-activating protein; Pfam: Antibiotic biosynthesis monooxygenase /   SMI1-KNR4 cell-wall / Kappa casein / Transmembrane secretion effector</t>
  </si>
  <si>
    <t>SERP2254</t>
  </si>
  <si>
    <t>Uniprot: Chromate transporter; Pfam: Conotoxin</t>
  </si>
  <si>
    <t>SERP0146</t>
  </si>
  <si>
    <t>General stress protein 13; S1 RNA binding domain protein</t>
  </si>
  <si>
    <t>SERP0924</t>
  </si>
  <si>
    <t>Acylphosphate:glycerol-3-phosphate acyltransferase</t>
  </si>
  <si>
    <t>Stationary cells | 15 min post-infection | Upregulated genes</t>
  </si>
  <si>
    <t>fhs</t>
  </si>
  <si>
    <t>Formate--tetrahydrofolate ligase</t>
  </si>
  <si>
    <t>purQ</t>
  </si>
  <si>
    <t>Phosphoribosylformylglycinamidine synthase I</t>
  </si>
  <si>
    <t>purL</t>
  </si>
  <si>
    <t>Phosphoribosylformylglycinamidine synthase II</t>
  </si>
  <si>
    <t>purF</t>
  </si>
  <si>
    <t>Amidophosphoribosyltransferase</t>
  </si>
  <si>
    <t>SERP1567</t>
  </si>
  <si>
    <t>Uniprot: Phage protein; Pfam: PGDYG protein</t>
  </si>
  <si>
    <t>purA</t>
  </si>
  <si>
    <t>Adenylosuccinate synthetase</t>
  </si>
  <si>
    <t>purK</t>
  </si>
  <si>
    <t>Phosphoribosylaminoimidazole carboxylase, ATPase subunit</t>
  </si>
  <si>
    <t>purM</t>
  </si>
  <si>
    <t>Phosphoribosylformylglycinamidine cyclo-ligase</t>
  </si>
  <si>
    <t>purC</t>
  </si>
  <si>
    <t>Phosphoribosylaminoimidazole-succinocarboxamide synthase</t>
  </si>
  <si>
    <t>SERP2179</t>
  </si>
  <si>
    <t>Choline/carnitine/betaine transporter</t>
  </si>
  <si>
    <t>SERP0030</t>
  </si>
  <si>
    <t>purE</t>
  </si>
  <si>
    <t>Phosphoribosylaminoimidazole carboxylase, catalytic subunit</t>
  </si>
  <si>
    <t>purS</t>
  </si>
  <si>
    <t>Phosphoribosylformylglycinamidine synthase, PurS protein</t>
  </si>
  <si>
    <t>SERP0100</t>
  </si>
  <si>
    <t>LysM domain protein; N-acetylmuramoyl-L-alanine amidase</t>
  </si>
  <si>
    <t>purN</t>
  </si>
  <si>
    <t>Phosphoribosylglycinamide formyltransferase</t>
  </si>
  <si>
    <t>SERP2004</t>
  </si>
  <si>
    <t>Amino acid ABC transporter, permease protein</t>
  </si>
  <si>
    <t>SERP2003</t>
  </si>
  <si>
    <t>Amino acid ABC transporter, ATP-binding protein</t>
  </si>
  <si>
    <t>SERP0973</t>
  </si>
  <si>
    <t>SERP2005</t>
  </si>
  <si>
    <t>Amino acid ABC transporter, amino acid-binding protein</t>
  </si>
  <si>
    <t>rpmG-1</t>
  </si>
  <si>
    <t>Large subunit ribosomal protein L33</t>
  </si>
  <si>
    <t>SERP1688</t>
  </si>
  <si>
    <t>ATP-dependent RNA helicase, DEAD/DEAH box family</t>
  </si>
  <si>
    <t>SERP0600</t>
  </si>
  <si>
    <t>Transposase, IS200 family, truncation</t>
  </si>
  <si>
    <t>SERP1891</t>
  </si>
  <si>
    <t>N-acetylmuramoyl-L-alanine amidase, family 4</t>
  </si>
  <si>
    <t>rpsJ</t>
  </si>
  <si>
    <t> Small subunit ribosomal protein S10</t>
  </si>
  <si>
    <t>SERP1383</t>
  </si>
  <si>
    <t>dltA</t>
  </si>
  <si>
    <t>D-alanine-activating enzyme</t>
  </si>
  <si>
    <t>pyrG</t>
  </si>
  <si>
    <t>CTP synthase</t>
  </si>
  <si>
    <t>betB</t>
  </si>
  <si>
    <t>Betaine aldehyde dehydrogenase</t>
  </si>
  <si>
    <t>Stationary cells | 30 min post-infection | Upregulated genes</t>
  </si>
  <si>
    <t>SERP0048</t>
  </si>
  <si>
    <t>Pfam: Virulence factor BrkB / Small hydrophobic protein / Predicted membrane protein C-terminal domain / domain of unknown function</t>
  </si>
  <si>
    <t>SERP1507</t>
  </si>
  <si>
    <t>SERP0543</t>
  </si>
  <si>
    <t>rplJ</t>
  </si>
  <si>
    <t>Large subunit ribosomal protein L10</t>
  </si>
  <si>
    <t>SERP0350</t>
  </si>
  <si>
    <t>rpsT</t>
  </si>
  <si>
    <t>Small subunit ribosomal protein S20</t>
  </si>
  <si>
    <t>Small subunit ribosomal protein S10</t>
  </si>
  <si>
    <t>rplL</t>
  </si>
  <si>
    <t>Large subunit ribosomal protein L7/L12</t>
  </si>
  <si>
    <t>SERP1403</t>
  </si>
  <si>
    <t>ABC transporter, permease/ATP-binding protein</t>
  </si>
  <si>
    <t>infC</t>
  </si>
  <si>
    <t>Translation initiation factor IF-3</t>
  </si>
  <si>
    <t>uraA</t>
  </si>
  <si>
    <t>Uracil permease</t>
  </si>
  <si>
    <t>rpmI</t>
  </si>
  <si>
    <t>Large subunit ribosomal protein L35</t>
  </si>
  <si>
    <t>SERP2408</t>
  </si>
  <si>
    <t xml:space="preserve">Pfam: Isoprenylcysteine carboxyl methyltransferase (ICMT) family / Phospholipid methyltransferase </t>
  </si>
  <si>
    <t>SERP1099</t>
  </si>
  <si>
    <t>SERP0373</t>
  </si>
  <si>
    <t>exsB protein; 7-cyano-7-deazaguanine synthase</t>
  </si>
  <si>
    <t>Stationary cells | 5 min post-infection | Downregulated genes</t>
  </si>
  <si>
    <t>SERP1395</t>
  </si>
  <si>
    <t>Amino acid ABC transporter, permease/amino acid-binding protein, putative</t>
  </si>
  <si>
    <t xml:space="preserve">Some of the partners are SERP1394 (downregulated in exponential cells at 15 min) and SERP1396 (downregulated in exponential cells at 30 min) </t>
  </si>
  <si>
    <t>Stationary cells | 15 min post-infection | Downregulated genes</t>
  </si>
  <si>
    <t>SERP1612</t>
  </si>
  <si>
    <t>Pfam:  Flagellar and Swarming motility proteins</t>
  </si>
  <si>
    <t>SERP0232</t>
  </si>
  <si>
    <t>Amino acid permease family protein</t>
  </si>
  <si>
    <t>Stationary cells | 30 min post-infection | Downregulated genes</t>
  </si>
  <si>
    <t>ppdK</t>
  </si>
  <si>
    <t>Pyruvate phosphate dikinase</t>
  </si>
  <si>
    <t>SERP1772</t>
  </si>
  <si>
    <t>Pfam:  Bacterial PH domain / YT521-B-like domain / Unconventional myosin tail, actin- and lipid-binding</t>
  </si>
  <si>
    <t>SERP2326</t>
  </si>
  <si>
    <t>Acetoin dehydrogenase, E1 component, alpha subunit</t>
  </si>
  <si>
    <t>SERP2327</t>
  </si>
  <si>
    <t>Acetoin dehydrogenase, E3 component, dihydrolipoamide dehydrogenase</t>
  </si>
  <si>
    <t>SERP2184</t>
  </si>
  <si>
    <t>Pfam:  Neurotransmitter-gated ion-channel transmembrane region / FAM176 family / V-type ATPase 116kDa subunit family / Vpu protein / Solute carrier family 52, riboflavin transporter /  ZIP Zinc transporter /  dsRNA-gated channel SID-1 /  Lipopolysaccharide assembly protein A domain /  Tetracyclin repressor-like, C-terminal domain / BlaR1 peptidase M56 / CLN3 protein /  Connexin / domains of unknown function</t>
  </si>
  <si>
    <t>gapA-2</t>
  </si>
  <si>
    <t>Glyceraldehyde 3-phosphate dehydrogenase</t>
  </si>
  <si>
    <t>SERP2325</t>
  </si>
  <si>
    <t>Acetoin dehydrogenase, E1 component, beta subunit</t>
  </si>
  <si>
    <t>SERP2128</t>
  </si>
  <si>
    <t>Delta-1-pyrroline-5-carboxylate dehydrogenase, putative</t>
  </si>
  <si>
    <t>SERP2379</t>
  </si>
  <si>
    <t>Oxidoreductase, short-chain dehydrogenase/reductase family</t>
  </si>
  <si>
    <t>SERP0216</t>
  </si>
  <si>
    <t>Hexulose-6-phosphate synthase, putative</t>
  </si>
  <si>
    <t>argG</t>
  </si>
  <si>
    <t>Argininosuccinate synthase</t>
  </si>
  <si>
    <t>SERP0066</t>
  </si>
  <si>
    <t>Pfam:  Heat induced stress protein YflT domain</t>
  </si>
  <si>
    <t>SERP1959</t>
  </si>
  <si>
    <t>SERP0049</t>
  </si>
  <si>
    <t>Uniprot: GlsB/YeaQ/YmgE family stress response membrane protein; Pfam: Transglycosylase associated protein</t>
  </si>
  <si>
    <t>SERP0480</t>
  </si>
  <si>
    <t>OsmC/Ohr family protein; lipoyl-dependent peroxiredoxin</t>
  </si>
  <si>
    <t>SERP2324</t>
  </si>
  <si>
    <t>Acetoin dehydrogenase, E2 component, dihydrolipoamide acetyltransferase</t>
  </si>
  <si>
    <t>SERP1311</t>
  </si>
  <si>
    <t>Pfam: YtxH-like protein / Tup N-terminal / Inositol monophosphatase family / Mer2 / Protein SOGA / TMPIT-like protein /  ATP synthase B/B' CF(0)</t>
  </si>
  <si>
    <t>sdrH</t>
  </si>
  <si>
    <t>sdrH protein</t>
  </si>
  <si>
    <t>SERP0121</t>
  </si>
  <si>
    <t>Pfam:  Nitrogen regulatory protein P-II / Cyclic-di-AMP receptor</t>
  </si>
  <si>
    <t>SERP2169</t>
  </si>
  <si>
    <t>Bifunctional serine/threonine kinase and phosphorylase </t>
  </si>
  <si>
    <t>SERP0217</t>
  </si>
  <si>
    <t>SIS domain protein; 6-phospho-3-hexuloisomerase</t>
  </si>
  <si>
    <t>SERP0158</t>
  </si>
  <si>
    <t>Pyridoxine biosynthesis protein</t>
  </si>
  <si>
    <t>SERP2469</t>
  </si>
  <si>
    <t>SERP2129</t>
  </si>
  <si>
    <t>SERP2013</t>
  </si>
  <si>
    <t>Pfam: FKBP12-rapamycin binding domain / SNARE domain / Transmembrane domain of transglycosylase PBP1 at N-terminal / NICE-3 protein / Tetraspanin family / E3 ubiquitin-protein ligase RNF152 C-terminus / BlaR1 peptidase M56 / Beta-fructofuranosidase, N-terminal domain /  RNA polymerase II transcription mediator complex subunit 9 / ABC-2 family transporter protein / domains of unknown function</t>
  </si>
  <si>
    <t>STRING cluster</t>
  </si>
  <si>
    <t>DNA modification (CL:4147)</t>
  </si>
  <si>
    <t>Mostly uncharacterized, incl. Ribonucleoside-diphosphate reductase activity, and NrdI Flavodoxin like (CL:4230)</t>
  </si>
  <si>
    <t>Mostly uncharacterized, incl. Cysteine and methionine metabolism, and DNA ligase activity (CL:4231)</t>
  </si>
  <si>
    <t>Mixed, incl. Exonuclease VII, small subunit superfamily, and Endonuclease (CL:4259)</t>
  </si>
  <si>
    <t>Mixed, incl. Ribonucleoside-diphosphate reductase activity, and NrdI Flavodoxin like (CL:4282)</t>
  </si>
  <si>
    <t>Mixed, incl. Phosphoribosyl-ATP pyrophosphohydrolase, and DNA repair (CL:4286)</t>
  </si>
  <si>
    <t>Ribonucleoside-diphosphate reductase activity, and NrdI Flavodoxin like (CL:4301)</t>
  </si>
  <si>
    <t>Mixed, incl. Coiled coil, and DNA recombination (CL:4440)</t>
  </si>
  <si>
    <t>Mixed, incl. Coiled coil, and SGNH hydrolase superfamily (CL:4442)</t>
  </si>
  <si>
    <t>Mixed, incl. Innate Immune System, and Coiled coil (CL:4468)</t>
  </si>
  <si>
    <t>Mostly uncharacterized, incl. Innate Immune System (CL:4470)</t>
  </si>
  <si>
    <t>Mixed, incl. RecJ, OB domain, and DNA recombination (CL:4500)</t>
  </si>
  <si>
    <t>Mostly uncharacterized, incl. Integrase, SAM-like, N-terminal (CL:4515)</t>
  </si>
  <si>
    <t>Mixed, incl. Histone-like DNA-binding protein, and RecD-like DNA helicase, SH3 domain (CL:4528)</t>
  </si>
  <si>
    <t>Mixed, incl. Chaperone, and Stress response (CL:479)</t>
  </si>
  <si>
    <t>Protein folding, and Elp3/MiaA/NifB-like, radical SAM core domain (CL:480)</t>
  </si>
  <si>
    <t>Protein folding chaperone, and Response to heat (CL:482)</t>
  </si>
  <si>
    <t>Mixed, incl. UVR domain, and Nucleoside transport (CL:507)</t>
  </si>
  <si>
    <t>Observed gene count</t>
  </si>
  <si>
    <t>Background gene count</t>
  </si>
  <si>
    <t>% of genes</t>
  </si>
  <si>
    <t>5 min</t>
  </si>
  <si>
    <t>15 min</t>
  </si>
  <si>
    <t>30 min</t>
  </si>
  <si>
    <t>Mixed, incl. Cell cycle, and Catalytic activity, acting on a protein (CL:1926)</t>
  </si>
  <si>
    <t>Mixed, incl. Cell cycle, and Catalytic activity, acting on a protein (CL:1927)</t>
  </si>
  <si>
    <t>Mixed, incl. Cell cycle, and Peptidase activity (CL:1930)</t>
  </si>
  <si>
    <t>Mixed, incl. Cell cycle, and Peptidoglycan biosynthesis (CL:1931)</t>
  </si>
  <si>
    <t>Mixed, incl. Cell cycle, and Peptidoglycan biosynthesis (CL:1932)</t>
  </si>
  <si>
    <t>SERP2471,hsdM,SERP2473</t>
  </si>
  <si>
    <t>SERP1501,SERP1502,SERP1504,SERP1505,SERP1506,SERP1508,SERP1509,nrdF-2, SERP1511,SERP1518,SERP1526,SERP1533,SERP1534,SERP1535</t>
  </si>
  <si>
    <t>SERP1501,SERP1502,SERP1504,SERP1505,SERP1506,nrdF-2, SERP1511,SERP1513,SERP1514,SERP1517,SERP1518,SERP1533,SERP1534</t>
  </si>
  <si>
    <t>SERP1514,SERP1517,SERP1518,SERP1533,SERP1534</t>
  </si>
  <si>
    <t>SERP1514,SERP1517,SERP1518</t>
  </si>
  <si>
    <t>SERP1501,SERP1502,SERP1504,SERP1505,SERP1506,SERP1508,SERP1509,nrdF-2,SERP1511</t>
  </si>
  <si>
    <t>SERP1501,SERP1502,SERP1504,SERP1505,SERP1506,nrdF-2, SERP1511,SERP1513</t>
  </si>
  <si>
    <t>SERP1504,SERP1505,SERP1506</t>
  </si>
  <si>
    <t>nrdF-2,SERP1511,SERP1513</t>
  </si>
  <si>
    <t>SERP1596,SERP1597,SERP1598,SERP1601,SERP1619,SERP1621,SERP1627,SERP1628,SERP1629,SERP1630,SERP1632,SERP1633,SERP1635,SERP1636,SERP1644,xhlB,SERP1649</t>
  </si>
  <si>
    <t>SERP1596,SERP1597,SERP1598,SERP1601,SERP1618,SERP1620,SERP1621,SERP1627,SERP1628,SERP1629,SERP1636,SERP1644</t>
  </si>
  <si>
    <t>SERP1627,SERP1628,SERP1629,SERP1630,SERP1632,SERP1633,SERP1635,SERP1636,SERP1644,xhlB,SERP1649</t>
  </si>
  <si>
    <t>SERP1627,SERP1628,SERP1629,SERP1636,SERP1644</t>
  </si>
  <si>
    <t>SERP1627,SERP1628,SERP1629,SERP1630,SERP1632,SERP1633,SERP1635,SERP1636</t>
  </si>
  <si>
    <t>SERP1627,SERP1628,SERP1629,SERP1636</t>
  </si>
  <si>
    <t>SERP1632,SERP1633,SERP1635,SERP1636</t>
  </si>
  <si>
    <t>SERP1596,SERP1597,SERP1598,SERP1601,SERP1619,SERP1621</t>
  </si>
  <si>
    <t>SERP1596,SERP1597,SERP1598,SERP1601,SERP1618,SERP1620,SERP1621</t>
  </si>
  <si>
    <t>SERP1596,SERP1597,SERP1598,SERP1601</t>
  </si>
  <si>
    <t>SERP1618,SERP1620,SERP1621</t>
  </si>
  <si>
    <t>ctsR,SERP0163,mcsB,clpB,dnaK,grpE,hrcA</t>
  </si>
  <si>
    <t>clpB,dnaK,grpE,hrcA</t>
  </si>
  <si>
    <t>dnaK,grpE,hrcA</t>
  </si>
  <si>
    <t>ctsR,SERP0163,mcsB</t>
  </si>
  <si>
    <t>SERP0523,def,rnhC,mraW,ftsL, SERP0753,SERP0980,SERP0981,gpsB,SERP1018,SERP1299,SERP1303,SERP1386,SERP1414,SERP1685,SERP1687,SERP1691,dacA,SERP1845,SERP2454</t>
  </si>
  <si>
    <t>SERP0523,def,rnhC,mraW,ftsL, SERP0753,SERP0980,SERP0981,gpsB,SERP1018,SERP1299,SERP1303,SERP1386,SERP1414,SERP1691,dacA,SERP1845,SERP2454</t>
  </si>
  <si>
    <t>SERP0523,def,rnhC,mraW,ftsL, SERP0753,SERP0980,SERP0981,gpsB,SERP1018,SERP1299,SERP1303,SERP1414,SERP1691,dacA,SERP1845,SERP2454</t>
  </si>
  <si>
    <t>rnhC,mraW,ftsL,SERP0753,gpsB, SERP1018,SERP1299,SERP1303,SERP1691,dacA,SERP2454</t>
  </si>
  <si>
    <t>mraW,ftsL,SERP0753,gpsB, SERP1018,SERP1299,SERP1303,SERP1691,dacA,SERP2454</t>
  </si>
  <si>
    <t>Exponential cells | Upregulated genes</t>
  </si>
  <si>
    <t>Exponential cells | Downregulated genes</t>
  </si>
  <si>
    <t>Stationary cells | Upregulated genes</t>
  </si>
  <si>
    <t>Mixed, incl. Translation, and RNA metabolic process (CL:97)</t>
  </si>
  <si>
    <t>Translation, and RNA metabolic process (CL:98)</t>
  </si>
  <si>
    <t>Translation, and RNA metabolic process (CL:99)</t>
  </si>
  <si>
    <t>Translation, and Nucleobase-containing compound biosynthetic process (CL:100)</t>
  </si>
  <si>
    <t>Translation, and Nucleobase-containing compound biosynthetic process (CL:101)</t>
  </si>
  <si>
    <t>Translation, and Bacterial secretion system (CL:102)</t>
  </si>
  <si>
    <t>Translation, and Bacterial secretion system (CL:104)</t>
  </si>
  <si>
    <t>Translation, and Ribonucleoside triphosphate biosynthetic process (CL:105)</t>
  </si>
  <si>
    <t>Ribosome, and Ribonucleoside triphosphate biosynthetic process (CL:107)</t>
  </si>
  <si>
    <t>Ribosome, and Ribonucleoside triphosphate biosynthetic process (CL:108)</t>
  </si>
  <si>
    <t>Ribosome, and Purine nucleoside triphosphate biosynthetic process (CL:110)</t>
  </si>
  <si>
    <t>Ribosome, and Purine nucleoside triphosphate biosynthetic process (CL:111)</t>
  </si>
  <si>
    <t>Structural constituent of ribosome, and Translation regulator activity (CL:113)</t>
  </si>
  <si>
    <t>Structural constituent of ribosome (CL:114)</t>
  </si>
  <si>
    <t>Structural constituent of ribosome (CL:117)</t>
  </si>
  <si>
    <t>Structural constituent of ribosome (CL:121)</t>
  </si>
  <si>
    <t>Structural constituent of ribosome (CL:122)</t>
  </si>
  <si>
    <t>rpmH,rnpA,trmE,gidA,SERP0038,SERP0039,rpsF,rpsR,rplY,lysS,gltX,rpmG-1,secE,nusG,rplK,rplA,rplJ,rplL,rpoB,rpoC,rpsL,rpsG,prfB,secG,est,pheS,pheT,ileS,gmk,def-2,fmt,sun,rlmN,SERP0785,SERP0786,rpsP,rimM,trmD,rplS,SERP0811,rnhB,topA,pyrH,uppS,cdsA,SERP0829,proS,rimP,nusA,SERP0834,infB,rbfA,truB,ribF,pnp,rnj2,cvfB,asnS,menG,SERP1040,gpsA,der,ansA,glyS,rpsT,aspS,hisS,lytH,dtd,relA-2,secD,yajC,tgt,queA,ruvB,ruvA,obg,rplU,tig,rplT,rpmI,infC,thrS,rpsD,tyrS,leuS,gatB,gatA,gatC,cshA,yidC2,atpC,atpD,atpA,atpH,atpF,atpE,atpB,rpmE,rho,rpsI,rplM,rpsK,rpsM,rpmD,rpsE,rplR,rpsH,rpsN-2,rplE,rplX,rplN,rpsQ,rpmC,rplP,rpsC,rplV,rpsS,rplB,rplW,rplD,rplC,rpsJ,yidC1,SERP2208,serS,dnaA</t>
  </si>
  <si>
    <t>rpmH,rnpA,trmE,gidA,gidB,SERP0006,SERP0038,SERP0039,SERP0040,rpsF,rpsR,rplY,lysS,gltX,rpmG-1,secE,nusG,rplK,rplA,rplJ,rplL,rpoB,rpoC,SERP0185,rpsL,rpsG,fusA,tuf,secA,prfB,SERP0447,secG,est,rpmF,pheS,pheT,ileS,gmk,rpoZ,def-2,fmt,sun,rlmN,SERP0785,SERP0786,SERP0789,rnc,ffh,rpsP,rimM,trmD,rplS,rnhB,topA,rpsB,tsf,pyrH,frr,uppS,cdsA,SERP0829,proS,rimP,nusA,SERP0834,SERP0835,infB,rbfA,truB,ribF,rpsO,pnp,rnj2,rny,cvfB,SERP0962,asnS,dinG,SERP1038,menG,SERP1040,gpsA,der,ansA,glyS,rpsT,aspS,hisS,lytH,dtd,relA-2,secD,yajC,tgt,queA,ruvB,ruvA,obg,SERP1210,rplU,SERP1212,tig,rplT,rpmI,infC,rpsD,tyrS,leuS,gatB,gatA,gatC,cshA,yidC2,atpC,atpD,atpG,atpA,atpH,atpF,atpE,atpB,rpmE,rho,rpsI,rplM,rplQ,rpoA,rpsK,rpsM,infA,adk,secY,rplO,rpmD,rpsE,rplR,rplF,rpsH,rpsN-2,rplE,rplX,rplN,rpsQ,rpmC,rplP,rpsC,rplV,rpsS,rplB,rplW,rplD,rplC,rpsJ,yidC1,SERP2208,rplI,serS,dnaA</t>
  </si>
  <si>
    <t>rpmH,rnpA,trmE,gidA,SERP0038,SERP0039,rpsF,rpsR,rplY,lysS,gltX,rpmG-1,secE,nusG,rplK,rplA,rplJ,rplL,rpoB,rpoC,rpsL,rpsG,prfB,secG,est,pheS,pheT,ileS,gmk,def-2,fmt,sun,rlmN,SERP0785,SERP0786,rpsP,rimM,trmD,rplS,SERP0811,rnhB,topA,pyrH,uppS,cdsA,SERP0829,proS,rimP,nusA,SERP0834,infB,rbfA,truB,ribF,pnp,rnj2,cvfB,asnS,glyS,rpsT,aspS,hisS,lytH,dtd,relA-2,secD,yajC,tgt,queA,ruvB,ruvA,obg,rplU,tig,rplT,rpmI,infC,thrS,rpsD,tyrS,leuS,gatB,gatA,gatC,cshA,yidC2,atpC,atpD,atpA,atpH,atpF,atpE,atpB,rpmE,rho,rpsI,rplM,rpsK,rpsM,rpmD,rpsE,rplR,rpsH,rpsN-2,rplE,rplX,rplN,rpsQ,rpmC,rplP,rpsC,rplV,rpsS,rplB,rplW,rplD,rplC,rpsJ,yidC1,SERP2208,serS,dnaA</t>
  </si>
  <si>
    <t>rpmH,rnpA,trmE,gidA,gidB,SERP0006,SERP0038,SERP0039,SERP0040,rpsF,rpsR,rplY,lysS,gltX,rpmG-1,secE,nusG,rplK,rplA,rplJ,rplL,rpoB,rpoC,SERP0185,rpsL,rpsG,fusA,tuf,secA,prfB,SERP0447,secG,est,rpmF,pheS,pheT,ileS,gmk,rpoZ,def-2,fmt,sun,rlmN,SERP0785,SERP0786,SERP0789,rnc,ffh,rpsP,rimM,trmD,rplS,rnhB,topA,rpsB,tsf,pyrH,frr,uppS,cdsA,SERP0829,proS,rimP,nusA,SERP0834,SERP0835,infB,rbfA,truB,ribF,rpsO,pnp,rnj2,rny,cvfB,SERP0962,asnS,dinG,glyS,rpsT,aspS,hisS,lytH,dtd,relA-2,secD,yajC,tgt,queA,ruvB,ruvA,obg,SERP1210,rplU,SERP1212,tig,rplT,rpmI,infC,rpsD,tyrS,leuS,gatB,gatA,gatC,cshA,yidC2,atpC,atpD,atpG,atpA,atpH,atpF,atpE,atpB,rpmE,rho,rpsI,rplM,rplQ,rpoA,rpsK,rpsM,infA,adk,secY,rplO,rpmD,rpsE,rplR,rplF,rpsH,rpsN-2,rplE,rplX,rplN,rpsQ,rpmC,rplP,rpsC,rplV,rpsS,rplB,rplW,rplD,rplC,rpsJ,yidC1,SERP2208,rplI,serS,dnaA</t>
  </si>
  <si>
    <t>rpmH,rpsF,rpsR,rplY,lysS,gltX,rpmG-1,secE,nusG,rplK,rplA,rplJ,rplL,rpoB,rpoC,rpsL,rpsG,prfB,secG,est,pheS,pheT,ileS,gmk,def-2,fmt,sun,rlmN,SERP0785,SERP0786,rpsP,rimM,trmD,rplS,SERP0811,rnhB,topA,pyrH,uppS,cdsA,SERP0829,proS,rimP,nusA,SERP0834,infB,rbfA,truB,ribF,pnp,rnj2,cvfB,asnS,glyS,rpsT,aspS,hisS,lytH,dtd,relA-2,secD,yajC,tgt,queA,ruvB,ruvA,obg,rplU,tig,rplT,rpmI,infC,thrS,rpsD,tyrS,leuS,gatB,gatA,gatC,cshA,yidC2,atpC,atpD,atpA,atpH,atpF,atpE,atpB,rpmE,rho,rpsI,rplM,rpsK,rpsM,rpmD,rpsE,rplR,rpsH,rpsN-2,rplE,rplX,rplN,rpsQ,rpmC,rplP,rpsC,rplV,rpsS,rplB,rplW,rplD,rplC,rpsJ,yidC1,SERP2208,serS</t>
  </si>
  <si>
    <t>rpmH,rpsF,rpsR,rplY,lysS,gltX,rpmG-1,secE,nusG,rplK,rplA,rplJ,rplL,rpoB,rpoC,SERP0185,rpsL,rpsG,fusA,tuf,secA,prfB,SERP0447,secG,est,rpmF,pheS,pheT,ileS,gmk,rpoZ,def-2,fmt,sun,rlmN,SERP0785,SERP0786,SERP0789,rnc,ffh,rpsP,rimM,trmD,rplS,rnhB,topA,rpsB,tsf,pyrH,frr,uppS,cdsA,SERP0829,proS,rimP,nusA,SERP0834,SERP0835,infB,rbfA,truB,ribF,rpsO,pnp,rnj2,rny,cvfB,SERP0962,asnS,dinG,glyS,rpsT,aspS,hisS,lytH,dtd,relA-2,secD,yajC,tgt,queA,ruvB,ruvA,obg,SERP1210,rplU,SERP1212,tig,rplT,rpmI,infC,rpsD,tyrS,leuS,gatB,gatA,gatC,cshA,yidC2,atpC,atpD,atpG,atpA,atpH,atpF,atpE,atpB,rpmE,rho,rpsI,rplM,rplQ,rpoA,rpsK,rpsM,infA,adk,secY,rplO,rpmD,rpsE,rplR,rplF,rpsH,rpsN-2,rplE,rplX,rplN,rpsQ,rpmC,rplP,rpsC,rplV,rpsS,rplB,rplW,rplD,rplC,rpsJ,yidC1,SERP2208,rplI,serS</t>
  </si>
  <si>
    <t>rpmH,rpsF,rpsR,rplY,lysS,gltX,rpmG-1,secE,nusG,rplK,rplA,rplJ,rplL,rpoB,rpoC,rpsL,rpsG,prfB,secG,est,pheS,pheT,ileS,gmk,rpsP,rimM,trmD,rplS,SERP0811,rnhB,topA,pyrH,uppS,cdsA,SERP0829,proS,rimP,nusA,SERP0834,infB,rbfA,truB,ribF,pnp,rnj2,cvfB,asnS,glyS,rpsT,aspS,hisS,lytH,dtd,relA-2,secD,yajC,tgt,queA,ruvB,ruvA,obg,rplU,tig,rplT,rpmI,infC,thrS,rpsD,tyrS,leuS,gatB,gatA,gatC,cshA,yidC2,atpC,atpD,atpA,atpH,atpF,atpE,atpB,rpmE,rho,rpsI,rplM,rpsK,rpsM,rpmD,rpsE,rplR,rpsH,rpsN-2,rplE,rplX,rplN,rpsQ,rpmC,rplP,rpsC,rplV,rpsS,rplB,rplW,rplD,rplC,rpsJ,yidC1,serS</t>
  </si>
  <si>
    <t>rpmH,rpsF,rpsR,rplY,lysS,gltX,rpmG-1,secE,nusG,rplK,rplA,rplJ,rplL,rpoB,rpoC,SERP0185,rpsL,rpsG,fusA,tuf,secA,prfB,SERP0447,secG,est,rpmF,pheS,pheT,ileS,gmk,rpoZ,rnc,ffh,rpsP,rimM,trmD,rplS,rnhB,topA,rpsB,tsf,pyrH,frr,uppS,cdsA,SERP0829,proS,rimP,nusA,SERP0834,SERP0835,infB,rbfA,truB,ribF,rpsO,pnp,rnj2,rny,cvfB,SERP0962,asnS,dinG,glyS,rpsT,aspS,hisS,lytH,dtd,relA-2,secD,yajC,tgt,queA,ruvB,ruvA,obg,SERP1210,rplU,SERP1212,tig,rplT,rpmI,infC,rpsD,tyrS,leuS,gatB,gatA,gatC,cshA,yidC2,atpC,atpD,atpG,atpA,atpH,atpF,atpE,atpB,rpmE,rho,rpsI,rplM,rplQ,rpoA,rpsK,rpsM,infA,adk,secY,rplO,rpmD,rpsE,rplR,rplF,rpsH,rpsN-2,rplE,rplX,rplN,rpsQ,rpmC,rplP,rpsC,rplV,rpsS,rplB,rplW,rplD,rplC,rpsJ,yidC1,rplI,serS</t>
  </si>
  <si>
    <t>rpmH,rpsF,rpsR,rplY,lysS,gltX,rpmG-1,secE,nusG,rplK,rplA,rplJ,rplL,rpoB,rpoC,rpsL,rpsG,prfB,secG,est,pheS,pheT,ileS,gmk,rpsP,rimM,trmD,rplS,SERP0811,rnhB,topA,pyrH,uppS,cdsA,SERP0829,proS,rimP,nusA,SERP0834,infB,rbfA,truB,ribF,pnp,rnj2,cvfB,asnS,glyS,rpsT,secD,yajC,tgt,queA,ruvB,ruvA,obg,rplU,tig,rplT,rpmI,infC,thrS,rpsD,tyrS,leuS,gatB,gatA,gatC,cshA,yidC2,atpC,atpD,atpA,atpH,atpF,atpE,atpB,rpmE,rho,rpsI,rplM,rpsK,rpsM,rpmD,rpsE,rplR,rpsH,rpsN-2,rplE,rplX,rplN,rpsQ,rpmC,rplP,rpsC,rplV,rpsS,rplB,rplW,rplD,rplC,rpsJ,yidC1,serS</t>
  </si>
  <si>
    <t>rpmH,rpsF,rpsR,rplY,lysS,gltX,rpmG-1,secE,nusG,rplK,rplA,rplJ,rplL,rpoB,rpoC,SERP0185,rpsL,rpsG,fusA,tuf,secA,prfB,SERP0447,secG,est,rpmF,pheS,pheT,ileS,gmk,rpoZ,rnc,ffh,rpsP,rimM,trmD,rplS,rnhB,topA,rpsB,tsf,pyrH,frr,uppS,cdsA,SERP0829,proS,rimP,nusA,SERP0834,SERP0835,infB,rbfA,truB,ribF,rpsO,pnp,rnj2,rny,cvfB,SERP0962,asnS,dinG,glyS,rpsT,secD,yajC,tgt,queA,ruvB,ruvA,obg,SERP1210,rplU,SERP1212,tig,rplT,rpmI,infC,rpsD,tyrS,leuS,gatB,gatA,gatC,cshA,yidC2,atpC,atpD,atpG,atpA,atpH,atpF,atpE,atpB,rpmE,rho,rpsI,rplM,rplQ,rpoA,rpsK,rpsM,infA,adk,secY,rplO,rpmD,rpsE,rplR,rplF,rpsH,rpsN-2,rplE,rplX,rplN,rpsQ,rpmC,rplP,rpsC,rplV,rpsS,rplB,rplW,rplD,rplC,rpsJ,yidC1,rplI,serS</t>
  </si>
  <si>
    <t>rpmH,rpsF,rpsR,rplY,lysS,gltX,rpmG-1,secE,nusG,rplK,rplA,rplJ,rplL,rpoB,rpoC,rpsL,rpsG,prfB,secG,est,pheS,pheT,ileS,gmk,rpsP,rimM,trmD,rplS,topA,pyrH,uppS,cdsA,SERP0829,proS,rimP,nusA,SERP0834,infB,rbfA,truB,ribF,cvfB,asnS,glyS,rpsT,secD,yajC,tgt,queA,ruvB,ruvA,obg,rplU,tig,rplT,rpmI,infC,thrS,rpsD,tyrS,leuS,gatB,gatA,gatC,yidC2,atpC,atpD,atpA,atpH,atpF,atpE,atpB,rpmE,rho,rpsI,rplM,rpsK,rpsM,rpmD,rpsE,rplR,rpsH,rpsN-2,rplE,rplX,rplN,rpsQ,rpmC,rplP,rpsC,rplV,rpsS,rplB,rplW,rplD,rplC,rpsJ,yidC1,serS</t>
  </si>
  <si>
    <t>rpmH,rpsF,rpsR,rplY,lysS,gltX,rpmG-1,secE,nusG,rplK,rplA,rplJ,rplL,rpoB,rpoC,SERP0185,rpsL,rpsG,fusA,tuf,secA,prfB,SERP0447,secG,est,rpmF,pheS,pheT,ileS,gmk,rpoZ,rnc,ffh,rpsP,rimM,trmD,rplS,topA,rpsB,tsf,pyrH,frr,uppS,cdsA,SERP0829,proS,rimP,nusA,SERP0834,SERP0835,infB,rbfA,truB,ribF,rpsO,cvfB,SERP0962,asnS,dinG,glyS,rpsT,secD,yajC,tgt,queA,ruvB,ruvA,obg,SERP1210,rplU,SERP1212,tig,rplT,rpmI,infC,rpsD,tyrS,leuS,gatB,gatA,gatC,yidC2,atpC,atpD,atpG,atpA,atpH,atpF,atpE,atpB,rpmE,rho,rpsI,rplM,rplQ,rpoA,rpsK,rpsM,infA,adk,secY,rplO,rpmD,rpsE,rplR,rplF,rpsH,rpsN-2,rplE,rplX,rplN,rpsQ,rpmC,rplP,rpsC,rplV,rpsS,rplB,rplW,rplD,rplC,rpsJ,yidC1,rplI,serS</t>
  </si>
  <si>
    <t>rpmH,rpsF,rpsR,rplY,lysS,gltX,rpmG-1,secE,nusG,rplK,rplA,rplJ,rplL,rpoB,rpoC,rpsL,rpsG,prfB,secG,pheS,pheT,ileS,gmk,rpsP,rimM,trmD,rplS,topA,pyrH,uppS,cdsA,SERP0829,proS,rimP,nusA,SERP0834,infB,rbfA,truB,ribF,asnS,glyS,rpsT,secD,yajC,tgt,queA,ruvB,ruvA,obg,rplU,tig,rplT,rpmI,infC,thrS,rpsD,tyrS,leuS,gatB,gatA,gatC,yidC2,atpC,atpD,atpA,atpH,atpF,atpE,atpB,rpmE,rho,rpsI,rplM,rpsK,rpsM,rpmD,rpsE,rplR,rpsH,rpsN-2,rplE,rplX,rplN,rpsQ,rpmC,rplP,rpsC,rplV,rpsS,rplB,rplW,rplD,rplC,rpsJ,yidC1,serS</t>
  </si>
  <si>
    <t>rpmH,rpsF,rpsR,rplY,lysS,gltX,rpmG-1,secE,nusG,rplK,rplA,rplJ,rplL,rpoB,rpoC,SERP0185,rpsL,rpsG,fusA,tuf,secA,prfB,secG,rpmF,pheS,pheT,ileS,gmk,rpoZ,rnc,ffh,rpsP,rimM,trmD,rplS,topA,rpsB,tsf,pyrH,frr,uppS,cdsA,SERP0829,proS,rimP,nusA,SERP0834,SERP0835,infB,rbfA,truB,ribF,rpsO,asnS,dinG,glyS,rpsT,secD,yajC,tgt,queA,ruvB,ruvA,obg,SERP1210,rplU,SERP1212,tig,rplT,rpmI,infC,rpsD,tyrS,leuS,gatB,gatA,gatC,yidC2,atpC,atpD,atpG,atpA,atpH,atpF,atpE,atpB,rpmE,rho,rpsI,rplM,rplQ,rpoA,rpsK,rpsM,infA,adk,secY,rplO,rpmD,rpsE,rplR,rplF,rpsH,rpsN-2,rplE,rplX,rplN,rpsQ,rpmC,rplP,rpsC,rplV,rpsS,rplB,rplW,rplD,rplC,rpsJ,yidC1,rplI,serS</t>
  </si>
  <si>
    <t>rpmH,rpsF,rpsR,rplY,lysS,gltX,rpmG-1,secE,nusG,rplK,rplA,rplJ,rplL,rpoB,rpoC,rpsL,rpsG,prfB,secG,pheS,pheT,ileS,gmk,rpsP,rimM,trmD,rplS,topA,pyrH,uppS,cdsA,SERP0829,proS,rimP,nusA,SERP0834,infB,rbfA,truB,ribF,asnS,glyS,rpsT,secD,rplU,tig,rplT,rpmI,infC,thrS,rpsD,tyrS,leuS,gatB,gatA,gatC,yidC2,atpC,atpD,atpA,atpH,atpF,atpE,atpB,rpmE,rho,rpsI,rplM,rpsK,rpsM,rpmD,rpsE,rplR,rpsH,rpsN-2,rplE,rplX,rplN,rpsQ,rpmC,rplP,rpsC,rplV,rpsS,rplB,rplW,rplD,rplC,rpsJ,yidC1,serS</t>
  </si>
  <si>
    <t>rpmH,rpsF,rpsR,rplY,lysS,gltX,rpmG-1,secE,nusG,rplK,rplA,rplJ,rplL,rpoB,rpoC,SERP0185,rpsL,rpsG,fusA,tuf,secA,prfB,secG,rpmF,pheS,pheT,ileS,gmk,rpoZ,rnc,ffh,rpsP,rimM,trmD,rplS,topA,rpsB,tsf,pyrH,frr,uppS,cdsA,SERP0829,proS,rimP,nusA,SERP0834,SERP0835,infB,rbfA,truB,ribF,rpsO,asnS,dinG,glyS,rpsT,secD,rplU,tig,rplT,rpmI,infC,rpsD,tyrS,leuS,gatB,gatA,gatC,yidC2,atpC,atpD,atpG,atpA,atpH,atpF,atpE,atpB,rpmE,rho,rpsI,rplM,rplQ,rpoA,rpsK,rpsM,infA,adk,secY,rplO,rpmD,rpsE,rplR,rplF,rpsH,rpsN-2,rplE,rplX,rplN,rpsQ,rpmC,rplP,rpsC,rplV,rpsS,rplB,rplW,rplD,rplC,rpsJ,yidC1,rplI,serS</t>
  </si>
  <si>
    <t>rpmH,rpsF,rpsR,rplY,rpmG-1,secE,nusG,rplK,rplA,rplJ,rplL,rpoB,rpoC,SERP0185,rpsL,rpsG,fusA,tuf,secA,prfB,secG,rpmF,gmk,rpoZ,rnc,ffh,rpsP,rimM,trmD,rplS,rpsB,tsf,pyrH,frr,uppS,cdsA,SERP0829,rimP,nusA,SERP0834,SERP0835,infB,rbfA,truB,ribF,rpsO,dinG,rpsT,secD,rplU,tig,rplT,rpmI,infC,rpsD,yidC2,atpC,atpD,atpG,atpA,atpH,atpF,atpE,atpB,rpmE,rho,rpsI,rplM,rplQ,rpoA,rpsK,rpsM,infA,adk,secY,rplO,rpmD,rpsE,rplR,rplF,rpsH,rpsN-2,rplE,rplX,rplN,rpsQ,rpmC,rplP,rpsC,rplV,rpsS,rplB,rplW,rplD,rplC,rpsJ,yidC1,rplI</t>
  </si>
  <si>
    <t>rpmH,rpsF,rpsR,rplY,rpmG-1,secE,nusG,rplK,rplA,rplJ,rplL,rpoB,rpoC,rpsL,rpsG,prfB,secG,gmk,rpsP,rimM,trmD,rplS,pyrH,uppS,cdsA,SERP0829,rimP,nusA,SERP0834,infB,rbfA,truB,ribF,rpsT,secD,rplU,tig,rplT,rpmI,infC,rpsD,yidC2,atpC,atpD,atpA,atpH,atpF,atpE,atpB,rpmE,rho,rpsI,rplM,rpsK,rpsM,rpmD,rpsE,rplR,rpsH,rpsN-2,rplE,rplX,rplN,rpsQ,rpmC,rplP,rpsC,rplV,rpsS,rplB,rplW,rplD,rplC,rpsJ,yidC1</t>
  </si>
  <si>
    <t>rpmH,rpsF,rpsR,rplY,rpmG-1,secE,nusG,rplK,rplA,rplJ,rplL,rpoB,rpoC,SERP0185,rpsL,rpsG,fusA,tuf,secA,prfB,secG,rpmF,gmk,rpoZ,rpsP,rimM,trmD,rplS,rpsB,tsf,pyrH,frr,uppS,cdsA,SERP0829,rimP,nusA,SERP0834,SERP0835,infB,rbfA,truB,ribF,rpsO,dinG,rpsT,secD,rplU,tig,rplT,rpmI,infC,rpsD,yidC2,atpC,atpD,atpG,atpA,atpH,atpF,atpE,atpB,rpmE,rho,rpsI,rplM,rplQ,rpoA,rpsK,rpsM,infA,adk,secY,rplO,rpmD,rpsE,rplR,rplF,rpsH,rpsN-2,rplE,rplX,rplN,rpsQ,rpmC,rplP,rpsC,rplV,rpsS,rplB,rplW,rplD,rplC,rpsJ,yidC1,rplI</t>
  </si>
  <si>
    <t>rpmH,rpsF,rpsR,rplY,rpmG-1,secE,nusG,rplK,rplA,rplJ,rplL,rpoB,rpoC,rpsL,rpsG,prfB,secG,rpsP,rimM,trmD,rplS,rpsT,secD,rplU,tig,rplT,rpmI,infC,rpsD,yidC2,atpC,atpD,atpA,atpH,atpF,atpE,atpB,rpmE,rho,rpsI,rplM,rpsK,rpsM,rpmD,rpsE,rplR,rpsH,rpsN-2,rplE,rplX,rplN,rpsQ,rpmC,rplP,rpsC,rplV,rpsS,rplB,rplW,rplD,rplC,rpsJ,yidC1</t>
  </si>
  <si>
    <t>rpmH,rpsF,rpsR,rplY,rpmG-1,secE,nusG,rplK,rplA,rplJ,rplL,rpoB,rpoC,SERP0185,rpsL,rpsG,fusA,tuf,secA,prfB,secG,rpmF,rpsP,rimM,trmD,rplS,rpsB,rpsO,dinG,rpsT,secD,rplU,tig,rplT,rpmI,infC,rpsD,yidC2,atpC,atpD,atpG,atpA,atpH,atpF,atpE,atpB,rpmE,rho,rpsI,rplM,rplQ,rpoA,rpsK,rpsM,infA,adk,secY,rplO,rpmD,rpsE,rplR,rplF,rpsH,rpsN-2,rplE,rplX,rplN,rpsQ,rpmC,rplP,rpsC,rplV,rpsS,rplB,rplW,rplD,rplC,rpsJ,yidC1,rplI</t>
  </si>
  <si>
    <t>rpmH,rpsF,rpsR,rplY,rpmG-1,nusG,rplK,rplA,rplJ,rplL,rpoB,rpoC,rpsL,rpsG,prfB,rpsP,rimM,trmD,rplS,rpsT,rplU,tig,rplT,rpmI,infC,rpsD,atpC,atpD,atpA,atpH,atpF,atpE,atpB,rpmE,rho,rpsI,rplM,rpsK,rpsM,rpmD,rpsE,rplR,rpsH,rpsN-2,rplE,rplX,rplN,rpsQ,rpmC,rplP,rpsC,rplV,rpsS,rplB,rplW,rplD,rplC,rpsJ</t>
  </si>
  <si>
    <t>rpmH,rpsF,rpsR,rplY,rpmG-1,nusG,rplK,rplA,rplJ,rplL,rpoB,rpoC,SERP0185,rpsL,rpsG,fusA,tuf,prfB,rpmF,rpsP,rimM,trmD,rplS,rpsB,rpsO,dinG,rpsT,rplU,tig,rplT,rpmI,infC,rpsD,atpC,atpD,atpG,atpA,atpH,atpF,atpE,atpB,rpmE,rho,rpsI,rplM,rplQ,rpoA,rpsK,rpsM,infA,adk,rplO,rpmD,rpsE,rplR,rplF,rpsH,rpsN-2,rplE,rplX,rplN,rpsQ,rpmC,rplP,rpsC,rplV,rpsS,rplB,rplW,rplD,rplC,rpsJ,rplI</t>
  </si>
  <si>
    <t>rpmH,rpsF,rpsR,rplY,rpmG-1,nusG,rplK,rplA,rplJ,rplL,rpoB,rpoC,rpsL,rpsG,prfB,rpsP,rimM,trmD,rplS,rpsT,rplU,tig,rplT,rpmI,infC,rpsD,rpmE,rho,rpsI,rplM,rpsK,rpsM,rpmD,rpsE,rplR,rpsH,rpsN-2,rplE,rplX,rplN,rpsQ,rpmC,rplP,rpsC,rplV,rpsS,rplB,rplW,rplD,rplC,rpsJ</t>
  </si>
  <si>
    <t>rpmH,rpsF,rpsR,rplY,rpmG-1,nusG,rplK,rplA,rplJ,rplL,rpoB,rpoC,rpsL,rpsG,fusA,tuf,prfB,rpmF,rpsP,rimM,trmD,rplS,rpsB,rpsO,dinG,rpsT,rplU,tig,rplT,rpmI,infC,rpsD,rpmE,rho,rpsI,rplM,rplQ,rpoA,rpsK,rpsM,infA,adk,rplO,rpmD,rpsE,rplR,rplF,rpsH,rpsN-2,rplE,rplX,rplN,rpsQ,rpmC,rplP,rpsC,rplV,rpsS,rplB,rplW,rplD,rplC,rpsJ,rplI</t>
  </si>
  <si>
    <t>rpmH,rpsF,rpsR,rplY,rpmG-1,rplK,rplA,rplJ,rplL,rpsL,rpsG,prfB,rpsP,rimM,trmD,rplS,rpsT,rplU,tig,rplT,rpmI,infC,rpsD,rpmE,rpsI,rplM,rpsK,rpsM,rpmD,rpsE,rplR,rpsH,rpsN-2,rplE,rplX,rplN,rpsQ,rpmC,rplP,rpsC,rplV,rpsS,rplB,rplW,rplD,rplC,rpsJ</t>
  </si>
  <si>
    <t>rpmH,rpsF,rpsR,rplY,rpmG-1,rplK,rplA,rplJ,rplL,rpsL,rpsG,rpsP,rplS,rpsT,rplU,tig,rplT,rpmI,infC,rpsD,rpmE,rpsI,rplM,rpsK,rpsM,rpmD,rpsE,rplR,rpsH,rpsN-2,rplE,rplX,rplN,rpsQ,rpmC,rplP,rpsC,rplV,rpsS,rplB,rplW,rplD,rplC,rpsJ</t>
  </si>
  <si>
    <t>rpsF,rpsR,rplY,rplK,rplA,rplJ,rplL,rpsL,rpsG,rpsP,rplS,rpsT,rplU,rplT,rpmI,rpsD,rpmE,rpsI,rplM,rpsK,rpsM,rpmD,rpsE,rplR,rpsH,rpsN-2,rplE,rplX,rplN,rpsQ,rpmC,rplP,rpsC,rplV,rpsS,rplB,rplW,rplD,rplC,rpsJ</t>
  </si>
  <si>
    <t>rpsF,rpsR,rplY,rplK,rplA,rplJ,rplL,rpsL,rpsG,rpsP,rplS,rpsT,rplU,rplT,rpmI,rpsD,rpmE,rpsI,rplM,rpsK,rpsM,rpmD,rpsE,rpsH,rpsN-2,rplE,rplX,rplN,rpsQ,rplP,rpsC,rplV,rpsS,rplB,rplC,rpsJ</t>
  </si>
  <si>
    <t>Oxidoreductase activity, acting on the aldehyde or oxo group of donors, disulfide as acceptor, and Dihydrolipoamide dehydrogenase (CL:1071)</t>
  </si>
  <si>
    <t>Mixed, incl. Citrate cycle (TCA cycle), and Valine, leucine and isoleucine biosynthesis (CL:997)</t>
  </si>
  <si>
    <t>Stationary cells | Downregulated genes</t>
  </si>
  <si>
    <t>SERP2324,SERP2325,SERP2326,SERP2327</t>
  </si>
  <si>
    <t>SERP2324,SERP2325,SERP2326,SERP2327,butA,SERP2469</t>
  </si>
  <si>
    <t>Nucleobase-containing compound metabolic process (GO:0006139)</t>
  </si>
  <si>
    <t>Purine nucleotide biosynthetic process (GO:0006164)</t>
  </si>
  <si>
    <t>tRNA metabolic process (GO:0006399)</t>
  </si>
  <si>
    <t>Translation (GO:0006412)</t>
  </si>
  <si>
    <t>Peptide metabolic process (GO:0006518)</t>
  </si>
  <si>
    <t>Cellular aromatic compound metabolic process (GO:0006725)</t>
  </si>
  <si>
    <t>Nitrogen compound metabolic process (GO:0006807)</t>
  </si>
  <si>
    <t>Metabolic process (GO:0008152)</t>
  </si>
  <si>
    <t>Biosynthetic process (GO:0009058)</t>
  </si>
  <si>
    <t>Macromolecule biosynthetic process (GO:0009059)</t>
  </si>
  <si>
    <t>Purine ribonucleotide biosynthetic process (GO:0009152)</t>
  </si>
  <si>
    <t>Cellular process (GO:0009987)</t>
  </si>
  <si>
    <t>Gene expression (GO:0010467)</t>
  </si>
  <si>
    <t>RNA metabolic process (GO:0016070)</t>
  </si>
  <si>
    <t>Protein metabolic process (GO:0019538)</t>
  </si>
  <si>
    <t>Cellular nitrogen compound metabolic process (GO:0034641)</t>
  </si>
  <si>
    <t>Cellular macromolecule biosynthetic process (GO:0034645)</t>
  </si>
  <si>
    <t>Nucleobase-containing compound biosynthetic process (GO:0034654)</t>
  </si>
  <si>
    <t>ncRNA metabolic process (GO:0034660)</t>
  </si>
  <si>
    <t>Macromolecule metabolic process (GO:0043170)</t>
  </si>
  <si>
    <t>Cellular amide metabolic process (GO:0043603)</t>
  </si>
  <si>
    <t>Amide biosynthetic process (GO:0043604)</t>
  </si>
  <si>
    <t>Cellular metabolic process (GO:0044237)</t>
  </si>
  <si>
    <t>Primary metabolic process (GO:0044238)</t>
  </si>
  <si>
    <t>Cellular biosynthetic process (GO:0044249)</t>
  </si>
  <si>
    <t>Cellular macromolecule metabolic process (GO:0044260)</t>
  </si>
  <si>
    <t>Cellular nitrogen compound biosynthetic process (GO:0044271)</t>
  </si>
  <si>
    <t>Heterocycle metabolic process (GO:0046483)</t>
  </si>
  <si>
    <t>Organic substance metabolic process (GO:0071704)</t>
  </si>
  <si>
    <t>Carbohydrate derivative metabolic process (GO:1901135)</t>
  </si>
  <si>
    <t>Carbohydrate derivative biosynthetic process (GO:1901137)</t>
  </si>
  <si>
    <t>Organic cyclic compound metabolic process (GO:1901360)</t>
  </si>
  <si>
    <t>Organonitrogen compound metabolic process (GO:1901564)</t>
  </si>
  <si>
    <t>Organonitrogen compound biosynthetic process (GO:1901566)</t>
  </si>
  <si>
    <t>Organic substance biosynthetic process (GO:1901576)</t>
  </si>
  <si>
    <t>Nucleotide binding (GO:0000166)</t>
  </si>
  <si>
    <t>Nucleic acid binding (GO:0003676)</t>
  </si>
  <si>
    <t>RNA binding (GO:0003723)</t>
  </si>
  <si>
    <t>Structural constituent of ribosome (GO:0003735)</t>
  </si>
  <si>
    <t>Catalytic activity (GO:0003824)</t>
  </si>
  <si>
    <t>Binding (GO:0005488)</t>
  </si>
  <si>
    <t>ATP binding (GO:0005524)</t>
  </si>
  <si>
    <t>Ligase activity (GO:0016874)</t>
  </si>
  <si>
    <t>rRNA binding (GO:0019843)</t>
  </si>
  <si>
    <t>Ribonucleotide binding (GO:0032553)</t>
  </si>
  <si>
    <t>Purine ribonucleotide binding (GO:0032555)</t>
  </si>
  <si>
    <t>Purine ribonucleoside triphosphate binding (GO:0035639)</t>
  </si>
  <si>
    <t>Small molecule binding (GO:0036094)</t>
  </si>
  <si>
    <t>Ion binding (GO:0043167)</t>
  </si>
  <si>
    <t>Anion binding (GO:0043168)</t>
  </si>
  <si>
    <t>Organic cyclic compound binding (GO:0097159)</t>
  </si>
  <si>
    <t>Carbohydrate derivative binding (GO:0097367)</t>
  </si>
  <si>
    <t>Catalytic activity, acting on a tRNA (GO:0140101)</t>
  </si>
  <si>
    <t>Heterocyclic compound binding (GO:1901363)</t>
  </si>
  <si>
    <t>Intracellular anatomical structure (GO:0005622)</t>
  </si>
  <si>
    <t>Cytoplasm (GO:0005737)</t>
  </si>
  <si>
    <t>Ribosome (GO:0005840)</t>
  </si>
  <si>
    <t>Plasma membrane (GO:0005886)</t>
  </si>
  <si>
    <t>Membrane (GO:0016020)</t>
  </si>
  <si>
    <t>Intracellular organelle (GO:0043229)</t>
  </si>
  <si>
    <t>Intracellular non-membrane-bounded organelle (GO:0043232)</t>
  </si>
  <si>
    <t>Cell periphery (GO:0071944)</t>
  </si>
  <si>
    <t>Cellular anatomical entity (GO:0110165)</t>
  </si>
  <si>
    <t>KEGG</t>
  </si>
  <si>
    <t>Ribosome (ser03010)</t>
  </si>
  <si>
    <t>GO Biological Processes</t>
  </si>
  <si>
    <t>GO Molecular Functions</t>
  </si>
  <si>
    <t>GO Cellular components</t>
  </si>
  <si>
    <t>Glycolysis / Gluconeogenesis (ser00010)</t>
  </si>
  <si>
    <t>Microbial metabolism in diverse environments (ser01120)</t>
  </si>
  <si>
    <t>Carbon metabolism (ser01200)</t>
  </si>
  <si>
    <t>rnpA,trmE,gidA,ssb,xpt,guaA,dnaX,recR,metS,rnmV,ksgA,glmU,prsA,mfd,tilS,hpt,lysS,gltX,nusG,rpoB,rpoC,SERP0202,SERP0203,ung,mvaD,SERP0240,SERP0249,argS,SERP0263,SERP0355,queE,queC,recQ-1,SERP0388,queF,nrdE,nrdF-1,uvrB,SERP0544,rexB,SERP0558,SERP0565,SERP0600,folD,purE,purK,purC,purS,purQ,purL,purF,purM,purN,purH,purD,SERP0697,pheS,pheT,SERP0726,mutS2,SERP0734,ileS,SERP0763,pyrR,gmk,coaBC,fmt,sun,rlmN,rimM,trmD,rnhB,topA,trmFO,pyrH,proS,polC,nusA,rbfA,truB,ribF,pnp,rnj2,miaB,hexA,hexB,SERP0891,guaC,sbcD,parE,SERP1009,SERP1010,recU,nth,asnS,rluB,scpB,scpA,xerD,glk,glyS,SERP1144,SERP1145,SERP1154,SERP1156,mtn,udk,SERP1178,trmU,aspS,hisS,dtd,relA-2,apt,recJ,tgt,queA,ruvB,ruvA,ermA-1,valS,thrS,accA,accD,tyrS,trmB,leuS,SERP1391,queG,mutY,SERP1432,SERP1435,purB,SERP1579,tsaD,SERP1663,SERP1664,SERP1676,cshA,atpC,atpD,atpA,atpH,atpF,atpE,atpB,SERP1722,tdk,rho,murAB,pyrG,coaW,deoD,dacA,truA,SERP1865,SERP1963,SERP2065,SERP2121,SERP2122,ogt,pyrD,queH,nrdD,SERP2316,dus,SERP2459,hsdM,SERP2473,hsdR,SERP2526,purA,serS,nnrD,gyrA,dnaA</t>
  </si>
  <si>
    <t>xpt,guaA,hpt,folD,purE,purK,purC,purS,purQ,purL,purF,purM,purN,purH,purD,coaBC,relA-2,apt,accA,accD,purB,atpC,atpD,atpA,atpH,atpF,atpE,atpB,coaW,dacA,SERP2065,purA</t>
  </si>
  <si>
    <t>rnpA,trmE,gidA,metS,tilS,lysS,gltX,argS,SERP0355,pheS,pheT,ileS,fmt,rlmN,trmD,trmFO,proS,truB,miaB,asnS,glyS,SERP1144,SERP1178,trmU,aspS,hisS,dtd,tgt,valS,thrS,tyrS,trmB,leuS,SERP1391,queG,tsaD,SERP1663,SERP1664,SERP1722,truA,queH,SERP2316,dus,serS</t>
  </si>
  <si>
    <t>rpmH,rpsF,rpsR,metS,rplY,pth,lysS,gltX,rpmG-1,rplK,rplA,rplJ,rplL,rpsL,rpsG,argS,SERP0355,prfB,prfC,pheS,pheT,ileS,fbe,def-2,fmt,rpsP,rplS,proS,infB,asnS,efp,glyS,lepA,rpsT,aspS,hisS,rplU,valS,rplT,rpmI,infC,thrS,rpsD,tyrS,leuS,gatB,gatA,gatC,prfA,rpmE,rpsI,rplM,rpsK,rpsM,rpmD,rpsE,rplR,rpsH,rpsN-2,rplE,rplX,rplN,rpsQ,rpmC,rplP,rpsC,rplV,rpsS,rplB,rplW,rplD,rplC,rpsJ,serS</t>
  </si>
  <si>
    <t>rpmH,rpsF,rpsR,metS,rplY,pth,lysS,gltX,rpmG-1,rplK,rplA,rplJ,rplL,rpsL,rpsG,argS,SERP0355,pepT,prfB,spsA,spsB,prfC,pheS,pheT,ileS,fbe,def-2,fmt,rpsP,rplS,proS,infB,asnS,efp,glyS,lepA,rpsT,aspS,hisS,rplU,valS,rplT,rpmI,infC,thrS,rpsD,tyrS,leuS,gatB,gatA,gatC,prfA,rpmE,rpsI,rplM,rpsK,rpsM,rpmD,rpsE,rplR,rpsH,rpsN-2,rplE,rplX,rplN,rpsQ,rpmC,rplP,rpsC,rplV,rpsS,rplB,rplW,rplD,rplC,rpsJ,dep,serS</t>
  </si>
  <si>
    <t>rnpA,trmE,gidA,ssb,xpt,guaA,dnaX,recR,metS,rnmV,ksgA,glmU,prsA,mfd,tilS,hpt,folP,folB,folK,lysS,gltX,nusG,rpoB,rpoC,SERP0202,SERP0203,ung,SERP0235,mvaD,SERP0240,SERP0249,argS,SERP0263,SERP0335,SERP0355,queE,queC,recQ-1,SERP0388,queF,nrdE,nrdF-1,uvrB,aroD,SERP0544,rexB,SERP0558,SERP0565,SERP0600,folD,purE,purK,purC,purS,purQ,purL,purF,purM,purN,purH,purD,SERP0697,ctaB,pheS,pheT,SERP0726,mutS2,SERP0734,ileS,SERP0763,pyrR,gmk,coaBC,fmt,sun,rlmN,rimM,trmD,rnhB,topA,trmFO,pyrH,proS,polC,nusA,rbfA,truB,ribF,pnp,rnj2,miaB,hexA,hexB,SERP0891,guaC,sbcD,parE,SERP1009,SERP1010,recU,nth,asnS,aroA,aroB,aroC,rluB,scpB,scpA,xerD,glk,glyS,SERP1144,SERP1145,SERP1151,SERP1154,SERP1156,mtn,udk,SERP1178,trmU,aspS,hisS,dtd,relA-2,apt,recJ,tgt,queA,ruvB,ruvA,ermA-1,valS,hemL-1,hemB,hemC,thrS,accA,accD,tyrS,fhs,SERP1297,trmB,leuS,hemH,hemE,SERP1391,queG,mutY,SERP1429,SERP1432,SERP1435,purB,pheA,SERP1579,tsaD,SERP1663,SERP1664,SERP1676,cshA,atpC,atpD,atpA,atpH,atpF,atpE,atpB,SERP1722,tdk,rho,murAB,pyrG,coaW,deoD,dacA,truA,SERP1865,SERP1963,SERP2065,SERP2121,SERP2122,ogt,pyrD,queH,nrdD,SERP2188,SERP2316,dus,SERP2459,hsdM,SERP2473,hsdR,SERP2526,purA,serS,nnrD,gyrA,dnaA</t>
  </si>
  <si>
    <t>rpmH,rnpA,trmE,gidA,rpsF,ssb,rpsR,xpt,guaA,SERP0094,SERP0095,dnaX,recR,metS,rnmV,ksgA,glmU,prsA,rplY,pth,mfd,tilS,hpt,ftsH,folP,folB,folK,lysS,gltX,rpmG-1,nusG,rplK,rplA,rplJ,rplL,rpoB,rpoC,rpsL,rpsG,ilvE,SERP0202,SERP0203,ung,SERP0235,mvaD,SERP0240,SERP0249,argS,SERP0263,tagD,scdA,SERP0335,bacA,SERP0355,saeS,queE,queC,recQ-1,hisC,SERP0388,queF,nrdE,nrdF-1,pepT,SERP0413,prfB,uvrB,aroD,sufS,SERP0528,SERP0540,SERP0544,spsA,spsB,rexB,SERP0558,SERP0565,SERP0600,murE,prfC,SERP0611,folD,purE,purK,purC,purS,purQ,purL,purF,purM,purN,purH,purD,SERP0697,ctaB,pheS,pheT,SERP0726,mutS2,murI,SERP0734,mraY,murD,ileS,lspA,SERP0763,pyrR,fbe,gmk,coaBC,def-2,fmt,sun,rlmN,SERP0785,SERP0786,rpsP,rimM,trmD,rplS,rnhB,topA,trmFO,pyrH,SERP0829,proS,polC,nusA,infB,rbfA,truB,ribF,pnp,rnj2,miaB,hexA,hexB,SERP0883,SERP0888,SERP0891,SERP0896,thrB,guaC,sbcD,parE,femA,femB,SERP0955,lysC,SERP0996,SERP1009,SERP1010,recU,pbp2,nth,asnS,birA,aroA,aroB,aroC,ansA,srrB,rluB,scpB,scpA,xerD,proC,SERP1078,argD,argB,efp,glk,SERP1129,glyS,SERP1144,SERP1145,SERP1151,lepA,rpsT,SERP1154,SERP1156,mtn,SERP1167,udk,SERP1178,trmU,aspS,hisS,lytH,dtd,relA-2,apt,recJ,tgt,queA,ruvB,ruvA,rplU,ermA-1,valS,hemL-1,hemB,hemC,rplT,rpmI,infC,thrS,accA,accD,rpsD,tyrS,fhs,SERP1297,murC,trmB,dat,SERP1310,leuS,SERP1354,hemH,hemE,SERP1385,SERP1391,queG,mutY,SERP1417,SERP1429,SERP1432,SERP1435,gatB,gatA,gatC,purB,SERP1451,pheA,SERP1579,tsaD,SERP1662,SERP1663,SERP1664,ilvD,ilvB,leuD,SERP1676,rsbU,alr,acpS,cshA,murF,ddl,atpC,atpD,atpA,atpH,atpF,atpE,atpB,ptpB,SERP1722,prmC,prfA,tdk,rpmE,rho,murAB,pyrG,coaW,deoD,dacA,cobB,rpsI,rplM,truA,rpsK,rpsM,rpmD,rpsE,rplR,rpsH,rpsN-2,rplE,rplX,rplN,rpsQ,rpmC,rplP,rpsC,rplV,rpsS,rplB,rplW,rplD,rplC,rpsJ,moeA,SERP1865,ureC,ureE,ureF,lyrA,hssS,SERP1963,narT,fmhA,SERP2022,lytS,SERP2065,dep,SERP2121,SERP2122,ogt,pyrD,queH,panD,panC,panB,SERP2153,betA,betB,nrdD,SERP2188,cysH,arcD,arcB-1,arcA,hisIE,hisF,hisA,hisH,hisB,hisD,hisG,hisZ,SERP2316,pcp,SERP2374,SERP2401,SERP2405,SERP2408,dus,SERP2459,hsdM,SERP2473,hsdR,SERP2479,SERP2526,purA,serS,nnrD,gyrA,dnaA</t>
  </si>
  <si>
    <t>rpmH,rnpA,trmE,gidA,rpsF,ssb,rpsR,xpt,guaA,SERP0094,SERP0095,sle1,dnaX,recR,metS,rnmV,ksgA,ispE,glmU,prsA,rplY,pth,mfd,tilS,hpt,ftsH,folP,folB,folK,lysS,gltX,rpmG-1,nusG,rplK,rplA,rplJ,rplL,rpoB,rpoC,rpsL,rpsG,ilvE,SERP0202,SERP0203,ung,SERP0235,mvk,mvaD,SERP0240,SERP0249,argS,SERP0263,tagA,tagD,scdA,SERP0335,bacA,SERP0355,nagA,saeS,queE,queC,ltaS,recQ-1,hisC,SERP0388,SERP0389,queF,nrdE,nrdF-1,SERP0409,pepT,SERP0413,prfB,uvrB,trxB,aroD,sufD,sufS,SERP0499,sufB,dltA,dltB,dltC,dltD,SERP0528,SERP0540,SERP0544,spsA,spsB,rexB,SERP0558,SERP0565,fabH,fabF,SERP0600,fabI,ltaA,ypfP,murE,prfC,SERP0611,menA,SERP0629,menB,SERP0633,folD,purE,purK,purC,purS,purQ,purL,purF,purM,purN,purH,purD,cydA,SERP0697,ctaB,SERP0710,pheS,pheT,SERP0726,mutS2,murI,SERP0734,mraY,murD,ileS,lspA,SERP0763,pyrR,fbe,gmk,coaBC,def-2,fmt,sun,rlmN,SERP0785,SERP0786,SERP0792,fapR,plsX,fabD,rpsP,rimM,trmD,rplS,rnhB,topA,trmFO,pyrH,cdsA,SERP0829,proS,polC,nusA,infB,rbfA,truB,ribF,pnp,rnj2,miaB,hexA,hexB,glpD,SERP0883,cls-1,SERP0888,SERP0891,SERP0896,thrB,guaC,sbcD,plsY,parE,fmtC,femA,femB,SERP0955,lysC,SERP0996,SERP1009,SERP1010,SERP1015,recU,pbp2,nth,asnS,birA,SERP1028,aroA,aroB,aroC,menG,gpsA,ansA,srrB,rluB,scpB,scpA,xerD,proC,gnd,SERP1078,accB,argD,argB,efp,glk,SERP1129,glyS,SERP1144,SERP1145,SERP1151,lepA,rpsT,SERP1154,SERP1156,mtn,SERP1167,pxpA,udk,SERP1176,SERP1177,SERP1178,trmU,SERP1186,aspS,hisS,lytH,dtd,relA-2,apt,recJ,tgt,queA,ruvB,ruvA,rplU,ermA-1,valS,hemL-1,hemB,hemC,rplT,rpmI,infC,thrS,accA,accD,rpsD,SERP1285,tyrS,fhs,SERP1297,murC,trmB,dat,SERP1310,leuS,metK,SERP1354,hemH,hemE,SERP1385,SERP1390,SERP1391,queG,mutY,SERP1417,SERP1429,SERP1432,SERP1435,dagK,gatB,gatA,gatC,purB,SERP1451,pheA,SERP1579,tsaD,SERP1662,SERP1663,SERP1664,ilvD,ilvB,leuD,SERP1676,rsbU,alr,acpS,cshA,murF,ddl,cls-2,atpC,atpD,atpA,atpH,atpF,atpE,atpB,ptpB,SERP1722,prmC,prfA,tdk,rpmE,rho,murAB,pyrG,coaW,deoD,manA-1,glmM,dacA,SERP1765,cobB,rpsI,rplM,truA,rpsK,rpsM,rpmD,rpsE,rplR,rpsH,rpsN-2,rplE,rplX,rplN,rpsQ,rpmC,rplP,rpsC,rplV,rpsS,rplB,rplW,rplD,rplC,rpsJ,moeA,SERP1865,ureC,ureE,ureF,SERP1910,lyrA,galM,fni-2,hssS,tagF,SERP1963,narT,fmhA,SERP2009,SERP2022,lytS,pgcA,SERP2065,xylB,dep,capC,capB,ptsG,SERP2121,SERP2122,ogt,pyrD,queH,panD,panC,panB,SERP2153,betA,betB,nrdD,SERP2188,cysH,arcD,arcB-1,arcA,hisIE,hisF,hisA,hisH,hisB,hisD,hisG,hisZ,mqo-3,SERP2316,pcp,SERP2374,SERP2401,SERP2405,SERP2408,dus,SERP2459,hsdM,SERP2473,hsdR,SERP2479,xylR,SERP2526,purA,serS,nnrD,gyrA,dnaA</t>
  </si>
  <si>
    <t>rpmH,rpsF,rpsR,xpt,guaA,SERP0094,dnaX,metS,ispE,glmU,prsA,rplY,pth,hpt,folP,folB,folK,lysS,gltX,rpmG-1,nusG,rplK,rplA,rplJ,rplL,rpoB,rpoC,rpsL,rpsG,ilvE,SERP0202,SERP0203,SERP0235,mvk,mvaD,SERP0240,argS,tagA,tagD,SERP0335,bacA,SERP0355,queE,queC,ltaS,hisC,queF,nrdF-1,prfB,aroD,dltA,dltB,dltC,dltD,fabH,fabF,fabI,ltaA,ypfP,murE,prfC,menA,SERP0629,menB,SERP0633,folD,purE,purK,purC,purS,purQ,purL,purF,purM,purN,purH,purD,ctaB,pheS,pheT,SERP0726,murI,mraY,murD,ileS,pyrR,fbe,gmk,coaBC,def-2,fmt,fapR,plsX,fabD,rpsP,rplS,pyrH,cdsA,proS,polC,nusA,infB,ribF,cls-1,SERP0896,thrB,plsY,femA,femB,lysC,SERP1009,asnS,SERP1028,aroA,aroB,aroC,menG,gpsA,proC,accB,argD,argB,efp,glyS,SERP1151,lepA,rpsT,SERP1154,mtn,udk,aspS,hisS,relA-2,apt,tgt,queA,rplU,valS,hemL-1,hemB,hemC,rplT,rpmI,infC,thrS,accA,accD,rpsD,tyrS,SERP1297,murC,leuS,metK,hemH,hemE,queG,SERP1429,SERP1432,dagK,gatB,gatA,gatC,purB,SERP1451,pheA,ilvD,ilvB,leuD,alr,acpS,murF,ddl,cls-2,atpC,atpD,atpA,atpH,atpF,atpE,atpB,prfA,tdk,rpmE,rho,murAB,pyrG,coaW,dacA,rpsI,rplM,rpsK,rpsM,rpmD,rpsE,rplR,rpsH,rpsN-2,rplE,rplX,rplN,rpsQ,rpmC,rplP,rpsC,rplV,rpsS,rplB,rplW,rplD,rplC,rpsJ,moeA,fni-2,tagF,SERP1963,fmhA,SERP2009,SERP2022,pgcA,SERP2065,capC,capB,SERP2122,pyrD,queH,panD,panC,panB,SERP2153,betA,betB,SERP2188,cysH,arcB-1,hisIE,hisF,hisA,hisH,hisB,hisD,hisG,hisZ,SERP2374,purA,serS</t>
  </si>
  <si>
    <t>rpmH,rpsF,rpsR,dnaX,metS,glmU,rplY,pth,lysS,gltX,rpmG-1,nusG,rplK,rplA,rplJ,rplL,rpoB,rpoC,rpsL,rpsG,argS,tagA,tagD,bacA,SERP0355,ltaS,prfB,dltA,dltB,dltC,dltD,ltaA,ypfP,murE,prfC,pheS,pheT,SERP0726,murI,mraY,murD,ileS,pyrR,fbe,def-2,fmt,rpsP,rplS,proS,polC,nusA,infB,femA,femB,asnS,efp,glyS,lepA,rpsT,SERP1154,aspS,hisS,rplU,valS,rplT,rpmI,infC,thrS,rpsD,tyrS,murC,leuS,SERP1429,SERP1432,gatB,gatA,gatC,murF,ddl,prfA,tdk,rpmE,rho,murAB,rpsI,rplM,rpsK,rpsM,rpmD,rpsE,rplR,rpsH,rpsN-2,rplE,rplX,rplN,rpsQ,rpmC,rplP,rpsC,rplV,rpsS,rplB,rplW,rplD,rplC,rpsJ,tagF,fmhA,SERP2009,pgcA,capC,capB,serS</t>
  </si>
  <si>
    <t>xpt,guaA,hpt,purE,purK,purC,purS,purQ,purL,purF,purM,purN,purH,purD,coaBC,relA-2,apt,accA,accD,purB,atpC,atpD,atpA,atpH,atpF,atpE,atpB,coaW,dacA,SERP2065,purA</t>
  </si>
  <si>
    <t>rpmH,rnpA,trmE,gidA,SERP0039,rpsF,ssb,rpsR,xpt,pbuX,guaA,pfoR,SERP0092,SERP0094,SERP0095,metN1,SERP0098,sle1,dnaX,recR,metS,rnmV,ksgA,ispE,glmU,prsA,rplY,pth,mfd,tilS,hpt,ftsH,hslO,folP,folB,folK,lysS,gltX,rpmG-1,secE,nusG,rplK,rplA,rplJ,rplL,rpoB,rpoC,rpsL,rpsG,ilvE,SERP0202,SERP0203,SERP0207,arsB-2,proP,ung,SERP0234,SERP0235,mvk,mvaD,SERP0240,SERP0249,argS,SERP0263,sitC,tagA,tagH,SERP0297,tagD,SERP0315,SERP0317,SERP0335,bacA,SERP0340,SERP0341,norA,SERP0355,saeS,saeR,queE,queC,ltaS,recQ-1,hisC,SERP0388,SERP0392,queF,nrdE,nrdF-1,SERP0409,pepT,SERP0412,SERP0413,SERP0414,prfB,SERP0422,uvrB,trxB,secG,SERP0458,aroD,sufD,sufS,SERP0499,sufB,dltA,dltB,dltC,dltD,SERP0540,SERP0544,spsA,spsB,rexB,SERP0558,SERP0565,fabH,fabF,oppB,oppC,mgtE,SERP0590,SERP0600,fabI,ltaA,ypfP,murE,prfC,SERP0612,menA,SERP0629,menB,folD,purE,purK,purC,purS,purQ,purL,purF,purM,purN,purH,purD,cydA,SERP0674,mntH,SERP0696,SERP0697,SERP0703,ctaB,pheS,pheT,SERP0726,mutS2,murI,SERP0734,mraY,murD,divIB,ileS,SERP0763,pyrR,fbe,gmk,coaBC,def-2,fmt,sun,rlmN,SERP0785,SERP0786,SERP0792,fapR,plsX,fabD,rpsP,rimM,trmD,rplS,rnhB,topA,trmFO,pyrH,cdsA,proS,polC,rimP,nusA,infB,rbfA,truB,ribF,pnp,rnj2,ftsK,miaB,hexA,hexB,glpD,SERP0883,cls-1,SERP0887,SERP0888,SERP0889,SERP0891,SERP0896,thrB,SERP0902,guaC,sbcD,plsY,parE,SERP0927,femA,femB,SERP0952,SERP0956,pstB,SERP0958,SERP0959,lysC,brnQ-1,SERP1009,SERP1010,gpsB,recU,nth,asnS,SERP1028,aroA,aroB,aroC,menG,gpsA,der,ansA,srrB,srrA,rluB,scpB,scpA,xerD,proC,gnd,SERP1078,lpdA,accB,argD,argB,efp,glk,SERP1129,glyS,SERP1144,SERP1145,SERP1151,lepA,rpsT,SERP1154,SERP1156,mtn,SERP1167,udk,SERP1178,recD2,trmU,SERP1186,aspS,hisS,lytH,dtd,relA-2,apt,recJ,secD,tgt,queA,ruvB,ruvA,obg,rplU,ermA-1,valS,hemL-1,hemB,hemC,clpX,tig,rplT,rpmI,infC,thrS,phoP,SERP1260,accA,accD,rpsD,tyrS,fhs,SERP1297,murC,SERP1301,trmB,dat,leuS,crcB1,crcB2,metK,hemH,hemE,SERP1384,SERP1385,SERP1391,queG,SERP1396,mutY,SERP1429,ftnA,SERP1432,SERP1435,dagK,gatB,gatA,gatC,purB,SERP1451,pheA,groEL,groES,SERP1579,SERP1583,SERP1588,tsaD,SERP1663,SERP1664,ilvD,ilvB,leuD,SERP1675,SERP1676,rsbU,alr,acpS,cshA,murF,ddl,cls-2,yidC2,atpC,atpD,atpA,atpH,atpF,atpE,atpB,ptpB,SERP1722,prmC,prfA,tdk,rpmE,rho,murAB,pyrG,coaW,luxS,deoD,SERP1756,dacA,SERP1765,SERP1776,rpsI,rplM,truA,ecfT,ecfA2,ecfA1,rpsK,rpsM,rpmD,rpsE,rplR,rpsH,rpsN-2,rplE,rplX,rplN,rpsQ,rpmC,rplP,rpsC,rplV,rpsS,rplB,rplW,rplD,rplC,rpsJ,SERP1835,glcU,SERP1847,moeA,SERP1865,ureC,ureE,sugE-1,sugE-2,gltS,fni-2,tcaB,hssS,tagF,SERP1963,SERP1967,gltT,narT,SERP1997,fmhA,SERP2003,SERP2004,SERP2005,bcr,SERP2018,yidC1,SERP2022,SERP2023,lytS,lrgA,lrgB,SERP2034,SERP2036,pgcA,SERP2065,SERP2077,SERP2081,xylB,dep,capC,capB,ptsG,SERP2121,SERP2122,ogt,SERP2141,pyrD,queH,panD,panC,panB,SERP2153,SERP2158,betA,betB,SERP2179,SERP2180,nrdD,SERP2188,cysH,SERP2203,arcD,arcB-1,arcA,SERP2259,SERP2270,secY2,SERP2283,SERP2286,SERP2289,hisIE,hisF,hisA,hisH,hisB,hisD,hisG,hisZ,mqo-3,SERP2316,SERP2328,SERP2342,SERP2374,SERP2383,SERP2405,SERP2406,SERP2408,dus,SERP2421,SERP2459,hsdM,SERP2473,hsdR,SERP2479,SERP2526,purA,hlb,serS,nnrD,gyrA,dnaA</t>
  </si>
  <si>
    <t>rpmH,rnpA,trmE,gidA,rpsF,rpsR,metS,rnmV,ksgA,rplY,pth,tilS,lysS,gltX,rpmG-1,nusG,rplK,rplA,rplJ,rplL,rpoB,rpoC,rpsL,rpsG,argS,SERP0355,prfB,spsA,spsB,prfC,pheS,pheT,ileS,SERP0763,pyrR,fbe,def-2,fmt,sun,rlmN,rpsP,rimM,trmD,rplS,trmFO,proS,nusA,infB,rbfA,truB,pnp,rnj2,miaB,asnS,birA,rluB,efp,glyS,SERP1144,SERP1145,lepA,rpsT,SERP1178,trmU,aspS,hisS,tgt,rplU,ermA-1,valS,rplT,rpmI,infC,thrS,rpsD,tyrS,trmB,leuS,SERP1391,queG,SERP1435,gatB,gatA,gatC,tsaD,SERP1662,SERP1663,SERP1664,SERP1722,prfA,rpmE,rho,rpsI,rplM,truA,rpsK,rpsM,rpmD,rpsE,rplR,rpsH,rpsN-2,rplE,rplX,rplN,rpsQ,rpmC,rplP,rpsC,rplV,rpsS,rplB,rplW,rplD,rplC,rpsJ,lyrA,queH,SERP2316,dus,serS</t>
  </si>
  <si>
    <t>rnpA,trmE,gidA,metS,rnmV,ksgA,tilS,lysS,gltX,nusG,rpoB,rpoC,argS,SERP0355,pheS,pheT,ileS,SERP0763,pyrR,fmt,sun,rlmN,rimM,trmD,rnhB,trmFO,proS,nusA,rbfA,truB,pnp,rnj2,miaB,SERP1010,asnS,rluB,glyS,SERP1144,SERP1145,SERP1178,trmU,aspS,hisS,dtd,tgt,ermA-1,valS,thrS,tyrS,trmB,leuS,SERP1391,queG,SERP1435,tsaD,SERP1663,SERP1664,cshA,SERP1722,rho,truA,queH,SERP2316,dus,serS</t>
  </si>
  <si>
    <t>rpmH,rpsF,rpsR,metS,rplY,pth,ftsH,lysS,gltX,rpmG-1,rplK,rplA,rplJ,rplL,rpsL,rpsG,argS,scdA,SERP0355,saeS,pepT,SERP0413,prfB,SERP0528,SERP0540,spsA,spsB,prfC,SERP0611,pheS,pheT,ileS,lspA,fbe,def-2,fmt,SERP0785,SERP0786,rpsP,rplS,SERP0829,proS,infB,SERP0888,SERP0955,SERP0996,pbp2,asnS,birA,srrB,efp,SERP1129,glyS,lepA,rpsT,aspS,hisS,rplU,valS,hemC,rplT,rpmI,infC,thrS,rpsD,tyrS,SERP1310,leuS,SERP1354,SERP1385,SERP1417,gatB,gatA,gatC,SERP1662,rsbU,acpS,ptpB,prmC,prfA,rpmE,cobB,rpsI,rplM,rpsK,rpsM,rpmD,rpsE,rplR,rpsH,rpsN-2,rplE,rplX,rplN,rpsQ,rpmC,rplP,rpsC,rplV,rpsS,rplB,rplW,rplD,rplC,rpsJ,moeA,lyrA,hssS,lytS,pcp,SERP2401,SERP2405,SERP2408,SERP2479,serS</t>
  </si>
  <si>
    <t>rpmH,rnpA,trmE,gidA,rpsF,ssb,rpsR,xpt,guaA,dnaX,recR,metS,rnmV,ksgA,glmU,prsA,rplY,pth,mfd,tilS,hpt,folP,folB,folK,lysS,gltX,rpmG-1,nusG,rplK,rplA,rplJ,rplL,rpoB,rpoC,rpsL,rpsG,SERP0202,SERP0203,ung,SERP0235,mvaD,SERP0240,SERP0249,argS,SERP0263,SERP0355,queE,queC,recQ-1,SERP0388,queF,nrdE,nrdF-1,pepT,prfB,uvrB,SERP0544,spsA,spsB,rexB,SERP0558,SERP0565,SERP0600,prfC,folD,purE,purK,purC,purS,purQ,purL,purF,purM,purN,purH,purD,SERP0697,ctaB,pheS,pheT,SERP0726,mutS2,SERP0734,ileS,SERP0763,pyrR,fbe,gmk,coaBC,def-2,fmt,sun,rlmN,rpsP,rimM,trmD,rplS,rnhB,topA,trmFO,pyrH,proS,polC,nusA,infB,rbfA,truB,ribF,pnp,rnj2,miaB,hexA,hexB,SERP0891,guaC,sbcD,parE,SERP1009,SERP1010,recU,nth,asnS,rluB,scpB,scpA,xerD,efp,glk,glyS,SERP1144,SERP1145,SERP1151,lepA,rpsT,SERP1154,SERP1156,mtn,udk,SERP1178,trmU,aspS,hisS,dtd,relA-2,apt,recJ,tgt,queA,ruvB,ruvA,rplU,ermA-1,valS,hemL-1,hemB,hemC,rplT,rpmI,infC,thrS,accA,accD,rpsD,tyrS,trmB,leuS,hemH,hemE,SERP1391,queG,mutY,SERP1429,SERP1432,SERP1435,gatB,gatA,gatC,purB,SERP1451,SERP1579,tsaD,SERP1663,SERP1664,SERP1676,cshA,atpC,atpD,atpA,atpH,atpF,atpE,atpB,SERP1722,prfA,tdk,rpmE,rho,murAB,pyrG,coaW,deoD,dacA,rpsI,rplM,truA,rpsK,rpsM,rpmD,rpsE,rplR,rpsH,rpsN-2,rplE,rplX,rplN,rpsQ,rpmC,rplP,rpsC,rplV,rpsS,rplB,rplW,rplD,rplC,rpsJ,SERP1865,ureC,ureE,SERP1963,SERP2022,SERP2065,dep,SERP2121,SERP2122,ogt,pyrD,queH,panD,panC,panB,SERP2153,betA,betB,nrdD,SERP2188,SERP2316,SERP2374,dus,SERP2459,hsdM,SERP2473,hsdR,SERP2526,purA,serS,nnrD,gyrA,dnaA</t>
  </si>
  <si>
    <t>rpmH,rpsF,rpsR,metS,glmU,rplY,pth,lysS,gltX,rpmG-1,rplK,rplA,rplJ,rplL,rpsL,rpsG,argS,tagA,tagD,bacA,SERP0355,ltaS,prfB,dltA,dltB,dltC,dltD,ltaA,ypfP,murE,prfC,pheS,pheT,murI,mraY,murD,ileS,fbe,def-2,fmt,rpsP,rplS,proS,infB,femA,femB,asnS,efp,glyS,lepA,rpsT,aspS,hisS,rplU,valS,rplT,rpmI,infC,thrS,rpsD,tyrS,murC,leuS,SERP1429,gatB,gatA,gatC,murF,ddl,prfA,rpmE,murAB,rpsI,rplM,rpsK,rpsM,rpmD,rpsE,rplR,rpsH,rpsN-2,rplE,rplX,rplN,rpsQ,rpmC,rplP,rpsC,rplV,rpsS,rplB,rplW,rplD,rplC,rpsJ,tagF,fmhA,pgcA,capC,capB,serS</t>
  </si>
  <si>
    <t>xpt,guaA,dnaX,glmU,prsA,hpt,nusG,rpoB,rpoC,SERP0202,SERP0203,queE,queC,queF,nrdF-1,folD,purE,purK,purC,purS,purQ,purL,purF,purM,purN,purH,purD,SERP0726,pyrR,gmk,coaBC,pyrH,polC,nusA,ribF,SERP1009,SERP1154,udk,relA-2,apt,tgt,queA,accA,accD,queG,SERP1432,purB,atpC,atpD,atpA,atpH,atpF,atpE,atpB,tdk,rho,murAB,pyrG,coaW,dacA,SERP1963,SERP2065,pyrD,queH,purA,serS</t>
  </si>
  <si>
    <t>rnpA,trmE,gidA,metS,rnmV,ksgA,tilS,lysS,gltX,argS,SERP0355,pheS,pheT,ileS,SERP0763,fmt,sun,rlmN,rimM,trmD,trmFO,proS,rbfA,truB,rnj2,miaB,asnS,rluB,glyS,SERP1144,SERP1145,SERP1178,trmU,aspS,hisS,dtd,tgt,ermA-1,valS,thrS,tyrS,trmB,leuS,SERP1391,queG,SERP1435,tsaD,SERP1663,SERP1664,SERP1722,truA,queH,SERP2316,dus,serS</t>
  </si>
  <si>
    <t>rpmH,rnpA,trmE,gidA,rpsF,ssb,rpsR,dnaX,recR,metS,rnmV,ksgA,glmU,rplY,pth,mfd,tilS,ftsH,lysS,gltX,rpmG-1,nusG,rplK,rplA,rplJ,rplL,rpoB,rpoC,rpsL,rpsG,ung,SERP0249,argS,SERP0263,tagA,tagD,scdA,bacA,SERP0355,saeS,ltaS,recQ-1,nrdE,nrdF-1,pepT,SERP0413,prfB,uvrB,dltA,dltB,dltC,dltD,SERP0528,SERP0540,SERP0544,spsA,spsB,rexB,SERP0558,SERP0565,SERP0600,ltaA,ypfP,murE,prfC,SERP0611,SERP0697,pheS,pheT,SERP0726,mutS2,murI,mraY,murD,ileS,lspA,SERP0763,pyrR,fbe,def-2,fmt,sun,rlmN,SERP0785,SERP0786,rpsP,rimM,trmD,rplS,rnhB,topA,trmFO,SERP0829,proS,polC,nusA,infB,rbfA,truB,pnp,rnj2,miaB,hexA,hexB,SERP0888,SERP0891,sbcD,parE,femA,femB,SERP0955,SERP0996,SERP1010,recU,pbp2,nth,asnS,birA,srrB,rluB,scpB,scpA,xerD,efp,SERP1129,glyS,SERP1144,SERP1145,lepA,rpsT,SERP1154,SERP1167,SERP1178,trmU,aspS,hisS,lytH,dtd,recJ,tgt,ruvB,ruvA,rplU,ermA-1,valS,hemC,rplT,rpmI,infC,thrS,rpsD,tyrS,murC,trmB,SERP1310,leuS,SERP1354,SERP1385,SERP1391,queG,mutY,SERP1417,SERP1429,SERP1432,SERP1435,gatB,gatA,gatC,SERP1579,tsaD,SERP1662,SERP1663,SERP1664,rsbU,acpS,cshA,murF,ddl,ptpB,SERP1722,prmC,prfA,tdk,rpmE,rho,murAB,cobB,rpsI,rplM,truA,rpsK,rpsM,rpmD,rpsE,rplR,rpsH,rpsN-2,rplE,rplX,rplN,rpsQ,rpmC,rplP,rpsC,rplV,rpsS,rplB,rplW,rplD,rplC,rpsJ,moeA,lyrA,hssS,tagF,fmhA,SERP2009,lytS,pgcA,capC,capB,ogt,queH,nrdD,SERP2316,pcp,SERP2401,SERP2405,SERP2408,dus,SERP2459,hsdM,SERP2473,hsdR,SERP2479,SERP2526,serS,gyrA,dnaA</t>
  </si>
  <si>
    <t>rpmH,rpsF,rpsR,metS,rplY,pth,folP,folB,folK,lysS,gltX,rpmG-1,rplK,rplA,rplJ,rplL,rpsL,rpsG,mvaD,SERP0240,argS,SERP0355,pepT,prfB,spsA,spsB,prfC,pheS,pheT,ileS,fbe,coaBC,def-2,fmt,rpsP,rplS,proS,infB,asnS,efp,glyS,lepA,rpsT,aspS,hisS,rplU,valS,rplT,rpmI,infC,thrS,accA,accD,rpsD,tyrS,leuS,gatB,gatA,gatC,prfA,rpmE,rpsI,rplM,rpsK,rpsM,rpmD,rpsE,rplR,rpsH,rpsN-2,rplE,rplX,rplN,rpsQ,rpmC,rplP,rpsC,rplV,rpsS,rplB,rplW,rplD,rplC,rpsJ,ureC,ureE,SERP2022,dep,SERP2122,panD,panC,panB,SERP2153,serS</t>
  </si>
  <si>
    <t>rpmH,rpsF,rpsR,metS,rplY,pth,folP,folB,folK,lysS,gltX,rpmG-1,rplK,rplA,rplJ,rplL,rpsL,rpsG,argS,SERP0355,prfB,prfC,pheS,pheT,ileS,fbe,def-2,fmt,rpsP,rplS,proS,infB,asnS,efp,glyS,lepA,rpsT,aspS,hisS,rplU,valS,rplT,rpmI,infC,thrS,accA,accD,rpsD,tyrS,leuS,gatB,gatA,gatC,prfA,rpmE,rpsI,rplM,rpsK,rpsM,rpmD,rpsE,rplR,rpsH,rpsN-2,rplE,rplX,rplN,rpsQ,rpmC,rplP,rpsC,rplV,rpsS,rplB,rplW,rplD,rplC,rpsJ,SERP2022,panD,panC,panB,SERP2153,serS</t>
  </si>
  <si>
    <t>rpmH,rnpA,trmE,gidA,rpsF,ssb,rpsR,xpt,guaA,SERP0094,SERP0095,dnaX,recR,metS,rnmV,ksgA,ispE,glmU,prsA,rplY,pth,mfd,tilS,hpt,folP,folB,folK,lysS,gltX,rpmG-1,nusG,rplK,rplA,rplJ,rplL,rpoB,rpoC,rpsL,rpsG,ilvE,SERP0202,SERP0203,ung,SERP0235,mvk,mvaD,SERP0240,SERP0249,argS,SERP0263,tagA,tagD,SERP0335,bacA,SERP0355,saeS,queE,queC,ltaS,recQ-1,hisC,SERP0388,queF,nrdE,nrdF-1,SERP0409,pepT,SERP0413,prfB,uvrB,trxB,aroD,sufD,sufS,SERP0499,sufB,dltA,dltB,dltC,dltD,SERP0544,spsA,spsB,rexB,SERP0558,SERP0565,fabH,fabF,SERP0600,fabI,ltaA,ypfP,murE,prfC,menA,SERP0629,menB,folD,purE,purK,purC,purS,purQ,purL,purF,purM,purN,purH,purD,cydA,SERP0697,ctaB,pheS,pheT,SERP0726,mutS2,murI,SERP0734,mraY,murD,ileS,SERP0763,pyrR,fbe,gmk,coaBC,def-2,fmt,sun,rlmN,SERP0785,SERP0786,SERP0792,fapR,plsX,fabD,rpsP,rimM,trmD,rplS,rnhB,topA,trmFO,pyrH,cdsA,proS,polC,nusA,infB,rbfA,truB,ribF,pnp,rnj2,miaB,hexA,hexB,glpD,SERP0883,cls-1,SERP0888,SERP0891,SERP0896,thrB,guaC,sbcD,plsY,parE,femA,femB,lysC,SERP1009,SERP1010,recU,nth,asnS,SERP1028,aroA,aroB,aroC,menG,gpsA,ansA,srrB,rluB,scpB,scpA,xerD,proC,gnd,SERP1078,accB,argD,argB,efp,glk,SERP1129,glyS,SERP1144,SERP1145,SERP1151,lepA,rpsT,SERP1154,SERP1156,mtn,SERP1167,udk,SERP1178,trmU,SERP1186,aspS,hisS,dtd,relA-2,apt,recJ,tgt,queA,ruvB,ruvA,rplU,ermA-1,valS,hemL-1,hemB,hemC,rplT,rpmI,infC,thrS,accA,accD,rpsD,tyrS,fhs,SERP1297,murC,trmB,dat,leuS,metK,hemH,hemE,SERP1385,SERP1391,queG,mutY,SERP1429,SERP1432,SERP1435,dagK,gatB,gatA,gatC,purB,SERP1451,pheA,SERP1579,tsaD,SERP1663,SERP1664,ilvD,ilvB,leuD,SERP1676,rsbU,alr,acpS,cshA,murF,ddl,cls-2,atpC,atpD,atpA,atpH,atpF,atpE,atpB,ptpB,SERP1722,prmC,prfA,tdk,rpmE,rho,murAB,pyrG,coaW,deoD,dacA,SERP1765,rpsI,rplM,truA,rpsK,rpsM,rpmD,rpsE,rplR,rpsH,rpsN-2,rplE,rplX,rplN,rpsQ,rpmC,rplP,rpsC,rplV,rpsS,rplB,rplW,rplD,rplC,rpsJ,moeA,SERP1865,ureC,ureE,fni-2,hssS,tagF,SERP1963,narT,fmhA,SERP2022,lytS,pgcA,SERP2065,xylB,dep,capC,capB,ptsG,SERP2121,SERP2122,ogt,pyrD,queH,panD,panC,panB,SERP2153,betA,betB,nrdD,SERP2188,cysH,arcD,arcB-1,arcA,hisIE,hisF,hisA,hisH,hisB,hisD,hisG,hisZ,mqo-3,SERP2316,SERP2374,SERP2405,SERP2408,dus,SERP2459,hsdM,SERP2473,hsdR,SERP2479,SERP2526,purA,serS,nnrD,gyrA,dnaA</t>
  </si>
  <si>
    <t>rpmH,rnpA,trmE,gidA,rpsF,ssb,rpsR,xpt,guaA,SERP0094,SERP0095,dnaX,recR,metS,rnmV,ksgA,ispE,glmU,prsA,rplY,pth,mfd,tilS,hpt,ftsH,lysS,gltX,rpmG-1,nusG,rplK,rplA,rplJ,rplL,rpoB,rpoC,rpsL,rpsG,ilvE,SERP0202,SERP0203,ung,mvk,mvaD,SERP0240,SERP0249,argS,SERP0263,tagD,scdA,SERP0355,nagA,saeS,queE,queC,recQ-1,hisC,SERP0388,queF,nrdE,nrdF-1,pepT,SERP0413,prfB,uvrB,aroD,sufS,SERP0528,SERP0540,SERP0544,spsA,spsB,rexB,SERP0558,SERP0565,fabH,fabF,SERP0600,fabI,ypfP,prfC,SERP0611,folD,purE,purK,purC,purS,purQ,purL,purF,purM,purN,purH,purD,SERP0697,SERP0710,pheS,pheT,SERP0726,mutS2,SERP0734,ileS,lspA,SERP0763,pyrR,fbe,gmk,coaBC,def-2,fmt,sun,rlmN,SERP0785,SERP0786,SERP0792,fapR,plsX,fabD,rpsP,rimM,trmD,rplS,rnhB,topA,trmFO,pyrH,cdsA,SERP0829,proS,polC,nusA,infB,rbfA,truB,ribF,pnp,rnj2,miaB,hexA,hexB,glpD,SERP0883,cls-1,SERP0888,SERP0891,SERP0896,thrB,guaC,sbcD,plsY,parE,fmtC,SERP0955,lysC,SERP0996,SERP1009,SERP1010,recU,pbp2,nth,asnS,birA,aroA,aroB,aroC,gpsA,ansA,srrB,rluB,scpB,scpA,xerD,proC,gnd,SERP1078,accB,argD,argB,efp,glk,SERP1129,glyS,SERP1144,SERP1145,lepA,rpsT,SERP1154,SERP1156,mtn,SERP1167,pxpA,udk,SERP1178,trmU,aspS,hisS,dtd,relA-2,apt,recJ,tgt,queA,ruvB,ruvA,rplU,ermA-1,valS,hemC,rplT,rpmI,infC,thrS,accA,accD,rpsD,SERP1285,tyrS,SERP1297,trmB,dat,SERP1310,leuS,SERP1354,SERP1385,SERP1391,queG,mutY,SERP1417,SERP1429,SERP1432,SERP1435,dagK,gatB,gatA,gatC,purB,pheA,SERP1579,tsaD,SERP1662,SERP1663,SERP1664,ilvD,ilvB,leuD,SERP1676,rsbU,alr,acpS,cshA,cls-2,atpC,atpD,atpA,atpH,atpF,atpE,atpB,ptpB,SERP1722,prmC,prfA,tdk,rpmE,rho,murAB,pyrG,coaW,deoD,manA-1,glmM,dacA,cobB,rpsI,rplM,truA,rpsK,rpsM,rpmD,rpsE,rplR,rpsH,rpsN-2,rplE,rplX,rplN,rpsQ,rpmC,rplP,rpsC,rplV,rpsS,rplB,rplW,rplD,rplC,rpsJ,moeA,SERP1865,lyrA,galM,fni-2,hssS,SERP1963,SERP2009,lytS,pgcA,SERP2065,xylB,capC,capB,SERP2121,SERP2122,ogt,pyrD,queH,panD,nrdD,cysH,arcD,arcB-1,arcA,hisIE,hisF,hisA,hisH,hisB,hisD,hisG,hisZ,mqo-3,SERP2316,pcp,SERP2401,SERP2405,SERP2408,dus,SERP2459,hsdM,SERP2473,hsdR,SERP2479,xylR,SERP2526,purA,serS,nnrD,gyrA,dnaA</t>
  </si>
  <si>
    <t>rpmH,rpsF,rpsR,xpt,guaA,SERP0094,dnaX,metS,ispE,glmU,prsA,rplY,pth,hpt,folP,folB,folK,lysS,gltX,rpmG-1,nusG,rplK,rplA,rplJ,rplL,rpoB,rpoC,rpsL,rpsG,ilvE,SERP0202,SERP0203,SERP0235,mvk,mvaD,SERP0240,argS,tagA,tagD,SERP0335,bacA,SERP0355,queE,queC,ltaS,hisC,queF,nrdF-1,prfB,aroD,dltA,dltB,dltC,dltD,fabH,fabF,fabI,ltaA,ypfP,murE,prfC,menA,SERP0629,menB,folD,purE,purK,purC,purS,purQ,purL,purF,purM,purN,purH,purD,ctaB,pheS,pheT,SERP0726,murI,mraY,murD,ileS,pyrR,fbe,gmk,coaBC,def-2,fmt,fapR,plsX,fabD,rpsP,rplS,pyrH,cdsA,proS,polC,nusA,infB,ribF,cls-1,SERP0896,thrB,plsY,femA,femB,lysC,SERP1009,asnS,SERP1028,aroA,aroB,aroC,menG,gpsA,proC,accB,argD,argB,efp,glyS,SERP1151,lepA,rpsT,SERP1154,mtn,udk,aspS,hisS,relA-2,apt,tgt,queA,rplU,valS,hemL-1,hemB,hemC,rplT,rpmI,infC,thrS,accA,accD,rpsD,tyrS,SERP1297,murC,leuS,metK,hemH,hemE,queG,SERP1429,SERP1432,dagK,gatB,gatA,gatC,purB,SERP1451,pheA,ilvD,ilvB,leuD,alr,acpS,murF,ddl,cls-2,atpC,atpD,atpA,atpH,atpF,atpE,atpB,prfA,tdk,rpmE,rho,murAB,pyrG,coaW,dacA,rpsI,rplM,rpsK,rpsM,rpmD,rpsE,rplR,rpsH,rpsN-2,rplE,rplX,rplN,rpsQ,rpmC,rplP,rpsC,rplV,rpsS,rplB,rplW,rplD,rplC,rpsJ,moeA,fni-2,tagF,SERP1963,fmhA,SERP2022,pgcA,SERP2065,capC,capB,SERP2122,pyrD,queH,panD,panC,panB,SERP2153,betA,betB,SERP2188,cysH,arcB-1,hisIE,hisF,hisA,hisH,hisB,hisD,hisG,hisZ,SERP2374,purA,serS</t>
  </si>
  <si>
    <t>rpmH,rpsF,ssb,rpsR,dnaX,recR,metS,ksgA,glmU,rplY,pth,mfd,lysS,gltX,rpmG-1,rplK,rplA,rplJ,rplL,rpsL,rpsG,ung,SERP0249,argS,SERP0263,tagA,tagD,bacA,SERP0355,ltaS,recQ-1,nrdE,nrdF-1,prfB,uvrB,dltA,dltB,dltC,dltD,SERP0544,rexB,SERP0558,SERP0565,SERP0600,ltaA,ypfP,murE,prfC,SERP0697,pheS,pheT,SERP0726,mutS2,murI,mraY,murD,ileS,fbe,def-2,fmt,sun,rlmN,rpsP,trmD,rplS,rnhB,topA,trmFO,proS,polC,infB,pnp,hexA,hexB,sbcD,parE,femA,femB,recU,nth,asnS,scpB,scpA,xerD,efp,glyS,lepA,rpsT,SERP1154,SERP1167,SERP1178,aspS,hisS,recJ,ruvB,ruvA,rplU,ermA-1,valS,rplT,rpmI,infC,thrS,rpsD,tyrS,murC,trmB,leuS,SERP1391,mutY,SERP1429,SERP1432,SERP1435,gatB,gatA,gatC,SERP1579,cshA,murF,ddl,prmC,prfA,tdk,rpmE,murAB,rpsI,rplM,rpsK,rpsM,rpmD,rpsE,rplR,rpsH,rpsN-2,rplE,rplX,rplN,rpsQ,rpmC,rplP,rpsC,rplV,rpsS,rplB,rplW,rplD,rplC,rpsJ,tagF,fmhA,pgcA,capC,capB,ogt,nrdD,SERP2408,hsdM,SERP2473,hsdR,SERP2526,serS,gyrA,dnaA</t>
  </si>
  <si>
    <t>rpmH,rpsF,rpsR,xpt,guaA,dnaX,metS,glmU,prsA,rplY,pth,hpt,folP,folB,folK,lysS,gltX,rpmG-1,nusG,rplK,rplA,rplJ,rplL,rpoB,rpoC,rpsL,rpsG,SERP0202,SERP0203,SERP0235,argS,SERP0355,queE,queC,queF,nrdF-1,prfB,prfC,folD,purE,purK,purC,purS,purQ,purL,purF,purM,purN,purH,purD,ctaB,pheS,pheT,SERP0726,ileS,pyrR,fbe,gmk,coaBC,def-2,fmt,rpsP,rplS,pyrH,proS,polC,nusA,infB,ribF,SERP1009,asnS,efp,glyS,SERP1151,lepA,rpsT,SERP1154,udk,aspS,hisS,relA-2,apt,tgt,queA,rplU,valS,hemL-1,hemB,hemC,rplT,rpmI,infC,thrS,accA,accD,rpsD,tyrS,leuS,hemH,hemE,queG,SERP1429,SERP1432,gatB,gatA,gatC,purB,SERP1451,atpC,atpD,atpA,atpH,atpF,atpE,atpB,prfA,tdk,rpmE,rho,murAB,pyrG,coaW,dacA,rpsI,rplM,rpsK,rpsM,rpmD,rpsE,rplR,rpsH,rpsN-2,rplE,rplX,rplN,rpsQ,rpmC,rplP,rpsC,rplV,rpsS,rplB,rplW,rplD,rplC,rpsJ,SERP1963,SERP2022,SERP2065,pyrD,queH,panD,panC,panB,SERP2153,betA,betB,SERP2188,SERP2374,purA,serS</t>
  </si>
  <si>
    <t>rnpA,trmE,gidA,ssb,xpt,guaA,dnaX,recR,metS,rnmV,ksgA,glmU,prsA,mfd,tilS,hpt,folP,folB,folK,lysS,gltX,nusG,rpoB,rpoC,SERP0202,SERP0203,ung,SERP0235,mvaD,SERP0240,SERP0249,argS,SERP0263,SERP0335,SERP0355,queE,queC,recQ-1,SERP0388,queF,nrdE,nrdF-1,uvrB,SERP0544,rexB,SERP0558,SERP0565,SERP0600,folD,purE,purK,purC,purS,purQ,purL,purF,purM,purN,purH,purD,SERP0697,ctaB,pheS,pheT,SERP0726,mutS2,SERP0734,ileS,SERP0763,pyrR,gmk,coaBC,fmt,sun,rlmN,rimM,trmD,rnhB,topA,trmFO,pyrH,proS,polC,nusA,rbfA,truB,ribF,pnp,rnj2,miaB,hexA,hexB,SERP0891,guaC,sbcD,parE,SERP1009,SERP1010,recU,nth,asnS,rluB,scpB,scpA,xerD,proC,glk,glyS,SERP1144,SERP1145,SERP1151,SERP1154,SERP1156,mtn,udk,SERP1178,trmU,aspS,hisS,dtd,relA-2,apt,recJ,tgt,queA,ruvB,ruvA,ermA-1,valS,hemL-1,hemB,hemC,thrS,accA,accD,tyrS,fhs,trmB,leuS,hemH,hemE,SERP1391,queG,mutY,SERP1429,SERP1432,SERP1435,purB,SERP1579,tsaD,SERP1663,SERP1664,SERP1676,cshA,atpC,atpD,atpA,atpH,atpF,atpE,atpB,SERP1722,tdk,rho,murAB,pyrG,coaW,deoD,dacA,truA,moeA,SERP1865,SERP1963,SERP2065,SERP2121,SERP2122,ogt,pyrD,queH,nrdD,SERP2188,SERP2316,SERP2374,dus,SERP2459,hsdM,SERP2473,hsdR,SERP2526,purA,serS,nnrD,gyrA,dnaA</t>
  </si>
  <si>
    <t>rpmH,rnpA,trmE,gidA,rpsF,ssb,rpsR,xpt,guaA,SERP0094,SERP0095,dnaX,recR,metS,rnmV,ksgA,ispE,glmU,prsA,rplY,pth,mfd,tilS,hpt,ftsH,folP,folB,folK,lysS,gltX,rpmG-1,nusG,rplK,rplA,rplJ,rplL,rpoB,rpoC,rpsL,rpsG,ilvE,SERP0202,SERP0203,ung,SERP0235,mvk,mvaD,SERP0240,SERP0249,argS,SERP0263,tagA,tagD,scdA,SERP0335,bacA,SERP0355,nagA,saeS,queE,queC,ltaS,recQ-1,hisC,SERP0388,SERP0389,queF,nrdE,nrdF-1,SERP0409,pepT,SERP0413,prfB,uvrB,aroD,sufS,dltA,dltB,dltC,dltD,SERP0528,SERP0540,SERP0544,spsA,spsB,rexB,SERP0558,SERP0565,fabH,fabF,SERP0600,fabI,ltaA,ypfP,murE,prfC,SERP0611,menA,menB,folD,purE,purK,purC,purS,purQ,purL,purF,purM,purN,purH,purD,SERP0697,ctaB,SERP0710,pheS,pheT,SERP0726,mutS2,murI,SERP0734,mraY,murD,ileS,lspA,SERP0763,pyrR,fbe,gmk,coaBC,def-2,fmt,sun,rlmN,SERP0785,SERP0786,SERP0792,fapR,plsX,fabD,rpsP,rimM,trmD,rplS,rnhB,topA,trmFO,pyrH,cdsA,SERP0829,proS,polC,nusA,infB,rbfA,truB,ribF,pnp,rnj2,miaB,hexA,hexB,glpD,SERP0883,cls-1,SERP0888,SERP0891,SERP0896,thrB,guaC,sbcD,plsY,parE,fmtC,femA,femB,SERP0955,lysC,SERP0996,SERP1009,SERP1010,recU,pbp2,nth,asnS,birA,SERP1028,aroA,aroB,aroC,menG,gpsA,ansA,srrB,rluB,scpB,scpA,xerD,proC,gnd,SERP1078,accB,argD,argB,efp,glk,SERP1129,glyS,SERP1144,SERP1145,SERP1151,lepA,rpsT,SERP1154,SERP1156,mtn,SERP1167,pxpA,udk,SERP1176,SERP1177,SERP1178,trmU,aspS,hisS,lytH,dtd,relA-2,apt,recJ,tgt,queA,ruvB,ruvA,rplU,ermA-1,valS,hemL-1,hemB,hemC,rplT,rpmI,infC,thrS,accA,accD,rpsD,SERP1285,tyrS,fhs,SERP1297,murC,trmB,dat,SERP1310,leuS,metK,SERP1354,hemH,hemE,SERP1385,SERP1390,SERP1391,queG,mutY,SERP1417,SERP1429,SERP1432,SERP1435,dagK,gatB,gatA,gatC,purB,pheA,SERP1579,tsaD,SERP1662,SERP1663,SERP1664,ilvD,ilvB,leuD,SERP1676,rsbU,alr,acpS,cshA,murF,ddl,cls-2,atpC,atpD,atpA,atpH,atpF,atpE,atpB,ptpB,SERP1722,prmC,prfA,tdk,rpmE,rho,murAB,pyrG,coaW,deoD,manA-1,glmM,dacA,cobB,rpsI,rplM,truA,rpsK,rpsM,rpmD,rpsE,rplR,rpsH,rpsN-2,rplE,rplX,rplN,rpsQ,rpmC,rplP,rpsC,rplV,rpsS,rplB,rplW,rplD,rplC,rpsJ,moeA,SERP1865,ureC,ureE,SERP1910,lyrA,galM,fni-2,hssS,tagF,SERP1963,narT,fmhA,SERP2009,SERP2022,lytS,pgcA,SERP2065,xylB,dep,capC,capB,SERP2121,SERP2122,ogt,pyrD,queH,panD,panC,panB,SERP2153,betA,betB,nrdD,SERP2188,cysH,arcD,arcB-1,arcA,hisIE,hisF,hisA,hisH,hisB,hisD,hisG,hisZ,SERP2316,pcp,SERP2374,SERP2401,SERP2405,SERP2408,dus,SERP2459,hsdM,SERP2473,hsdR,SERP2479,xylR,SERP2526,purA,serS,nnrD,gyrA,dnaA</t>
  </si>
  <si>
    <t>xpt,guaA,glmU,prsA,hpt,mvaD,SERP0240,tagA,tagD,bacA,nagA,queE,queC,ltaS,SERP0388,queF,nrdF-1,dltA,dltB,dltC,dltD,ltaA,ypfP,murE,purE,purK,purC,purS,purQ,purL,purF,purM,purN,purH,purD,murI,mraY,murD,gmk,coaBC,pyrH,ribF,glpD,femA,femB,SERP1009,SERP1028,gpsA,gnd,glk,mtn,udk,lytH,relA-2,apt,tgt,queA,accA,accD,murC,SERP1390,queG,SERP1429,purB,murF,ddl,atpC,atpD,atpA,atpH,atpF,atpE,atpB,murAB,pyrG,coaW,deoD,dacA,SERP1910,tagF,SERP1963,fmhA,pgcA,SERP2065,SERP2121,SERP2122,pyrD,queH,purA</t>
  </si>
  <si>
    <t>xpt,guaA,glmU,prsA,hpt,tagA,tagD,bacA,queE,queC,ltaS,queF,nrdF-1,dltA,dltB,dltC,dltD,ltaA,ypfP,murE,purE,purK,purC,purS,purQ,purL,purF,purM,purN,purH,purD,murI,mraY,murD,coaBC,pyrH,ribF,femA,femB,SERP1009,SERP1028,gpsA,udk,relA-2,apt,tgt,queA,accA,accD,murC,queG,SERP1429,purB,murF,ddl,atpC,atpD,atpA,atpH,atpF,atpE,atpB,murAB,pyrG,coaW,dacA,tagF,SERP1963,fmhA,pgcA,SERP2065,pyrD,queH,purA</t>
  </si>
  <si>
    <t>rnpA,trmE,gidA,ssb,xpt,guaA,dnaX,recR,metS,rnmV,ksgA,glmU,prsA,mfd,tilS,hpt,folP,folB,folK,lysS,gltX,nusG,rpoB,rpoC,SERP0202,SERP0203,ung,SERP0235,mvaD,SERP0240,SERP0249,argS,SERP0263,SERP0355,queE,queC,recQ-1,SERP0388,queF,nrdE,nrdF-1,uvrB,aroD,SERP0544,rexB,SERP0558,SERP0565,SERP0600,folD,purE,purK,purC,purS,purQ,purL,purF,purM,purN,purH,purD,SERP0697,ctaB,pheS,pheT,SERP0726,mutS2,SERP0734,ileS,SERP0763,pyrR,gmk,coaBC,fmt,sun,rlmN,rimM,trmD,rnhB,topA,trmFO,pyrH,proS,polC,nusA,rbfA,truB,ribF,pnp,rnj2,miaB,hexA,hexB,SERP0891,guaC,sbcD,parE,SERP1009,SERP1010,recU,nth,asnS,aroA,aroB,aroC,rluB,scpB,scpA,xerD,proC,glk,glyS,SERP1144,SERP1145,SERP1151,SERP1154,SERP1156,mtn,udk,SERP1178,trmU,aspS,hisS,dtd,relA-2,apt,recJ,tgt,queA,ruvB,ruvA,ermA-1,valS,hemL-1,hemB,hemC,thrS,accA,accD,tyrS,fhs,SERP1297,trmB,leuS,hemH,hemE,SERP1391,queG,mutY,SERP1429,SERP1432,SERP1435,purB,pheA,SERP1579,tsaD,SERP1663,SERP1664,SERP1676,cshA,atpC,atpD,atpA,atpH,atpF,atpE,atpB,SERP1722,tdk,rho,murAB,pyrG,coaW,deoD,dacA,truA,moeA,SERP1865,SERP1963,SERP2065,SERP2121,SERP2122,ogt,pyrD,queH,nrdD,SERP2188,SERP2316,SERP2374,dus,SERP2459,hsdM,SERP2473,hsdR,SERP2526,purA,serS,nnrD,gyrA,dnaA</t>
  </si>
  <si>
    <t>rpmH,rpsF,rpsR,xpt,guaA,SERP0094,SERP0095,metS,glmU,rplY,pth,hpt,ftsH,folP,folB,folK,lysS,gltX,rpmG-1,rplK,rplA,rplJ,rplL,rpsL,rpsG,ilvE,SERP0235,mvaD,SERP0240,argS,tagD,scdA,SERP0335,bacA,SERP0355,saeS,queE,queC,hisC,queF,pepT,SERP0413,prfB,aroD,sufS,SERP0528,SERP0540,spsA,spsB,murE,prfC,SERP0611,folD,purE,purK,purC,purS,purQ,purL,purF,purM,purN,purH,purD,ctaB,pheS,pheT,murI,mraY,murD,ileS,lspA,fbe,gmk,coaBC,def-2,fmt,SERP0785,SERP0786,rpsP,rplS,pyrH,SERP0829,proS,infB,ribF,SERP0883,SERP0888,SERP0896,thrB,guaC,femA,femB,SERP0955,lysC,SERP0996,SERP1009,pbp2,asnS,birA,aroA,aroB,aroC,ansA,srrB,proC,SERP1078,argD,argB,efp,glk,SERP1129,glyS,SERP1151,lepA,rpsT,SERP1156,mtn,udk,aspS,hisS,lytH,dtd,relA-2,apt,tgt,queA,rplU,valS,hemL-1,hemB,hemC,rplT,rpmI,infC,thrS,accA,accD,rpsD,tyrS,fhs,SERP1297,murC,dat,SERP1310,leuS,SERP1354,hemH,hemE,SERP1385,queG,SERP1417,SERP1429,gatB,gatA,gatC,purB,pheA,SERP1662,ilvD,ilvB,leuD,rsbU,alr,acpS,murF,ddl,atpC,atpD,atpA,atpH,atpF,atpE,atpB,ptpB,prmC,prfA,rpmE,murAB,pyrG,coaW,deoD,dacA,cobB,rpsI,rplM,rpsK,rpsM,rpmD,rpsE,rplR,rpsH,rpsN-2,rplE,rplX,rplN,rpsQ,rpmC,rplP,rpsC,rplV,rpsS,rplB,rplW,rplD,rplC,rpsJ,moeA,SERP1865,ureC,ureE,lyrA,hssS,fmhA,SERP2022,lytS,SERP2065,dep,SERP2121,SERP2122,pyrD,queH,panD,panC,panB,SERP2153,betA,betB,SERP2188,cysH,arcD,arcB-1,arcA,hisIE,hisF,hisA,hisH,hisB,hisD,hisG,hisZ,pcp,SERP2374,SERP2401,SERP2405,SERP2408,SERP2479,purA,serS,nnrD</t>
  </si>
  <si>
    <t>rpmH,rpsF,rpsR,xpt,guaA,SERP0094,metS,glmU,rplY,pth,hpt,folP,folB,folK,lysS,gltX,rpmG-1,rplK,rplA,rplJ,rplL,rpsL,rpsG,ilvE,SERP0235,argS,tagD,bacA,SERP0355,queE,queC,hisC,queF,prfB,aroD,murE,prfC,folD,purE,purK,purC,purS,purQ,purL,purF,purM,purN,purH,purD,ctaB,pheS,pheT,murI,mraY,murD,ileS,fbe,coaBC,def-2,fmt,rpsP,rplS,pyrH,proS,infB,ribF,SERP0896,thrB,femA,femB,lysC,SERP1009,asnS,aroA,aroB,aroC,proC,argD,argB,efp,glyS,SERP1151,lepA,rpsT,mtn,udk,aspS,hisS,relA-2,apt,tgt,queA,rplU,valS,hemL-1,hemB,hemC,rplT,rpmI,infC,thrS,accA,accD,rpsD,tyrS,SERP1297,murC,leuS,hemH,hemE,queG,SERP1429,gatB,gatA,gatC,purB,pheA,ilvD,ilvB,leuD,alr,murF,ddl,atpC,atpD,atpA,atpH,atpF,atpE,atpB,prfA,rpmE,murAB,pyrG,coaW,dacA,rpsI,rplM,rpsK,rpsM,rpmD,rpsE,rplR,rpsH,rpsN-2,rplE,rplX,rplN,rpsQ,rpmC,rplP,rpsC,rplV,rpsS,rplB,rplW,rplD,rplC,rpsJ,moeA,fmhA,SERP2022,SERP2065,pyrD,queH,panD,panC,panB,SERP2153,betA,betB,SERP2188,cysH,arcB-1,hisIE,hisF,hisA,hisH,hisB,hisD,hisG,hisZ,SERP2374,purA,serS</t>
  </si>
  <si>
    <t>rpmH,rpsF,rpsR,xpt,guaA,SERP0094,dnaX,metS,ispE,glmU,prsA,rplY,pth,hpt,folP,folB,folK,lysS,gltX,rpmG-1,nusG,rplK,rplA,rplJ,rplL,rpoB,rpoC,rpsL,rpsG,ilvE,SERP0202,SERP0203,SERP0235,mvk,mvaD,SERP0240,argS,tagA,tagD,bacA,SERP0355,queE,queC,ltaS,hisC,queF,nrdF-1,prfB,aroD,dltA,dltB,dltC,dltD,fabH,fabF,fabI,ltaA,ypfP,murE,prfC,menA,menB,folD,purE,purK,purC,purS,purQ,purL,purF,purM,purN,purH,purD,ctaB,pheS,pheT,SERP0726,murI,mraY,murD,ileS,pyrR,fbe,gmk,coaBC,def-2,fmt,fapR,plsX,fabD,rpsP,rplS,pyrH,cdsA,proS,polC,nusA,infB,ribF,cls-1,SERP0896,thrB,plsY,femA,femB,lysC,SERP1009,asnS,SERP1028,aroA,aroB,aroC,menG,gpsA,proC,accB,argD,argB,efp,glyS,SERP1151,lepA,rpsT,SERP1154,mtn,udk,aspS,hisS,relA-2,apt,tgt,queA,rplU,valS,hemL-1,hemB,hemC,rplT,rpmI,infC,thrS,accA,accD,rpsD,tyrS,SERP1297,murC,leuS,metK,hemH,hemE,queG,SERP1429,SERP1432,dagK,gatB,gatA,gatC,purB,pheA,ilvD,ilvB,leuD,alr,acpS,murF,ddl,cls-2,atpC,atpD,atpA,atpH,atpF,atpE,atpB,prfA,tdk,rpmE,rho,murAB,pyrG,coaW,dacA,rpsI,rplM,rpsK,rpsM,rpmD,rpsE,rplR,rpsH,rpsN-2,rplE,rplX,rplN,rpsQ,rpmC,rplP,rpsC,rplV,rpsS,rplB,rplW,rplD,rplC,rpsJ,moeA,fni-2,tagF,SERP1963,fmhA,SERP2009,SERP2022,pgcA,SERP2065,capC,capB,SERP2122,pyrD,queH,panD,panC,panB,SERP2153,betA,betB,SERP2188,cysH,arcB-1,hisIE,hisF,hisA,hisH,hisB,hisD,hisG,hisZ,SERP2374,purA,serS</t>
  </si>
  <si>
    <t>trmE,gidA,SERP0015,guaA,metN1,dnaX,metS,ispE,prsA,mfd,tilS,hpt,ftsH,folK,lysS,gltX,SERP0202,SERP0203,mvk,mvaD,SERP0240,argS,tagH,SERP0314,SERP0340,SERP0341,SERP0361,saeS,queC,SERP0378,recQ-1,nrdI-1,nrdE,SERP0417,uvrB,sufC,SERP0516,dltA,SERP0542,rexB,oppD,oppF,SERP0595,murE,prfC,purK,purC,purS,purQ,purL,purM,purD,SERP0696,pheS,pheT,mutS2,SERP0734,murD,ileS,gmk,coaBC,SERP0786,SERP0811,trmFO,codY,pyrH,proS,infB,ribF,ftsK,hexA,hexB,hflX,SERP0896,thrB,parE,femA,SERP0950,pstB,lysC,SERP0979,SERP1004,asnS,birA,aroB,gpsA,der,srrB,gnd,lpdA,argB,SERP1122,SERP1129,glyS,lepA,SERP1164,pxpA,SERP1169,SERP1171,SERP1172,udk,recD2,trmU,aspS,hisS,relA-2,ruvB,ruvA,obg,valS,clpX,thrS,dnaI,nrdR,accA,accD,SERP1265,tyrS,fhs,murC,SERP1301,leuS,metK,SERP1399,dagK,gatB,gatA,gatC,groEL,groES,SERP1658,ilvB,cshA,murF,ddl,atpC,atpD,atpA,SERP1722,tdk,rho,pyrG,coaW,dacA,SERP1765,cobB,ecfA2,ecfA1,modC,SERP1866,SERP1889,fni-2,hssS,fmhA,SERP2003,lytS,xylB,capB,panC,betA,SERP2204,hisIE,hisD,hisG,SERP2358,SERP2405,dus,hsdR,SERP2479,purA,serS,nnrD,gyrA,dnaA</t>
  </si>
  <si>
    <t>rnpA,SERP0029,SERP0038,rpsF,ssb,rpsR,dnaX,SERP0115,recR,metS,rnmV,ksgA,purR,rplY,mfd,SERP0144,SERP0146,lysS,gltX,rplK,rplA,rplJ,rpoB,rpoC,rpsL,rpsG,SERP0247,SERP0249,sirR,SERP0320,SERP0322,saeR,recQ-1,SERP0417,prfB,uvrB,SERP0541,SERP0544,rexB,SERP0558,SERP0565,SERP0600,prfC,SERP0696,SERP0697,pheS,pheT,SERP0726,mutS2,ileS,SERP0763,pyrR,fbe,sun,rlmN,fapR,rnhB,topA,codY,polC,nusA,infB,truB,pnp,rnj2,ftsK,SERP0844,hexA,hexB,SERP0889,SERP0891,parE,glcT,SERP1010,SERP1015,recU,nth,asnS,birA,srrA,rluB,xerD,SERP1069,efp,lepA,rpsT,SERP1154,SERP1167,greA,recD2,trmU,aspS,dtd,recJ,ruvB,ruvA,rplU,ermA-1,rplT,infC,thrS,nrdR,phoP,rpsD,tyrS,SERP1301,SERP1302,SERP1383,SERP1384,SERP1391,SERP1432,SERP1445,SERP1579,SERP1588,rex,SERP1658,SERP1676,cshA,SERP1722,prmC,prfA,rho,truA,rpsK,rpsM,rpsE,rplR,rpsH,rpsN-2,rplE,rplX,rplN,rpsQ,rplP,rpsC,rplV,rpsS,rplB,rplW,rplD,rplC,rpsJ,SERP1946,sarZ,SERP2178,SERP2406,dus,arsD,SERP2433,SERP2457,SERP2458,hsdM,SERP2473,hsdR,mecI,SERP2526,gyrA,dnaA</t>
  </si>
  <si>
    <t>rnpA,rpsF,rpsR,metS,rnmV,ksgA,rplY,SERP0144,gltX,rplK,rplA,rplJ,rpsL,rpsG,SERP0541,SERP0696,pheS,pheT,ileS,SERP0763,pyrR,fbe,sun,rlmN,rnhB,nusA,truB,pnp,rnj2,glcT,SERP1015,rluB,rpsT,trmU,dtd,rplU,ermA-1,rplT,thrS,rpsD,tyrS,SERP1302,SERP1391,cshA,SERP1722,rho,truA,rpsK,rpsM,rpsE,rplR,rpsH,rpsN-2,rplE,rplX,rplN,rpsQ,rplP,rpsC,rplV,rpsS,rplB,rplW,rplD,rplC,rpsJ,dus,SERP2457,SERP2458</t>
  </si>
  <si>
    <t>rpmH,rpsF,rpsR,rplY,rpmG-1,rplK,rplA,rplJ,rplL,rpsL,rpsG,rpsP,rplS,rpsT,rplU,rplT,rpmI,rpsD,rpmE,rpsI,rplM,rpsK,rpsM,rpmD,rpsE,rplR,rpsH,rpsN-2,rplE,rplX,rplN,rpsQ,rpmC,rplP,rpsC,rplV,rpsS,rplB,rplW,rplD,rplC,rpsJ</t>
  </si>
  <si>
    <t>rnpA,trmE,SERP0032,SERP0052,xpt,guaA,pfoR,SERP0090,SERP0094,SERP0095,sle1,SERP0101,SERP0113,dnaX,metS,rnmV,ksgA,ispE,purR,glmU,prsA,pth,mfd,tilS,hpt,ftsH,folP,folB,folK,lysS,gltX,rpoB,rpoC,ilvE,SERP0200,SERP0202,SERP0203,SERP0205,azo1,vraB,SERP0227,ung,SERP0235,mvk,mvaD,SERP0240,SERP0250,argS,SERP0263,SERP0268,SERP0269,tagA,SERP0298,tagD,SERP0334,SERP0335,bacA,SERP0355,nagA,saeS,queE,queC,SERP0378,ltaS,recQ-1,hisC,SERP0388,SERP0389,queF,nrdE,nrdF-1,SERP0409,pepT,SERP0413,SERP0414,SERP0417,SERP0422,uvrB,SERP0430,trxB,SERP0434,est,SERP0476,aroD,SERP0482,sufS,SERP0516,dltA,dltB,SERP0528,SERP0540,SERP0542,SERP0544,spsA,spsB,rexB,SERP0558,SERP0563,SERP0565,fabH,fabF,SERP0600,fabI,ypfP,murE,prfC,SERP0611,menA,SERP0629,menB,SERP0633,folD,purE,purK,purC,purS,purQ,purL,purF,purM,purN,purH,purD,cydA,SERP0696,SERP0697,ctaB,SERP0710,pheS,pheT,SERP0726,mutS2,trxA,murI,SERP0734,SERP0735,bshC,mraY,murD,SERP0752,ileS,lspA,SERP0763,pyrR,gmk,coaBC,def-2,fmt,sun,rlmN,SERP0785,SERP0786,SERP0792,plsX,fabD,trmD,rnhB,topA,trmFO,pyrH,uppS,cdsA,SERP0829,proS,polC,infB,truB,ribF,pnp,rnj2,miaB,hexA,hexB,glpD,SERP0869,hflX,SERP0874,SERP0883,cls-1,SERP0888,SERP0891,SERP0896,thrB,guaC,sbcD,plsY,parE,fmtC,femA,femB,SERP0955,lysC,SERP0979,SERP0996,SERP1010,SERP1015,recU,pbp2,nth,asnS,birA,SERP1028,aroA,aroB,aroC,menG,gpsA,ansA,srrB,rluB,xerD,SERP1062,proC,gnd,SERP1076,SERP1077,SERP1078,lpdA,accB,argD,argB,SERP1094,SERP1110,glk,SERP1129,glyS,SERP1144,SERP1145,SERP1151,lepA,SERP1154,SERP1156,SERP1165,mtn,SERP1167,pxpA,SERP1169,SERP1171,SERP1172,udk,SERP1178,recD2,trmU,SERP1186,SERP1187,aspS,hisS,lytH,dtd,relA-2,apt,recJ,tgt,queA,ruvB,ruvA,obg,ermA-1,valS,hemL-1,hemB,hemC,clpX,tig,thrS,accA,accD,SERP1265,SERP1280,SERP1285,SERP1287,SERP1289,SERP1291,tyrS,fhs,SERP1297,murC,trmB,dat,SERP1310,leuS,SERP1320,SERP1330,metK,SERP1354,hemH,hemE,SERP1385,SERP1390,SERP1391,queG,SERP1396,SERP1399,mutY,SERP1415,SERP1417,SERP1429,ftnA,SERP1432,SERP1435,dagK,gatB,gatA,gatC,purB,SERP1451,pheA,groEL,SERP1549,tsaD,SERP1662,ilvD,ilvB,leuD,rsbU,alr,acpS,cshA,murF,ddl,cls-2,atpC,atpD,atpA,atpH,atpF,atpE,atpB,ptpB,SERP1722,prmC,tdk,rho,murAB,pyrG,coaW,SERP1740,luxS,deoD,manA-1,SERP1759,glmM,dacA,SERP1765,cobB,truA,ecfA2,rplB,moeA,SERP1863,SERP1865,SERP1866,ureC,SERP1889,SERP1891,lyrA,galM,fni-2,hssS,tagF,SERP1962,SERP1963,nirR,SERP1996,fmhA,SERP2016,SERP2022,lytS,SERP2035,SERP2048,SERP2049,SERP2054,pgcA,SERP2088,xylB,dep,capB,SERP2112,ptsG,SERP2121,SERP2122,ogt,SERP2137,SERP2141,pyrD,queH,panD,panC,panB,SERP2153,betA,betB,nrdD,SERP2188,cysH,SERP2208,arcB-1,arcA,SERP2259,SERP2263,msrA,hisIE,hisF,hisA,hisH,hisB,hisD,hisG,SERP2311,mqo-3,drp35,SERP2316,pcp,SERP2374,SERP2401,SERP2405,SERP2408,dus,SERP2459,hsdM,hsdR,SERP2479,mecA,SERP2525,purA,hlb,serS,nnrD,gyrA</t>
  </si>
  <si>
    <t>rnpA,trmE,gidA,SERP0015,SERP0029,SERP0038,rpsF,ssb,rpsR,guaA,SERP0095,metN1,dnaX,SERP0115,recR,metS,rnmV,ksgA,ispE,purR,glmU,prsA,rplY,mfd,SERP0144,SERP0146,tilS,hpt,ftsH,hslO,folP,folK,lysS,gltX,rplK,rplA,rplJ,rpoB,rpoC,rpsL,rpsG,SERP0202,SERP0203,SERP0235,mvk,mvaD,SERP0240,SERP0247,SERP0249,argS,sitC,sirR,tagH,tagD,SERP0314,SERP0320,SERP0322,scdA,SERP0340,SERP0341,nagA,SERP0361,saeS,saeR,queE,queC,SERP0378,ltaS,recQ-1,hisC,SERP0388,SERP0389,nrdI-1,nrdE,pepT,SERP0416,SERP0417,prfB,uvrB,sufC,sufS,SERP0499,SERP0516,dltA,SERP0528,SERP0541,SERP0542,SERP0544,rexB,SERP0558,SERP0565,oppD,oppF,mgtE,SERP0595,SERP0600,murE,prfC,SERP0633,purK,purC,purS,purQ,purL,purF,purM,purD,cydA,mntH,SERP0696,SERP0697,pheS,pheT,SERP0726,mutS2,SERP0734,SERP0735,pbp1,mraY,murD,SERP0752,ileS,SERP0763,pyrR,fbe,gmk,coaBC,sun,rlmN,SERP0786,fapR,rimM,SERP0811,rnhB,topA,trmFO,codY,pyrH,uppS,SERP0829,proS,polC,nusA,infB,truB,ribF,pnp,rnj2,ftsK,SERP0844,SERP0845,SERP0846,SERP0855,miaB,hexA,hexB,hflX,SERP0888,SERP0889,SERP0891,SERP0896,thrB,parE,glcT,femA,SERP0950,SERP0955,pstB,pstS,lysC,SERP0979,SERP1004,SERP1010,SERP1015,recU,pbp2,nth,asnS,birA,aroB,gpsA,der,srrB,srrA,rluB,xerD,SERP1069,gnd,lpdA,argD,argB,efp,SERP1094,SERP1122,SERP1129,glyS,SERP1144,SERP1151,lepA,rpsT,SERP1154,SERP1156,SERP1164,SERP1167,pxpA,SERP1169,SERP1171,SERP1172,greA,udk,SERP1178,recD2,trmU,SERP1186,aspS,hisS,dtd,relA-2,recJ,tgt,ruvB,ruvA,obg,rplU,ermA-1,valS,hemL-1,hemB,clpX,rplT,infC,thrS,dnaI,nrdR,phoP,accA,accD,SERP1265,rpsD,tyrS,fhs,murC,SERP1301,SERP1302,dat,SERP1310,leuS,SERP1320,metK,hemH,SERP1383,SERP1384,SERP1385,SERP1391,queG,SERP1399,mutY,SERP1415,SERP1417,ftnA,SERP1432,SERP1435,dagK,gatB,gatA,gatC,SERP1445,SERP1451,groEL,groES,SERP1579,SERP1588,rex,SERP1658,tsaD,ilvD,ilvB,SERP1675,SERP1676,alr,acpS,cshA,murF,ddl,atpC,atpD,atpA,atpE,SERP1722,prmC,prfA,tdk,rho,pyrG,coaW,luxS,manA-1,glmM,dacA,SERP1765,cobB,truA,ecfA2,ecfA1,rpsK,rpsM,rpsE,rplR,rpsH,rpsN-2,rplE,rplX,rplN,rpsQ,rplP,rpsC,rplV,rpsS,rplB,rplW,rplD,rplC,rpsJ,moeA,modC,SERP1866,ureC,ureE,ureF,SERP1889,SERP1910,galM,fni-2,SERP1946,tcaA,hssS,sarZ,nirR,fmhA,SERP2003,lytS,pgcA,SERP2081,xylB,capB,SERP2112,queH,panC,panB,betA,betB,SERP2178,cysH,SERP2204,arcB-1,hisIE,hisD,hisG,drp35,SERP2358,SERP2383,SERP2405,SERP2406,dus,arsD,SERP2433,SERP2457,SERP2458,hsdM,SERP2473,hsdR,SERP2479,mecI,mecA,SERP2526,purA,serS,nnrD,gyrA,dnaA</t>
  </si>
  <si>
    <t>SERP0015,guaA,metN1,dnaX,metS,ispE,prsA,mfd,tilS,ftsH,folK,lysS,gltX,SERP0202,SERP0203,mvk,mvaD,SERP0240,argS,tagH,SERP0314,SERP0340,SERP0341,saeS,queC,SERP0378,recQ-1,nrdE,SERP0417,uvrB,sufC,dltA,rexB,oppD,oppF,SERP0595,murE,purK,purC,purS,purQ,purL,purM,purD,pheS,pheT,mutS2,murD,ileS,gmk,SERP0786,pyrH,proS,ribF,ftsK,hexA,hexB,SERP0896,thrB,parE,SERP0950,pstB,lysC,SERP0979,SERP1004,asnS,birA,srrB,argB,SERP1122,SERP1129,glyS,pxpA,SERP1169,SERP1171,SERP1172,udk,recD2,trmU,aspS,hisS,relA-2,ruvB,ruvA,valS,clpX,thrS,dnaI,nrdR,accA,accD,tyrS,fhs,murC,SERP1301,leuS,metK,dagK,gatB,gatA,gatC,groEL,groES,SERP1658,cshA,murF,ddl,atpC,atpD,atpA,SERP1722,tdk,rho,pyrG,coaW,dacA,SERP1765,ecfA2,ecfA1,modC,hssS,SERP2003,lytS,xylB,capB,panC,SERP2204,hisIE,hisG,SERP2358,SERP2405,hsdR,SERP2479,serS,nnrD,gyrA,dnaA</t>
  </si>
  <si>
    <t>guaA,metS,tilS,lysS,gltX,argS,queC,dltA,murE,purK,purC,purS,purQ,purL,purM,purD,pheS,pheT,bshC,murD,ileS,coaBC,proS,asnS,birA,accB,glyS,SERP1169,aspS,hisS,valS,thrS,accA,accD,tyrS,fhs,murC,leuS,SERP1429,gatB,gatA,gatC,murF,ddl,atpC,atpD,atpA,atpH,atpF,atpE,atpB,pyrG,capB,panC,purA,serS</t>
  </si>
  <si>
    <t>rpsF,rpsR,rnmV,rplY,rplK,rplA,rplJ,rpsL,rpsG,SERP0696,rlmN,rpsT,rplU,rplT,rpsD,rpsK,rpsM,rpsE,rplR,rpsH,rpsN-2,rplE,rplX,rplN,rpsQ,rplP,rpsC,rplV,rpsS,rplB,rplW,rplD,rplC</t>
  </si>
  <si>
    <t>trmE,SERP0015,guaA,metN1,dnaX,metS,ispE,prsA,mfd,tilS,ftsH,folK,lysS,gltX,SERP0202,SERP0203,mvk,mvaD,SERP0240,argS,tagH,SERP0314,SERP0340,SERP0341,saeS,queC,SERP0378,recQ-1,nrdI-1,nrdE,SERP0417,uvrB,sufC,dltA,SERP0542,rexB,oppD,oppF,SERP0595,murE,prfC,purK,purC,purS,purQ,purL,purM,purD,SERP0696,pheS,pheT,mutS2,murD,ileS,gmk,coaBC,SERP0786,SERP0811,codY,pyrH,proS,infB,ribF,ftsK,hexA,hexB,hflX,SERP0896,thrB,parE,SERP0950,pstB,lysC,SERP0979,SERP1004,asnS,birA,der,srrB,argB,SERP1122,SERP1129,glyS,lepA,SERP1164,pxpA,SERP1169,SERP1171,SERP1172,udk,recD2,trmU,aspS,hisS,relA-2,ruvB,ruvA,obg,valS,clpX,thrS,dnaI,nrdR,accA,accD,tyrS,fhs,murC,SERP1301,leuS,metK,dagK,gatB,gatA,gatC,groEL,groES,SERP1658,cshA,murF,ddl,atpC,atpD,atpA,SERP1722,tdk,rho,pyrG,coaW,dacA,SERP1765,ecfA2,ecfA1,modC,fni-2,hssS,SERP2003,lytS,xylB,capB,panC,SERP2204,hisIE,hisG,SERP2358,SERP2405,hsdR,SERP2479,purA,serS,nnrD,gyrA,dnaA</t>
  </si>
  <si>
    <t>trmE,SERP0015,guaA,metN1,dnaX,metS,ispE,prsA,mfd,tilS,ftsH,folK,lysS,gltX,SERP0202,SERP0203,mvk,mvaD,SERP0240,argS,tagH,SERP0314,SERP0340,SERP0341,saeS,queC,SERP0378,recQ-1,nrdE,SERP0417,uvrB,sufC,dltA,rexB,oppD,oppF,SERP0595,murE,prfC,purK,purC,purS,purQ,purL,purM,purD,SERP0696,pheS,pheT,mutS2,murD,ileS,gmk,SERP0786,SERP0811,codY,pyrH,proS,infB,ribF,ftsK,hexA,hexB,hflX,SERP0896,thrB,parE,SERP0950,pstB,lysC,SERP0979,SERP1004,asnS,birA,der,srrB,argB,SERP1122,SERP1129,glyS,lepA,SERP1164,pxpA,SERP1169,SERP1171,SERP1172,udk,recD2,trmU,aspS,hisS,relA-2,ruvB,ruvA,obg,valS,clpX,thrS,dnaI,nrdR,accA,accD,tyrS,fhs,murC,SERP1301,leuS,metK,dagK,gatB,gatA,gatC,groEL,groES,SERP1658,cshA,murF,ddl,atpC,atpD,atpA,SERP1722,tdk,rho,pyrG,coaW,dacA,SERP1765,ecfA2,ecfA1,modC,hssS,SERP2003,lytS,xylB,capB,panC,SERP2204,hisIE,hisG,SERP2358,SERP2405,hsdR,SERP2479,purA,serS,nnrD,gyrA,dnaA</t>
  </si>
  <si>
    <t>trmE,gidA,SERP0015,guaA,SERP0095,metN1,dnaX,metS,ispE,prsA,mfd,tilS,hpt,ftsH,folK,lysS,gltX,rpoB,SERP0202,SERP0203,mvk,mvaD,SERP0240,argS,tagH,SERP0314,SERP0340,SERP0341,SERP0361,saeS,queC,SERP0378,recQ-1,hisC,nrdI-1,nrdE,SERP0417,uvrB,sufC,sufS,SERP0516,dltA,SERP0542,rexB,oppD,oppF,SERP0595,murE,prfC,SERP0633,purK,purC,purS,purQ,purL,purM,purD,SERP0696,pheS,pheT,mutS2,SERP0734,pbp1,murD,ileS,gmk,coaBC,SERP0786,SERP0811,trmFO,codY,pyrH,proS,infB,ribF,ftsK,hexA,hexB,hflX,SERP0896,thrB,parE,femA,SERP0950,pstB,lysC,SERP0979,SERP1004,pbp2,asnS,birA,aroB,gpsA,der,srrB,gnd,lpdA,argD,argB,SERP1122,SERP1129,glyS,lepA,SERP1164,pxpA,SERP1169,SERP1171,SERP1172,udk,recD2,trmU,SERP1186,aspS,hisS,relA-2,ruvB,ruvA,obg,valS,hemL-1,clpX,thrS,dnaI,nrdR,accA,accD,SERP1265,tyrS,fhs,murC,SERP1301,dat,leuS,metK,queG,SERP1399,dagK,gatB,gatA,gatC,groEL,groES,SERP1658,ilvB,alr,cshA,murF,ddl,atpC,atpD,atpA,SERP1722,tdk,rho,pyrG,coaW,dacA,SERP1765,cobB,ecfA2,ecfA1,modC,SERP1866,SERP1889,fni-2,hssS,fmhA,SERP2003,lytS,xylB,capB,panC,betA,SERP2204,arcB-1,hisIE,hisD,hisG,SERP2358,SERP2405,dus,hsdR,SERP2479,mecA,purA,serS,nnrD,gyrA,dnaA</t>
  </si>
  <si>
    <t>trmE,gidA,SERP0015,guaA,SERP0095,metN1,dnaX,recR,metS,ispE,glmU,prsA,mfd,tilS,hpt,ftsH,folP,folK,lysS,gltX,rpoC,SERP0202,SERP0203,SERP0235,mvk,mvaD,SERP0240,argS,sitC,sirR,tagH,tagD,SERP0314,scdA,SERP0340,SERP0341,nagA,SERP0361,saeS,queE,queC,SERP0378,ltaS,recQ-1,hisC,SERP0388,SERP0389,nrdI-1,nrdE,pepT,SERP0417,uvrB,sufC,sufS,SERP0499,dltA,SERP0528,SERP0542,rexB,oppD,oppF,mgtE,SERP0595,murE,prfC,SERP0633,purK,purC,purS,purQ,purL,purF,purM,purD,cydA,mntH,SERP0696,pheS,pheT,mutS2,SERP0734,SERP0735,pbp1,mraY,murD,SERP0752,ileS,gmk,coaBC,rlmN,SERP0786,SERP0811,rnhB,topA,trmFO,codY,pyrH,uppS,SERP0829,proS,infB,ribF,pnp,rnj2,ftsK,SERP0845,SERP0846,SERP0855,miaB,hexA,hexB,hflX,SERP0896,thrB,parE,SERP0950,SERP0955,pstB,pstS,lysC,SERP0979,SERP1004,recU,pbp2,nth,asnS,birA,aroB,der,srrB,lpdA,argD,argB,SERP1094,SERP1122,SERP1129,glyS,SERP1144,SERP1151,lepA,SERP1156,SERP1164,pxpA,SERP1169,SERP1171,SERP1172,udk,SERP1178,recD2,trmU,SERP1186,aspS,hisS,relA-2,tgt,ruvB,ruvA,obg,valS,hemL-1,hemB,clpX,thrS,dnaI,nrdR,accA,accD,SERP1265,tyrS,fhs,murC,SERP1301,dat,SERP1310,leuS,SERP1320,metK,hemH,queG,mutY,SERP1415,SERP1417,ftnA,SERP1435,dagK,gatB,gatA,gatC,SERP1451,groEL,groES,SERP1658,tsaD,ilvD,ilvB,SERP1675,alr,acpS,cshA,murF,ddl,atpC,atpD,atpA,SERP1722,tdk,rho,pyrG,coaW,luxS,manA-1,glmM,dacA,SERP1765,cobB,ecfA2,ecfA1,rpsN-2,moeA,modC,SERP1866,ureC,ureE,ureF,SERP1889,fni-2,tcaA,hssS,nirR,SERP2003,lytS,pgcA,SERP2081,xylB,capB,SERP2112,queH,panC,panB,betA,betB,cysH,SERP2204,hisIE,hisD,hisG,drp35,SERP2358,SERP2383,SERP2405,dus,SERP2433,hsdR,SERP2479,mecA,purA,serS,nnrD,gyrA,dnaA</t>
  </si>
  <si>
    <t>trmE,gidA,SERP0015,guaA,SERP0095,metN1,dnaX,metS,ispE,prsA,mfd,tilS,ftsH,folK,lysS,gltX,SERP0202,SERP0203,mvk,mvaD,SERP0240,argS,tagH,SERP0314,SERP0340,SERP0341,SERP0361,saeS,queC,SERP0378,recQ-1,hisC,nrdI-1,nrdE,SERP0417,uvrB,sufC,sufS,dltA,SERP0542,rexB,oppD,oppF,SERP0595,murE,prfC,SERP0633,purK,purC,purS,purQ,purL,purM,purD,SERP0696,pheS,pheT,mutS2,pbp1,murD,ileS,gmk,coaBC,SERP0786,SERP0811,trmFO,codY,pyrH,proS,infB,ribF,ftsK,hexA,hexB,hflX,SERP0896,thrB,parE,SERP0950,pstB,pstS,lysC,SERP0979,SERP1004,pbp2,asnS,birA,der,srrB,lpdA,argD,argB,SERP1122,SERP1129,glyS,lepA,SERP1164,pxpA,SERP1169,SERP1171,SERP1172,udk,recD2,trmU,SERP1186,aspS,hisS,relA-2,ruvB,ruvA,obg,valS,hemL-1,clpX,thrS,dnaI,nrdR,accA,accD,tyrS,fhs,murC,SERP1301,dat,leuS,metK,dagK,gatB,gatA,gatC,groEL,groES,SERP1658,ilvB,alr,cshA,murF,ddl,atpC,atpD,atpA,SERP1722,tdk,rho,pyrG,coaW,dacA,SERP1765,cobB,ecfA2,ecfA1,modC,SERP1866,SERP1889,fni-2,hssS,SERP2003,lytS,xylB,capB,panC,betA,SERP2204,hisIE,hisG,SERP2358,SERP2405,dus,hsdR,SERP2479,mecA,purA,serS,nnrD,gyrA,dnaA</t>
  </si>
  <si>
    <t>rnpA,trmE,gidA,SERP0015,SERP0029,SERP0038,rpsF,ssb,rpsR,guaA,SERP0095,metN1,dnaX,SERP0115,recR,metS,rnmV,ksgA,ispE,purR,prsA,rplY,mfd,SERP0144,SERP0146,tilS,hpt,ftsH,folK,lysS,gltX,rplK,rplA,rplJ,rpoB,rpoC,rpsL,rpsG,SERP0202,SERP0203,SERP0235,mvk,mvaD,SERP0240,SERP0247,SERP0249,argS,sirR,tagH,SERP0314,SERP0320,SERP0322,SERP0340,SERP0341,SERP0361,saeS,saeR,queC,SERP0378,recQ-1,hisC,nrdI-1,nrdE,SERP0417,prfB,uvrB,sufC,sufS,SERP0516,dltA,SERP0541,SERP0542,SERP0544,rexB,SERP0558,SERP0565,oppD,oppF,SERP0595,SERP0600,murE,prfC,SERP0633,purK,purC,purS,purQ,purL,purM,purD,SERP0696,SERP0697,pheS,pheT,SERP0726,mutS2,SERP0734,pbp1,murD,ileS,SERP0763,pyrR,fbe,gmk,coaBC,sun,rlmN,SERP0786,fapR,SERP0811,rnhB,topA,trmFO,codY,pyrH,proS,polC,nusA,infB,truB,ribF,pnp,rnj2,ftsK,SERP0844,hexA,hexB,hflX,SERP0889,SERP0891,SERP0896,thrB,parE,glcT,femA,SERP0950,pstB,lysC,SERP0979,SERP1004,SERP1010,SERP1015,recU,pbp2,nth,asnS,birA,aroB,gpsA,der,srrB,srrA,rluB,xerD,SERP1069,gnd,lpdA,argD,argB,efp,SERP1122,SERP1129,glyS,lepA,rpsT,SERP1154,SERP1164,SERP1167,pxpA,SERP1169,SERP1171,SERP1172,greA,udk,recD2,trmU,SERP1186,aspS,hisS,dtd,relA-2,recJ,ruvB,ruvA,obg,rplU,ermA-1,valS,hemL-1,clpX,rplT,infC,thrS,dnaI,nrdR,phoP,accA,accD,SERP1265,rpsD,tyrS,fhs,murC,SERP1301,SERP1302,dat,leuS,metK,SERP1383,SERP1384,SERP1391,queG,SERP1399,SERP1432,dagK,gatB,gatA,gatC,SERP1445,SERP1451,groEL,groES,SERP1579,SERP1588,rex,SERP1658,ilvB,SERP1676,alr,cshA,murF,ddl,atpC,atpD,atpA,SERP1722,prmC,prfA,tdk,rho,pyrG,coaW,dacA,SERP1765,cobB,truA,ecfA2,ecfA1,rpsK,rpsM,rpsE,rplR,rpsH,rpsN-2,rplE,rplX,rplN,rpsQ,rplP,rpsC,rplV,rpsS,rplB,rplW,rplD,rplC,rpsJ,modC,SERP1866,SERP1889,fni-2,SERP1946,hssS,sarZ,fmhA,SERP2003,lytS,xylB,capB,panC,betA,SERP2178,SERP2204,hisIE,hisD,hisG,SERP2358,SERP2405,SERP2406,dus,arsD,SERP2433,SERP2457,SERP2458,hsdM,SERP2473,hsdR,SERP2479,mecI,mecA,SERP2526,purA,serS,nnrD,gyrA,dnaA</t>
  </si>
  <si>
    <t>trmE,SERP0015,guaA,metN1,dnaX,metS,ispE,prsA,mfd,tilS,ftsH,folK,lysS,gltX,rpoB,SERP0202,SERP0203,mvk,mvaD,SERP0240,argS,tagH,SERP0314,SERP0340,SERP0341,saeS,queC,SERP0378,recQ-1,nrdI-1,nrdE,SERP0417,uvrB,sufC,dltA,SERP0542,rexB,oppD,oppF,SERP0595,murE,prfC,purK,purC,purS,purQ,purL,purM,purD,SERP0696,pheS,pheT,mutS2,murD,ileS,gmk,coaBC,SERP0786,SERP0811,codY,pyrH,proS,infB,ribF,ftsK,hexA,hexB,hflX,SERP0896,thrB,parE,SERP0950,pstB,lysC,SERP0979,SERP1004,asnS,birA,der,srrB,argB,SERP1122,SERP1129,glyS,lepA,SERP1164,pxpA,SERP1169,SERP1171,SERP1172,udk,recD2,trmU,aspS,hisS,relA-2,ruvB,ruvA,obg,valS,clpX,thrS,dnaI,nrdR,accA,accD,tyrS,fhs,murC,SERP1301,leuS,metK,dagK,gatB,gatA,gatC,groEL,groES,SERP1658,cshA,murF,ddl,atpC,atpD,atpA,SERP1722,tdk,rho,pyrG,coaW,dacA,SERP1765,ecfA2,ecfA1,modC,SERP1910,fni-2,hssS,SERP2003,lytS,xylB,capB,panC,SERP2204,hisIE,hisG,SERP2358,SERP2405,hsdR,SERP2479,purA,serS,nnrD,gyrA,dnaA</t>
  </si>
  <si>
    <t>rnpA,metS,pth,lysS,gltX,argS,SERP0355,pheS,pheT,ileS,fmt,rlmN,trmD,trmFO,proS,truB,fmtC,asnS,glyS,SERP1178,aspS,hisS,dtd,tgt,queA,valS,thrS,tyrS,trmB,leuS,SERP1391,gatB,gatA,gatC,truA,dus,serS</t>
  </si>
  <si>
    <t>rpmH,trmE,gidA,SERP0032,rpsF,rpsR,xpt,SERP0115,metS,rnmV,ksgA,glmU,prsA,rplY,pth,mfd,tilS,hpt,hslO,lysS,gltX,rpmG-1,rplK,rplA,rplJ,rplL,rpsL,rpsG,ung,mvk,mvaD,argS,sirR,tagD,SERP0322,scdA,saeR,queF,nrdF-1,pepT,prfB,uvrB,trxB,SERP0434,dltA,dltC,SERP0528,fabH,murE,prfC,purS,purQ,purL,purM,SERP0696,SERP0712,pheS,pheT,murD,ileS,gmk,sun,rlmN,plsX,rpsP,rimM,trmD,rplS,SERP0811,rnhB,topA,trmFO,codY,pyrH,proS,polC,rimP,nusA,infB,rbfA,pnp,rnj2,miaB,hexB,glpD,hflX,SERP0896,thrB,SERP0911,parE,femA,femB,SERP0956,lysC,gpsB,recU,asnS,aroA,aroB,gpsA,scpB,scpA,xerD,SERP1061,proC,accB,argD,argB,efp,glk,glyS,SERP1145,SERP1151,rpsT,udk,trmU,aspS,hisS,dtd,apt,queA,ruvA,obg,rplU,valS,hemL-1,tig,rplT,rpmI,infC,thrS,accA,accD,rpsD,tyrS,murC,leuS,metK,hemH,hemE,SERP1391,queG,ftnA,groEL,groES,rex,tsaD,SERP1662,SERP1664,leuD,SERP1675,acpS,cshA,murF,ddl,atpC,atpD,atpA,atpH,atpF,atpE,atpB,SERP1722,prfA,tdk,rpmE,murAB,coaW,cobB,rpsI,rplM,rpsK,rpsM,rpmD,rpsE,rplR,rpsH,rpsN-2,rplE,rplX,rplN,rpsQ,rpmC,rplP,rpsC,rplV,rpsS,rplB,rplW,rplD,rplC,rpsJ,ureC,ureE,ureF,fni-2,sarZ,fmhA,pyrD,panD,panC,panB,cysH,arcB-1,arcA,hisIE,hisF,hisA,hisH,hisB,hisG,hisZ,drp35,pcp,SERP2406,purA,serS,gyrA,dnaA</t>
  </si>
  <si>
    <t>trmE,gidA,SERP0032,xpt,SERP0115,metS,rnmV,ksgA,glmU,prsA,pth,mfd,tilS,hpt,hslO,lysS,gltX,rpmG-1,ung,mvk,mvaD,argS,sirR,tagD,SERP0322,scdA,saeR,queF,nrdF-1,pepT,prfB,uvrB,trxB,SERP0434,dltA,dltC,SERP0528,fabH,murE,prfC,purS,purQ,purL,purM,SERP0696,SERP0712,pheS,pheT,murD,ileS,gmk,sun,rlmN,plsX,rpsP,rimM,trmD,SERP0811,rnhB,trmFO,codY,pyrH,proS,polC,rimP,nusA,infB,rbfA,pnp,rnj2,miaB,glpD,hflX,SERP0896,thrB,SERP0911,femA,femB,SERP0956,lysC,gpsB,recU,asnS,aroA,aroB,gpsA,scpB,scpA,xerD,SERP1061,proC,accB,argD,argB,efp,glk,glyS,SERP1145,SERP1151,udk,trmU,aspS,hisS,dtd,apt,queA,obg,rplU,valS,hemL-1,tig,infC,thrS,accA,accD,tyrS,murC,leuS,metK,hemH,hemE,SERP1391,queG,ftnA,groEL,groES,rex,tsaD,SERP1662,SERP1664,leuD,SERP1675,acpS,cshA,murF,ddl,SERP1722,prfA,tdk,murAB,coaW,cobB,rplR,rpsS,rplD,ureC,ureE,ureF,fni-2,sarZ,fmhA,pyrD,panD,panC,panB,cysH,arcB-1,arcA,hisIE,hisF,hisA,hisH,hisB,hisG,hisZ,drp35,pcp,SERP2406,purA,serS,gyrA,dnaA</t>
  </si>
  <si>
    <t>rpmH,rpsF,rpsR,rplY,rpmG-1,rplK,rplA,rplJ,rplL,rpsL,rpsG,rpsP,rimM,rplS,rpsT,rplU,rplT,rpmI,rpsD,rpmE,rpsI,rplM,rpsK,rpsM,rpmD,rpsE,rplR,rpsH,rpsN-2,rplE,rplX,rplN,rpsQ,rpmC,rplP,rpsC,rplV,rpsS,rplB,rplW,rplD,rplC,rpsJ</t>
  </si>
  <si>
    <t>rpmH,rpsF,rpsR,SERP0115,rplY,rpmG-1,rplK,rplA,rplJ,rplL,rpsL,rpsG,rpsP,rimM,rplS,topA,parE,rpsT,rplU,rplT,rpmI,rpsD,rpmE,rpsI,rplM,rpsK,rpsM,rpmD,rpsE,rplR,rpsH,rpsN-2,rplE,rplX,rplN,rpsQ,rpmC,rplP,rpsC,rplV,rpsS,rplB,rplW,rplD,rplC,rpsJ,gyrA</t>
  </si>
  <si>
    <t>rpmH,trmE,gidA,SERP0014,SERP0015,SERP0032,SERP0039,rpsF,rpsR,xpt,pbuX,pfoR,SERP0089,SERP0092,metN1,SERP0098,SERP0099,sle1,SERP0102,SERP0105,SERP0106,SERP0111,SERP0115,metS,rnmV,ksgA,glmU,prsA,rplY,pth,mfd,tilS,hpt,ftsH,hslO,lysS,SERP0167,gltX,rpmG-1,secE,rplK,rplA,rplJ,rplL,rpsL,rpsG,SERP0207,arsB-2,proP,ung,SERP0230,SERP0233,SERP0234,mvk,mvaD,argS,SERP0276,sirR,tagH,SERP0297,SERP0298,tagD,SERP0305,SERP0308,SERP0314,SERP0315,SERP0317,SERP0322,scdA,SERP0331,bacA,SERP0340,SERP0341,norA,SERP0361,saeS,saeR,SERP0366,ltaS,SERP0392,queF,SERP0395,nrdF-1,pepT,SERP0411,SERP0412,SERP0413,SERP0414,prfB,uvrB,trxB,SERP0434,secG,SERP0458,SERP0463,SERP0509,dltA,dltB,dltC,dltD,SERP0528,SERP0529,SERP0551,spsA,spsB,SERP0557,SERP0563,fabH,oppB,oppC,mgtE,SERP0590,SERP0591,SERP0602,ltaA,ypfP,murE,prfC,SERP0610,SERP0611,SERP0612,menA,purS,purQ,purL,purM,SERP0666,cydA,mntH,SERP0695,SERP0696,SERP0703,ctaB,SERP0708,SERP0710,SERP0712,pheS,pheT,SERP0735,pbp1,mraY,murD,divIB,ileS,lspA,gmk,sun,rlmN,SERP0786,plsX,rpsP,rimM,trmD,rplS,SERP0809,SERP0811,rnhB,topA,trmFO,codY,pyrH,cdsA,SERP0829,proS,polC,rimP,nusA,infB,rbfA,pnp,rnj2,ftsK,miaB,SERP0862,hexB,glpD,hflX,cls-1,SERP0887,SERP0888,SERP0891,SERP0893,SERP0896,thrB,SERP0902,SERP0910,SERP0911,SERP0916,plsY,parE,SERP0927,SERP0929,fmtC,SERP0932,femA,femB,SERP0952,SERP0956,pstB,SERP0958,SERP0959,pstS,lysC,brnQ-1,SERP0996,SERP1004,SERP1005,SERP1009,gpsB,recU,pbp2,asnS,SERP1031,aroA,aroB,gpsA,ansA,srrB,scpB,scpA,xerD,SERP1061,proC,lpdA,accB,argD,argB,efp,SERP1098,glk,glyS,SERP1145,SERP1151,lepA,rpsT,SERP1167,udk,trmU,aspS,hisS,lytH,dtd,apt,secD,yajC,queA,ruvA,obg,rplU,SERP1215,valS,hemL-1,tig,rplT,rpmI,infC,thrS,SERP1260,accA,accD,rpsD,tyrS,murC,SERP1313,leuS,SERP1330,SERP1335,SERP1337,crcB1,crcB2,SERP1351,metK,hemH,hemE,SERP1382,SERP1385,SERP1391,queG,SERP1396,ftnA,groEL,groES,SERP1544,SERP1654,SERP1655,rex,tsaD,SERP1662,SERP1664,leuD,SERP1675,acpS,SERP1685,cshA,murF,ddl,cls-2,yidC2,atpC,atpD,atpA,atpH,atpF,atpE,atpB,SERP1722,prfA,tdk,rpmE,murAB,coaW,SERP1751,SERP1756,SERP1758,dacA,SERP1776,cobB,rpsI,rplM,ecfT,ecfA2,ecfA1,rpsK,rpsM,rpmD,rpsE,rplR,rpsH,rpsN-2,rplE,rplX,rplN,rpsQ,rpmC,rplP,rpsC,rplV,rpsS,rplB,rplW,rplD,rplC,rpsJ,SERP1835,glcU,SERP1847,ureC,ureE,ureF,sugE-1,sugE-2,SERP1891,SERP1906,lyrA,gltS,fni-2,SERP1942,SERP1945,tcaB,tcaA,SERP1950,hssS,tagF,SERP1964,SERP1967,gltT,sarZ,narT,SERP1997,fmhA,SERP2003,SERP2004,SERP2005,SERP2009,SERP2010,bcr,SERP2018,SERP2019,yidC1,SERP2023,lytS,lrgA,lrgB,SERP2034,SERP2036,SERP2064,SERP2067,SERP2077,SERP2079,dep,capA,capC,capB,SERP2108,SERP2110,ptsG,SERP2137,SERP2141,pyrD,SERP2148,SERP2149,panD,panC,panB,SERP2158,SERP2179,SERP2180,cysH,SERP2197,SERP2199,SERP2203,SERP2204,SERP2221,SERP2228,SERP2236,arcD,arcB-1,arcA,SERP2262,SERP2263,SERP2270,secY2,SERP2283,SERP2286,SERP2289,icaD,hisIE,hisF,hisA,hisH,hisB,hisG,hisZ,drp35,pcp,SERP2328,SERP2342,SERP2353,SERP2358,SERP2405,SERP2406,SERP2408,SERP2418,SERP2421,SERP2423,SERP2432,SERP2443,SERP2453,SERP2481,SERP2491,mecA,purA,hlb,serS,gyrA,dnaA</t>
  </si>
  <si>
    <t>rpmH,trmE,gidA,gidB,SERP0006,SERP0032,rpsF,rpsR,xpt,metS,rnmV,ksgA,glmU,prsA,rplY,pth,mfd,tilS,hpt,hslO,lysS,gltX,rpmG-1,rplK,rplA,rplJ,rplL,SERP0185,rpsL,rpsG,fusA,tuf,ung,mvk,mvaD,argS,sirR,tagD,SERP0322,scdA,saeR,queF,nrdF-1,pepT,secA,prfB,uvrB,trxB,dltA,dltC,SERP0528,fabH,SERP0581,murE,prfC,purS,purQ,purL,purM,SERP0696,SERP0712,coaD,rpmF,pheS,pheT,rnhC,uvrC,murD,ileS,gmk,priA,sun,rlmN,plsX,rnc,ffh,rpsP,rimM,trmD,rplS,rnhB,topA,trmFO,xerC,hslV,hslU,codY,rpsB,tsf,pyrH,frr,proS,polC,rimP,nusA,SERP0835,infB,rbfA,rpsO,pnp,rnj2,miaB,hexB,hflX,SERP0896,parE,parC,femA,femB,SERP0956,lysC,gpsB,recU,asnS,aroA,aroB,gpsA,scpB,scpA,xerD,SERP1061,proC,accB,argD,argB,efp,fur,dnaG,glyS,SERP1145,prmA,dnaJ,SERP1151,rpsT,rsfS,udk,alaS,trmU,aspS,hisS,dtd,apt,queA,ruvA,obg,rplU,valS,hemL-1,tig,rplT,rpmI,infC,accA,accD,ezrA,rpsD,SERP1290,tyrS,murC,leuS,tal,metK,hemG,hemH,hemE,SERP1391,queG,hemL-2,groEL,groES,nrdF-2,rex,tsaD,SERP1662,SERP1664,leuD,SERP1675,cshA,murF,ddl,atpC,atpD,atpG,atpA,atpH,atpF,atpE,atpB,SERP1722,prfA,tdk,rpmE,murAB,coaW,deoC,glmS,cobB,rpsI,rplM,rplQ,rpoA,rpsK,rpsM,infA,adk,rplO,rpmD,rpsE,rplR,rplF,rpsH,rpsN-2,rplE,rplX,rplN,rpsQ,rpmC,rplP,rpsC,rplV,rpsS,rplB,rplW,rplD,rplC,rpsJ,ureA,ureB,ureC,ureE,ureF,ureG,ureD,fni-2,hssR,sarZ,fmhA,lytR,rbsK,rbsD,pyrD,panD,panC,panB,cysH,arcR,arcB-1,arcA,argR-2,gtfA,secA2,hisIE,hisF,hisA,hisH,hisB,hisG,hisZ,drp35,pcp,arcB-2,lcdH,pflA,arsC-2,rlmH,purA,dnaB,rplI,serS,gyrA,dnaA</t>
  </si>
  <si>
    <t>rpmH,rpsF,rpsR,rplY,rpmG-1,rplK,rplA,rplJ,rplL,SERP0185,rpsL,rpsG,rpmF,rpsP,rimM,rplS,rpsB,SERP0835,rpsO,rpsT,rplU,rplT,rpmI,rpsD,rpmE,rpsI,rplM,rplQ,rpsK,rpsM,rplO,rpmD,rpsE,rplR,rplF,rpsH,rpsN-2,rplE,rplX,rplN,rpsQ,rpmC,rplP,rpsC,rplV,rpsS,rplB,rplW,rplD,rplC,rpsJ,rplI</t>
  </si>
  <si>
    <t>SERP0015,SERP0016,SERP0021,SERP0024,SERP0039,SERP0051,pbuX,pfoR,nuoF,SERP0085,metN1,SERP0098,SERP0111,SERP0142,ftsH,secE,arsB-2,proP,SERP0230,SERP0267,SERP0272,sitB,tagH,SERP0297,SERP0305,graS,SERP0314,SERP0315,bacA,norA,saeS,ltaS,SERP0392,SERP0400,SERP0413,secA,secG,SERP0509,dltB,dltD,SERP0529,mnhA,SERP0551,spsA,spsB,SERP0557,mgtE,SERP0591,ltaA,ypfP,SERP0610,SERP0611,menA,SERP0660,SERP0661,cydA,cydB,potA,potB,mntH,ctaB,mraY,divIB,lspA,uraA,cdsA,ftsK,rny,cls-1,SERP0887,mscL,SERP0920,plsY,parC,SERP0927,fmtC,SERP0952,SERP0953,pstB,SERP0958,SERP0959,pstS,brnQ-1,SERP0996,SERP1004,SERP1005,SERP1009,SERP1053,srrB,comGC,SERP1108,SERP1121,lepA,SERP1155,secD,yajC,SERP1212,ezrA,SERP1290,SERP1313,SERP1319,crcB1,crcB2,SERP1382,SERP1396,mgt,SERP1448,SERP1655,cls-2,yidC2,atpC,atpD,atpG,atpA,atpH,atpF,atpE,atpB,dacA,SERP1766,SERP1768,SERP1775,SERP1776,ecfT,ecfA2,ecfA1,secY,SERP1835,glcU,SERP1847,modB,SERP1868,sugE-1,SERP1914,lyrA,gltS,corA,SERP1944,tcaB,tcaA,hrtA,hrtB,hssS,tagF,narT,SERP1994,SERP2003,SERP2004,SERP2005,bcr,yidC1,SERP2023,lytS,lrgA,lrgB,SERP2036,glpT,SERP2069,SERP2096,rbsU,SERP2110,ptsG,cidA,SERP2141,pyrD,SERP2179,SERP2180,SERP2187,SERP2203,SERP2204,SERP2210,arcD,SERP2270,gtfB,gtfA,secA2,secY2,SERP2284,SERP2286,SERP2289,icaC,rarD,SERP2334,SERP2339,SERP2342,SERP2353,SERP2355,SERP2356,SERP2357,SERP2370,SERP2371,SERP2372,SERP2380,SERP2405,SERP2421,SERP2422,SERP2423,arsB,SERP2432,SERP2443,SERP2445,SERP2447,SERP2451,SERP2453,SERP2465,kdpC,kdpB,kdpA,SERP2491,SERP2539</t>
  </si>
  <si>
    <t>SERP0012,SERP0013,SERP0014,SERP0015,SERP0016,SERP0021,SERP0024,SERP0028,SERP0039,SERP0048,SERP0051,SERP0054,SERP0063,pbuX,SERP0074,pfoR,nuoF,SERP0085,SERP0088,SERP0089,SERP0092,metN1,SERP0098,SERP0099,SERP0102,SERP0105,SERP0106,SERP0111,SERP0142,SERP0145,ftsH,nupC,SERP0167,secE,arsB-2,proP,SERP0230,SERP0233,SERP0234,SERP0267,SERP0272,SERP0276,sitB,tagH,SERP0297,SERP0298,SERP0304,SERP0305,SERP0308,graS,SERP0314,SERP0315,SERP0317,SERP0319,SERP0331,bacA,SERP0340,SERP0341,SERP0345,SERP0350,SERP0351,norA,SERP0361,saeS,SERP0366,SERP0370,ltaS,SERP0382,SERP0392,SERP0395,SERP0400,SERP0411,SERP0412,SERP0413,SERP0414,secA,SERP0447,secG,SERP0458,SERP0460,SERP0505,SERP0509,dltB,dltD,SERP0529,mnhA,SERP0551,spsA,spsB,SERP0557,SERP0563,SERP0566,mgtE,SERP0590,SERP0591,SERP0602,ltaA,ypfP,SERP0610,SERP0611,SERP0612,SERP0614,menA,SERP0634,SERP0641,SERP0660,SERP0661,SERP0662,SERP0666,cydA,cydB,potA,potB,mntH,SERP0695,SERP0703,ctaB,SERP0707,SERP0708,SERP0710,pbp1,mraY,divIB,lspA,uraA,SERP0786,SERP0809,cdsA,SERP0829,ftsK,rny,SERP0862,SERP0882,cls-1,SERP0887,SERP0888,SERP0890,SERP0891,SERP0893,SERP0902,SERP0910,SERP0916,mscL,SERP0920,plsY,parC,SERP0927,SERP0929,fmtC,SERP0932,SERP0952,SERP0953,SERP0954,pstB,SERP0958,SERP0959,pstS,brnQ-1,SERP0996,SERP1004,SERP1005,SERP1009,pbp2,SERP1031,SERP1053,srrB,SERP1074,lpdA,SERP1096,SERP1098,comGC,SERP1108,SERP1121,lepA,SERP1155,SERP1167,secD,yajC,SERP1212,SERP1215,SERP1245,phoR,SERP1260,ezrA,SERP1290,SERP1313,SERP1319,SERP1330,SERP1335,SERP1337,crcB1,crcB2,SERP1351,SERP1360,SERP1382,SERP1385,SERP1388,SERP1396,SERP1402,SERP1403,mgt,SERP1434,SERP1448,blaR1-1,SERP1471,SERP1472,SERP1476,SERP1482,nrdF-2,SERP1533,SERP1544,SERP1547,SERP1616,SERP1654,SERP1655,SERP1685,SERP1691,cls-2,yidC2,atpC,atpD,atpG,atpA,atpH,atpF,atpE,atpB,SERP1751,SERP1756,SERP1758,dacA,SERP1766,SERP1768,SERP1769,SERP1775,SERP1776,SERP1788,ecfT,ecfA2,ecfA1,secY,SERP1835,glcU,SERP1847,modB,SERP1868,sugE-1,SERP1891,SERP1892,SERP1896,SERP1905,SERP1906,SERP1914,lyrA,gltS,corA,SERP1942,SERP1944,SERP1945,tcaB,tcaA,SERP1950,hrtA,hrtB,hssS,tagF,SERP1964,SERP1967,SERP1974,gltT,SERP1977,narT,SERP1994,SERP1997,SERP2003,SERP2004,SERP2005,SERP2008,SERP2009,SERP2010,bcr,SERP2018,SERP2019,yidC1,SERP2023,lytS,lrgA,lrgB,SERP2034,SERP2036,SERP2039,glpT,SERP2064,SERP2067,SERP2069,SERP2075,SERP2077,SERP2079,SERP2096,rbsU,dep,SERP2104,capA,capC,capB,SERP2108,SERP2110,SERP2113,ptsG,cidA,SERP2137,SERP2141,pyrD,SERP2145,SERP2148,SERP2149,SERP2162,SERP2179,SERP2180,SERP2187,SERP2197,SERP2198,SERP2199,SERP2202,SERP2203,SERP2204,SERP2205,SERP2210,SERP2215,SERP2221,SERP2228,SERP2236,SERP2244,arcD,SERP2262,SERP2264,SERP2270,SERP2273,gtfB,gtfA,secA2,secY2,SERP2282,SERP2284,SERP2286,SERP2289,icaC,SERP2328,rarD,SERP2334,SERP2339,SERP2342,SERP2353,SERP2355,SERP2356,SERP2357,SERP2358,SERP2370,SERP2371,SERP2372,SERP2377,SERP2380,SERP2385,SERP2405,SERP2408,SERP2418,SERP2421,SERP2422,SERP2423,arsB,SERP2432,SERP2443,SERP2445,SERP2447,SERP2451,SERP2453,SERP2465,kdpC,kdpB,kdpA,kdpD,SERP2491,mecA,SERP2539,SERP2540</t>
  </si>
  <si>
    <t>rpmH,rpsF,rpsR,rplY,rpmG-1,rplK,rplA,rplJ,rplL,SERP0185,rpsL,rpsG,rpmF,priA,rpsP,rimM,rplS,topA,rpsB,SERP0835,rpsO,parE,parC,dnaG,rpsT,rplU,rplT,rpmI,ezrA,rpsD,SERP1290,rpmE,rpsI,rplM,rplQ,rpsK,rpsM,rplO,rpmD,rpsE,rplR,rplF,rpsH,rpsN-2,rplE,rplX,rplN,rpsQ,rpmC,rplP,rpsC,rplV,rpsS,rplB,rplW,rplD,rplC,rpsJ,dnaB,rplI,gyrA</t>
  </si>
  <si>
    <t>rpmH,rpsF,rpsR,rplY,rpmG-1,rplK,rplA,rplJ,rplL,SERP0185,rpsL,rpsG,rpmF,priA,rpsP,rimM,rplS,topA,rpsB,SERP0835,rpsO,parE,parC,dnaG,rpsT,rplU,rplT,rpmI,ezrA,rpsD,rpmE,rpsI,rplM,rplQ,rpsK,rpsM,rplO,rpmD,rpsE,rplR,rplF,rpsH,rpsN-2,rplE,rplX,rplN,rpsQ,rpmC,rplP,rpsC,rplV,rpsS,rplB,rplW,rplD,rplC,rpsJ,dnaB,rplI,gyrA</t>
  </si>
  <si>
    <t>SERP0015,SERP0016,SERP0021,SERP0024,SERP0039,SERP0051,pbuX,pfoR,nuoF,SERP0085,metN1,SERP0098,SERP0111,SERP0142,ftsH,secE,arsB-2,proP,SERP0230,SERP0267,SERP0272,sitB,tagH,SERP0297,SERP0305,graS,SERP0314,SERP0315,bacA,norA,saeS,ltaS,SERP0392,SERP0400,SERP0413,secA,secG,SERP0509,dltB,dltD,SERP0529,mnhA,SERP0551,spsA,spsB,SERP0557,mgtE,SERP0591,ltaA,ypfP,SERP0610,SERP0611,menA,SERP0660,SERP0661,cydA,cydB,potA,potB,mntH,ctaB,mraY,divIB,lspA,uraA,cdsA,ftsK,rny,cls-1,SERP0887,mscL,SERP0920,plsY,parC,SERP0927,fmtC,SERP0952,SERP0953,pstB,SERP0958,SERP0959,pstS,brnQ-1,SERP0996,SERP1004,SERP1005,SERP1009,SERP1053,srrB,comGC,SERP1108,SERP1121,lepA,SERP1155,secD,yajC,SERP1212,ezrA,SERP1290,SERP1313,SERP1319,crcB1,crcB2,SERP1382,SERP1396,mgt,SERP1448,SERP1655,cls-2,yidC2,atpC,atpD,atpG,atpA,atpH,atpF,atpE,atpB,dacA,SERP1766,SERP1768,SERP1775,SERP1776,ecfT,ecfA2,ecfA1,secY,SERP1835,glcU,SERP1847,modB,SERP1868,sugE-1,SERP1914,lyrA,gltS,corA,SERP1944,tcaB,tcaA,hrtA,hrtB,hssS,tagF,narT,SERP1994,SERP2003,SERP2004,SERP2005,bcr,yidC1,SERP2023,lytS,lrgA,lrgB,SERP2036,glpT,SERP2069,SERP2096,rbsU,SERP2110,ptsG,cidA,SERP2141,pyrD,SERP2179,SERP2180,SERP2187,SERP2203,SERP2204,SERP2210,arcD,SERP2270,gtfB,gtfA,secA2,secY2,SERP2284,SERP2286,SERP2289,icaB,icaC,rarD,SERP2334,SERP2339,SERP2342,SERP2353,SERP2355,SERP2356,SERP2357,SERP2370,SERP2371,SERP2372,SERP2380,SERP2405,SERP2421,SERP2422,SERP2423,arsB,SERP2432,SERP2443,SERP2445,SERP2447,SERP2451,SERP2453,SERP2465,kdpC,kdpB,kdpA,SERP2491,SERP2539</t>
  </si>
  <si>
    <t>rpmH,trmE,gidA,gidB,SERP0006,SERP0012,SERP0013,SERP0014,SERP0015,SERP0016,SERP0021,SERP0024,SERP0028,SERP0032,SERP0039,rpsF,rpsR,SERP0048,SERP0051,SERP0054,SERP0063,xpt,pbuX,SERP0074,pfoR,nuoF,SERP0085,SERP0088,SERP0089,SERP0092,metN1,SERP0098,SERP0099,sle1,SERP0102,SERP0105,SERP0106,SERP0111,metS,rnmV,ksgA,glmU,prsA,rplY,pth,mfd,SERP0142,SERP0145,tilS,hpt,ftsH,hslO,lysS,nupC,SERP0167,gltX,rpmG-1,secE,rplK,rplA,rplJ,rplL,SERP0185,rpsL,rpsG,fusA,tuf,SERP0207,arsB-2,proP,ung,SERP0230,SERP0233,SERP0234,mvk,mvaD,argS,SERP0267,SERP0272,SERP0276,sitB,sirR,tagH,SERP0297,SERP0298,tagD,SERP0304,SERP0305,SERP0308,graS,SERP0314,SERP0315,SERP0317,SERP0319,SERP0322,scdA,SERP0331,bacA,SERP0340,SERP0341,SERP0345,SERP0350,SERP0351,norA,SERP0361,saeS,saeR,SERP0366,SERP0370,ltaS,SERP0382,SERP0392,queF,SERP0395,nrdF-1,SERP0400,pepT,SERP0411,SERP0412,SERP0413,SERP0414,secA,prfB,uvrB,trxB,SERP0447,secG,SERP0458,SERP0460,SERP0505,SERP0509,dltA,dltB,dltC,dltD,SERP0528,SERP0529,mnhA,SERP0551,spsA,spsB,SERP0557,SERP0563,SERP0566,fabH,SERP0581,mgtE,SERP0590,SERP0591,SERP0602,ltaA,ypfP,murE,prfC,SERP0610,SERP0611,SERP0612,SERP0614,menA,SERP0634,SERP0641,purS,purQ,purL,purM,SERP0660,SERP0661,SERP0662,SERP0666,cydA,cydB,potA,potB,mntH,SERP0695,SERP0696,SERP0703,ctaB,SERP0707,SERP0708,SERP0710,SERP0712,coaD,rpmF,pheS,pheT,rnhC,uvrC,SERP0735,pbp1,mraY,murD,divIB,ileS,lspA,uraA,gmk,priA,sun,rlmN,SERP0786,plsX,rnc,ffh,rpsP,rimM,trmD,rplS,SERP0809,rnhB,topA,trmFO,xerC,hslV,hslU,codY,rpsB,tsf,pyrH,frr,cdsA,SERP0829,proS,polC,rimP,nusA,SERP0835,infB,rbfA,rpsO,pnp,rnj2,ftsK,rny,miaB,SERP0862,hexB,hflX,SERP0882,cls-1,SERP0887,SERP0888,SERP0890,SERP0891,SERP0893,SERP0896,SERP0902,SERP0910,SERP0916,mscL,SERP0920,plsY,parE,parC,SERP0927,SERP0929,fmtC,SERP0932,femA,femB,SERP0952,SERP0953,SERP0954,SERP0956,pstB,SERP0958,SERP0959,pstS,lysC,brnQ-1,SERP0996,SERP1004,SERP1005,SERP1009,gpsB,recU,pbp2,asnS,SERP1031,aroA,aroB,gpsA,ansA,SERP1053,srrB,scpB,scpA,xerD,SERP1061,proC,SERP1074,lpdA,accB,argD,argB,efp,SERP1096,SERP1098,comGC,SERP1108,fur,SERP1121,dnaG,glyS,SERP1145,prmA,dnaJ,SERP1151,lepA,rpsT,SERP1155,rsfS,SERP1167,udk,alaS,trmU,aspS,hisS,lytH,dtd,apt,secD,yajC,queA,ruvA,obg,rplU,SERP1212,SERP1215,valS,hemL-1,tig,rplT,rpmI,infC,SERP1245,phoR,SERP1260,accA,accD,ezrA,rpsD,SERP1290,tyrS,murC,SERP1313,leuS,SERP1319,SERP1330,SERP1335,tal,SERP1337,crcB1,crcB2,SERP1351,metK,SERP1360,hemG,hemH,hemE,SERP1382,SERP1385,SERP1388,SERP1391,queG,SERP1396,hemL-2,SERP1402,SERP1403,mgt,SERP1434,SERP1448,blaR1-1,SERP1471,SERP1472,SERP1476,SERP1482,groEL,groES,nrdF-2,SERP1533,SERP1544,SERP1547,SERP1616,SERP1654,SERP1655,rex,tsaD,SERP1662,SERP1664,leuD,SERP1675,SERP1685,cshA,murF,ddl,SERP1691,cls-2,yidC2,atpC,atpD,atpG,atpA,atpH,atpF,atpE,atpB,SERP1722,prfA,tdk,rpmE,murAB,coaW,deoC,SERP1751,SERP1756,SERP1758,glmS,dacA,SERP1766,SERP1768,SERP1769,SERP1775,SERP1776,SERP1788,cobB,rpsI,rplM,ecfT,ecfA2,ecfA1,rplQ,rpoA,rpsK,rpsM,infA,adk,secY,rplO,rpmD,rpsE,rplR,rplF,rpsH,rpsN-2,rplE,rplX,rplN,rpsQ,rpmC,rplP,rpsC,rplV,rpsS,rplB,rplW,rplD,rplC,rpsJ,SERP1835,glcU,SERP1847,modB,SERP1868,ureA,ureB,ureC,ureE,ureF,ureG,ureD,sugE-1,SERP1891,SERP1892,SERP1896,SERP1905,SERP1906,SERP1914,lyrA,gltS,fni-2,corA,SERP1942,SERP1944,SERP1945,tcaB,tcaA,SERP1950,hrtA,hrtB,hssR,hssS,tagF,SERP1964,SERP1967,SERP1974,gltT,SERP1977,sarZ,narT,SERP1994,SERP1997,fmhA,SERP2003,SERP2004,SERP2005,SERP2008,SERP2009,SERP2010,bcr,SERP2018,SERP2019,yidC1,SERP2023,lytS,lytR,lrgA,lrgB,SERP2034,SERP2036,SERP2039,glpT,SERP2064,SERP2067,SERP2069,SERP2075,SERP2077,SERP2079,SERP2096,rbsK,rbsD,rbsU,dep,SERP2104,capA,capC,capB,SERP2108,SERP2110,SERP2113,ptsG,cidA,SERP2137,SERP2141,pyrD,SERP2145,SERP2148,SERP2149,panD,panC,panB,SERP2162,SERP2179,SERP2180,SERP2187,cysH,SERP2197,SERP2198,SERP2199,SERP2202,SERP2203,SERP2204,SERP2205,SERP2210,SERP2215,SERP2221,SERP2228,SERP2236,SERP2244,arcR,arcD,arcB-1,arcA,argR-2,sepA,SERP2262,SERP2263,SERP2264,SERP2270,SERP2273,gtfB,gtfA,secA2,secY2,SERP2282,SERP2284,SERP2286,SERP2289,icaB,icaC,hisIE,hisF,hisA,hisH,hisB,hisG,hisZ,drp35,pcp,SERP2328,rarD,SERP2334,SERP2339,SERP2342,arcB-2,SERP2353,SERP2355,SERP2356,SERP2357,SERP2358,lcdH,pflA,SERP2370,SERP2371,SERP2372,SERP2377,SERP2380,SERP2385,sspB,SERP2405,SERP2408,SERP2418,SERP2421,SERP2422,SERP2423,arsB,arsC-2,SERP2432,SERP2443,SERP2445,SERP2447,SERP2451,SERP2453,SERP2465,kdpC,kdpB,kdpA,kdpD,SERP2491,mecA,rlmH,purA,dnaB,rplI,SERP2539,SERP2540,hlb,serS,gyrA,dnaA</t>
  </si>
  <si>
    <t>rpmH,rpsF,rpsR,metS,rplY,pth,lysS,gltX,rpmG-1,rplK,rplA,rplJ,rplL,rpsL,rpsG,fusA,tuf,argS,SERP0355,prfB,prfC,rpmF,pheS,pheT,ileS,fbe,def-2,fmt,rpsP,rplS,rpsB,tsf,frr,proS,infB,rpsO,asnS,efp,glyS,lepA,rpsT,alaS,aspS,hisS,rplU,valS,rplT,rpmI,infC,rpsD,tyrS,leuS,gatB,gatA,gatC,prfA,rpmE,rpsI,rplM,rplQ,rpsK,rpsM,infA,rplO,rpmD,rpsE,rplR,rplF,rpsH,rpsN-2,rplE,rplX,rplN,rpsQ,rpmC,rplP,rpsC,rplV,rpsS,rplB,rplW,rplD,rplC,rpsJ,rplI,serS</t>
  </si>
  <si>
    <t>rpmH,SERP0024,rpsF,rpsR,metS,rplY,pth,lysS,gltX,rpmG-1,rplK,rplA,rplJ,rplL,rpsL,rpsG,fusA,tuf,argS,SERP0355,pepT,prfB,spsA,spsB,prfC,rpmF,pheS,pheT,ileS,fbe,def-2,fmt,rpsP,rplS,rpsB,tsf,frr,proS,infB,rpsO,asnS,efp,glyS,lepA,rpsT,alaS,aspS,hisS,rplU,valS,rplT,rpmI,infC,rpsD,tyrS,leuS,gatB,gatA,gatC,prfA,rpmE,rpsI,rplM,rplQ,rpsK,rpsM,infA,rplO,rpmD,rpsE,rplR,rplF,rpsH,rpsN-2,rplE,rplX,rplN,rpsQ,rpmC,rplP,rpsC,rplV,rpsS,rplB,rplW,rplD,rplC,rpsJ,dep,SERP2435,rplI,serS</t>
  </si>
  <si>
    <t>rpmH,rnpA,trmE,gidA,gidB,SERP0024,SERP0033,rpsF,ssb,rpsR,xpt,guaB,guaA,SERP0094,SERP0095,gltD,dnaX,recR,metS,SERP0129,rnmV,ksgA,glmU,prsA,rplY,pth,mfd,tilS,hpt,ftsH,folP,folB,folK,lysS,radA,gltX,rpmG-1,nusG,rplK,rplA,rplJ,rplL,SERP0182,rpoB,rpoC,rpsL,rpsG,fusA,tuf,SERP0202,SERP0203,tadA,folE2,ung,SERP0235,mvaD,SERP0240,SERP0249,argS,SERP0263,tagD,graS,scdA,SERP0335,bacA,SERP0355,saeS,queE,SERP0372,queC,recQ-1,hisC,SERP0388,queF,nrdE,nrdF-1,pepT,SERP0413,prfB,uvrB,aroD,sufS,SERP0528,SERP0540,SERP0544,spsA,spsB,rexB,SERP0558,SERP0565,murE,prfC,SERP0611,folD,purE,purK,purC,purS,purQ,purL,purF,purM,purN,purH,purD,SERP0697,ctaB,SERP0714,coaD,rpmF,pheS,pheT,rnhC,SERP0726,mutS2,uvrC,murI,SERP0734,mraY,murD,ileS,lspA,SERP0763,pyrR,fbe,gmk,rpoZ,coaBC,priA,def-2,fmt,sun,rlmN,SERP0785,SERP0786,SERP0789,rnc,rpsP,rimM,trmD,rplS,rnhB,topA,trmFO,xerC,hslV,rpsB,tsf,pyrH,frr,SERP0829,proS,polC,nusA,infB,rbfA,truB,ribF,rpsO,pnp,rnj2,rny,miaB,hexA,hexB,SERP0883,SERP0888,SERP0891,SERP0896,guaC,SERP0915,sbcD,parE,parC,SERP0935,tyrA,trpD,trpC,femA,femB,SERP0955,lysC,SERP0996,SERP1009,SERP1010,recU,pbp2,nth,asnS,dinG,birA,aroA,aroB,aroC,ansA,srrB,rluB,scpB,scpA,xerD,proC,SERP1078,argD,argB,efp,dnaG,SERP1129,glyS,SERP1144,SERP1145,prmA,dnaJ,SERP1151,lepA,rpsT,SERP1154,SERP1156,nadD,aroE,mtn,SERP1167,SERP1173,udk,SERP1178,alaS,trmU,aspS,hisS,lytH,dtd,relA-2,apt,recJ,tgt,queA,ruvB,ruvA,rplU,ermA-1,folC,valS,hemL-1,hemB,hemD,hemC,hemA,rplT,rpmI,infC,phoR,accA,accD,rpsD,tyrS,fhs,SERP1297,murC,trmB,dat,leuS,ribH,ribBA,ribD,SERP1348,SERP1354,hemG,hemH,hemE,SERP1385,SERP1391,queG,hemL-2,mutY,mgt,SERP1417,SERP1429,SERP1430,SERP1432,SERP1435,gatB,gatA,gatC,purB,SERP1450,SERP1451,pheA,blaZ-1,SERP1465,SERP1466,nrdF-2,SERP1512,SERP1537,SERP1579,SERP1590,SERP1591,SERP1592,SERP1601,tsaD,SERP1662,SERP1663,SERP1664,ilvD,ilvB,leuC,leuD,ilvA,SERP1676,rpoF,rsbU,mazF,alr,cshA,murF,ddl,thiE,thiD-2,tenA,atpC,atpD,atpG,atpA,atpH,atpF,atpE,atpB,ptpB,SERP1722,prmC,prfA,tdk,rpmE,rho,murAB,pyrG,rpoE,coaW,deoC,deoD,glmS,dacA,cobB,rpsI,rplM,truA,rplQ,rpoA,rpsK,rpsM,infA,adk,rplO,rpmD,rpsE,rplR,rplF,rpsH,rpsN-2,rplE,rplX,rplN,rpsQ,rpmC,rplP,rpsC,rplV,rpsS,rplB,rplW,rplD,rplC,rpsJ,mobB,moeA,SERP1865,ureA,ureB,ureC,ureE,ureF,ureG,ureD,SERP1896,lyrA,hssS,SERP1963,narT,fmhA,SERP2022,lytS,galU,SERP2065,dep,SERP2113,SERP2121,SERP2122,ogt,pyrD,queH,panD,panC,panB,SERP2153,fdaB,betA,betB,nrdD,SERP2188,SERP2189,cysI,cysJ,cysH,SERP2240,arcD,arcB-1,arcA,argR-2,sepA,SERP2253,gtfB,gtfA,hisIE,hisF,hisA,hisH,hisB,hisD,hisG,hisZ,SERP2316,pcp,arcB-2,lcdH,SERP2361,SERP2374,SERP2382,sspB,SERP2401,SERP2405,SERP2408,dus,SERP2435,SERP2459,SERP2471,hsdM,SERP2473,hsdR,SERP2477,SERP2479,kdpD,SERP2505,SERP2526,rlmH,purA,dnaB,rplI,serS,nnrD,gyrA,dnaA</t>
  </si>
  <si>
    <t>rpmH,rnpA,trmE,gidA,gidB,SERP0018,SERP0024,SERP0033,rpsF,ssb,rpsR,xpt,guaB,guaA,nuoF,SERP0094,SERP0095,sle1,gltD,dnaX,recR,metS,SERP0129,rnmV,ksgA,ispE,glmU,prsA,rplY,pth,mfd,SERP0143,tilS,hpt,ftsH,folP,folB,folK,lysS,SERP0157,radA,gltX,rpmG-1,nusG,rplK,rplA,rplJ,rplL,SERP0182,rpoB,rpoC,rpsL,rpsG,fusA,tuf,SERP0202,SERP0203,tadA,folE2,vraA,ung,SERP0235,mvk,mvaD,SERP0240,SERP0249,argS,SERP0263,tagA,tagD,graS,scdA,SERP0335,bacA,SERP0355,nagA,saeS,queE,SERP0372,queC,ltaS,recQ-1,hisC,SERP0388,SERP0389,queF,nrdE,nrdF-1,SERP0409,pepT,SERP0413,prfB,uvrB,trxB,aroD,sufD,sufS,SERP0499,sufB,dltA,dltB,dltC,dltD,SERP0528,SERP0540,SERP0544,spsA,spsB,rexB,SERP0558,SERP0565,fabH,fabF,fabI,ltaA,ypfP,murE,prfC,SERP0611,menA,SERP0629,menD,menH,menB,folD,purE,purK,purC,purS,purQ,purL,purF,purM,purN,purH,purD,SERP0667,cydA,SERP0697,ctaB,SERP0710,SERP0714,coaD,rpmF,pheS,pheT,rnhC,SERP0726,mutS2,uvrC,murI,SERP0734,mraY,murD,ileS,lspA,SERP0763,pyrR,fbe,gmk,rpoZ,coaBC,priA,def-2,fmt,sun,rlmN,SERP0785,SERP0786,SERP0789,SERP0792,fapR,plsX,fabD,fabG,rnc,rpsP,rimM,trmD,rplS,rnhB,topA,trmFO,xerC,hslV,rpsB,tsf,pyrH,frr,cdsA,SERP0829,proS,polC,nusA,infB,rbfA,truB,ribF,rpsO,pnp,rnj2,rny,miaB,hexA,hexB,glpP,glpK,SERP0883,cls-1,SERP0888,SERP0891,SERP0896,guaC,SERP0915,sbcD,plsY,parE,parC,fmtC,SERP0935,tyrA,trpD,trpC,femA,femB,SERP0955,lysC,SERP0996,SERP1009,SERP1010,SERP1015,recU,pbp2,nth,asnS,dinG,birA,aroA,aroB,aroC,SERP1038,menG,gpsA,ansA,srrB,rluB,scpB,scpA,xerD,proC,zwf-2,gnd,SERP1078,ispA,accB,argD,argB,efp,dnaG,SERP1129,glyS,SERP1144,SERP1145,prmA,dnaJ,SERP1151,lepA,rpsT,SERP1154,SERP1156,nadD,aroE,mtn,SERP1167,pxpA,SERP1173,udk,SERP1176,SERP1177,SERP1178,alaS,trmU,SERP1186,aspS,hisS,lytH,dtd,relA-2,apt,recJ,tgt,queA,ruvB,ruvA,rplU,ermA-1,folC,valS,hemL-1,hemB,hemD,hemC,hemA,rplT,rpmI,infC,phoR,accA,accD,rpsD,SERP1285,SERP1290,tyrS,fhs,SERP1297,murC,trmB,dat,leuS,ribH,ribBA,ribD,tal,SERP1348,metK,SERP1354,menE,hemG,hemH,hemE,SERP1385,SERP1391,queG,hemL-2,mutY,mgt,SERP1417,SERP1429,SERP1430,SERP1432,SERP1435,dagK,gatB,gatA,gatC,purB,SERP1450,SERP1451,pheA,blaZ-1,SERP1465,SERP1466,nrdF-2,SERP1512,SERP1537,SERP1579,SERP1590,SERP1591,SERP1592,SERP1601,tsaD,SERP1662,SERP1663,SERP1664,ilvD,ilvB,leuC,leuD,ilvA,SERP1676,rpoF,rsbU,mazF,alr,cshA,murF,ddl,cls-2,thiE,thiD-2,tenA,atpC,atpD,atpG,atpA,atpH,atpF,atpE,atpB,ptpB,SERP1722,prmC,prfA,tdk,rpmE,rho,murAB,pyrG,rpoE,coaW,deoC,deoD,manA-1,glmS,glmM,dacA,SERP1765,cobB,rpsI,rplM,truA,rplQ,rpoA,rpsK,rpsM,infA,adk,rplO,rpmD,rpsE,rplR,rplF,rpsH,rpsN-2,rplE,rplX,rplN,rpsQ,rpmC,rplP,rpsC,rplV,rpsS,rplB,rplW,rplD,rplC,rpsJ,mobB,moeA,SERP1865,ureA,ureB,ureC,ureE,ureF,ureG,ureD,SERP1894,SERP1896,murQ,SERP1910,lyrA,galM,fni-2,hssS,tagF,SERP1963,narT,fmhA,SERP2009,SERP2022,lytS,pgcA,galU,SERP2065,fbp,sdhA,sdhB,xylB,rbsK,rbsD,dep,capC,capB,SERP2113,ptsG,SERP2121,SERP2122,ogt,pyrD,queH,panD,panC,panB,SERP2153,fdaB,betA,betB,nrdD,SERP2188,SERP2189,cysI,cysJ,cysH,SERP2205,SERP2210,SERP2216,SERP2240,ipdC,SERP2245,arcD,arcB-1,arcA,argR-2,sepA,SERP2253,SERP2257,gtfB,gtfA,icaB,hisIE,hisF,hisA,hisH,hisB,hisD,hisG,hisZ,mqo-3,SERP2316,pcp,SERP2336,arcB-2,lcdH,SERP2361,pflA,SERP2374,SERP2382,geh-2,sspB,SERP2401,SERP2405,SERP2408,dus,SERP2435,SERP2459,SERP2471,hsdM,SERP2473,hsdR,SERP2477,SERP2479,kdpD,SERP2505,SERP2523,SERP2526,rlmH,purA,dnaB,rplI,serS,nnrD,gyrA,dnaA</t>
  </si>
  <si>
    <t>rpmH,rpsF,rpsR,xpt,guaB,guaA,SERP0094,gltD,dnaX,metS,ispE,glmU,prsA,rplY,pth,hpt,folP,folB,folK,lysS,SERP0157,gltX,rpmG-1,nusG,rplK,rplA,rplJ,rplL,rpoB,rpoC,rpsL,rpsG,fusA,tuf,SERP0202,SERP0203,folE2,SERP0235,mvk,mvaD,SERP0240,argS,tagA,tagD,SERP0335,bacA,SERP0355,queE,SERP0372,queC,ltaS,hisC,queF,nrdF-1,prfB,aroD,dltA,dltB,dltC,dltD,fabH,fabF,fabI,ltaA,ypfP,murE,prfC,menA,SERP0629,menD,menH,menB,folD,purE,purK,purC,purS,purQ,purL,purF,purM,purN,purH,purD,ctaB,coaD,rpmF,pheS,pheT,SERP0726,murI,mraY,murD,ileS,pyrR,fbe,gmk,rpoZ,coaBC,priA,def-2,fmt,SERP0789,fapR,plsX,fabD,fabG,rpsP,rplS,rpsB,tsf,pyrH,frr,cdsA,proS,polC,nusA,infB,ribF,rpsO,cls-1,SERP0896,plsY,tyrA,trpD,trpC,femA,femB,lysC,SERP1009,asnS,dinG,aroA,aroB,aroC,SERP1038,menG,gpsA,proC,ispA,accB,argD,argB,efp,dnaG,glyS,SERP1151,lepA,rpsT,SERP1154,nadD,aroE,mtn,udk,alaS,aspS,hisS,relA-2,apt,tgt,queA,rplU,folC,valS,hemL-1,hemB,hemD,hemC,hemA,rplT,rpmI,infC,accA,accD,rpsD,tyrS,SERP1297,murC,leuS,ribH,ribBA,ribD,metK,menE,hemG,hemH,hemE,queG,hemL-2,mgt,SERP1429,SERP1430,SERP1432,dagK,gatB,gatA,gatC,purB,SERP1450,SERP1451,pheA,nrdF-2,SERP1537,ilvD,ilvB,leuC,leuD,ilvA,rpoF,alr,murF,ddl,cls-2,thiE,thiD-2,tenA,atpC,atpD,atpG,atpA,atpH,atpF,atpE,atpB,prfA,tdk,rpmE,rho,murAB,pyrG,rpoE,coaW,glmS,dacA,rpsI,rplM,rplQ,rpoA,rpsK,rpsM,infA,adk,rplO,rpmD,rpsE,rplR,rplF,rpsH,rpsN-2,rplE,rplX,rplN,rpsQ,rpmC,rplP,rpsC,rplV,rpsS,rplB,rplW,rplD,rplC,rpsJ,mobB,moeA,fni-2,tagF,SERP1963,fmhA,SERP2009,SERP2022,pgcA,galU,SERP2065,fbp,sdhA,sdhB,capC,capB,SERP2122,pyrD,queH,panD,panC,panB,SERP2153,betA,betB,SERP2188,SERP2189,cysI,cysJ,cysH,SERP2210,ipdC,arcB-1,argR-2,SERP2253,gtfB,gtfA,hisIE,hisF,hisA,hisH,hisB,hisD,hisG,hisZ,arcB-2,SERP2374,purA,dnaB,rplI,serS</t>
  </si>
  <si>
    <t>rpmH,rpsF,rpsR,dnaX,metS,glmU,rplY,pth,lysS,gltX,rpmG-1,nusG,rplK,rplA,rplJ,rplL,rpoB,rpoC,rpsL,rpsG,fusA,tuf,argS,tagA,tagD,bacA,SERP0355,ltaS,prfB,dltA,dltB,dltC,dltD,ltaA,ypfP,murE,prfC,rpmF,pheS,pheT,SERP0726,murI,mraY,murD,ileS,pyrR,fbe,rpoZ,priA,def-2,fmt,rpsP,rplS,rpsB,tsf,frr,proS,polC,nusA,infB,rpsO,femA,femB,asnS,dinG,efp,dnaG,glyS,lepA,rpsT,SERP1154,alaS,aspS,hisS,rplU,valS,rplT,rpmI,infC,rpsD,tyrS,murC,leuS,mgt,SERP1429,SERP1430,SERP1432,gatB,gatA,gatC,SERP1537,rpoF,murF,ddl,prfA,tdk,rpmE,rho,murAB,rpoE,rpsI,rplM,rplQ,rpoA,rpsK,rpsM,infA,rplO,rpmD,rpsE,rplR,rplF,rpsH,rpsN-2,rplE,rplX,rplN,rpsQ,rpmC,rplP,rpsC,rplV,rpsS,rplB,rplW,rplD,rplC,rpsJ,tagF,fmhA,SERP2009,pgcA,galU,capC,capB,SERP2210,gtfB,gtfA,dnaB,rplI,serS</t>
  </si>
  <si>
    <t>rpmH,rnpA,trmE,gidA,gidB,SERP0006,SERP0024,SERP0033,SERP0039,rpsF,ssb,rpsR,SERP0063,xpt,pbuX,guaB,guaA,pfoR,nuoF,SERP0092,SERP0094,SERP0095,metN1,SERP0098,sle1,gltD,dnaX,recR,metS,SERP0129,rnmV,ksgA,ispE,glmU,prsA,rplY,pth,mfd,SERP0145,tilS,hpt,ftsH,hslO,folP,folB,folK,lysS,nupC,radA,gltX,rpmG-1,secE,nusG,rplK,rplA,rplJ,rplL,rpoB,rpoC,rpsL,rpsG,fusA,tuf,SERP0202,SERP0203,tadA,SERP0207,arsB-2,folE2,vraA,proP,ung,SERP0234,SERP0235,mvk,mvaD,SERP0240,SERP0249,argS,SERP0263,SERP0267,sitC,sitB,tagA,tagH,SERP0297,tagD,SERP0304,graS,SERP0315,SERP0317,SERP0335,bacA,SERP0340,SERP0341,norA,SERP0355,saeS,saeR,queE,SERP0372,queC,ltaS,SERP0382,recQ-1,hisC,SERP0388,SERP0392,queF,nrdE,nrdF-1,SERP0400,SERP0409,pepT,SERP0412,SERP0413,SERP0414,secA,prfB,SERP0422,uvrB,trxB,whiA,secG,SERP0458,aroD,sufD,sufS,SERP0499,sufB,dltA,dltB,dltC,dltD,mnhA,SERP0540,SERP0544,spsA,spsB,rexB,SERP0558,SERP0565,fabH,fabF,mgtE,SERP0590,fabI,ltaA,ypfP,murE,prfC,SERP0612,SERP0618,menA,SERP0629,menD,menH,menB,folD,purE,purK,purC,purS,purQ,purL,purF,purM,purN,purH,purD,SERP0661,cydA,SERP0674,potA,potB,mntH,SERP0696,SERP0697,SERP0703,ctaB,SERP0714,coaD,rpmF,pheS,pheT,rnhC,SERP0726,mutS2,uvrC,murI,SERP0734,mraY,murD,divIB,ileS,SERP0763,pyrR,uraA,fbe,gmk,rpoZ,coaBC,priA,def-2,fmt,sun,rlmN,SERP0785,SERP0786,SERP0789,SERP0792,fapR,plsX,fabD,fabG,rnc,ffh,rpsP,rimM,trmD,rplS,rnhB,topA,trmFO,xerC,hslU,rpsB,tsf,pyrH,frr,cdsA,proS,polC,rimP,nusA,infB,rbfA,truB,ribF,rpsO,pnp,rnj2,ftsK,rny,miaB,hexA,hexB,glpP,glpK,SERP0883,cls-1,SERP0887,SERP0888,SERP0889,SERP0891,SERP0896,SERP0902,guaC,SERP0915,sbcD,mscL,SERP0920,plsY,parE,parC,SERP0927,SERP0935,tyrA,trpD,trpC,femA,femB,SERP0952,SERP0953,SERP0956,pstB,SERP0958,SERP0959,lysC,brnQ-1,SERP1009,SERP1010,gpsB,recU,nth,asnS,dinG,aroA,aroB,aroC,SERP1038,menG,gpsA,der,ansA,SERP1053,srrB,srrA,rluB,scpB,scpA,xerD,proC,zwf-2,gnd,SERP1078,lpdA,ispA,accB,argD,argB,efp,comGC,SERP1121,dnaG,SERP1129,glyS,SERP1144,SERP1145,prmA,dnaJ,SERP1151,lepA,rpsT,SERP1154,SERP1155,SERP1156,rsfS,nadD,aroE,mtn,SERP1167,SERP1173,udk,SERP1178,alaS,recD2,trmU,SERP1186,aspS,hisS,lytH,dtd,relA-2,apt,recJ,secD,tgt,queA,ruvB,ruvA,obg,rplU,ermA-1,folC,valS,hemL-1,hemB,hemD,hemC,hemA,clpX,tig,rplT,rpmI,infC,SERP1245,phoR,SERP1260,accA,accD,ezrA,rpsD,SERP1290,tyrS,fhs,SERP1297,murC,SERP1301,trmB,dat,leuS,SERP1319,ribH,ribBA,ribD,SERP1334,crcB1,crcB2,SERP1348,metK,menE,hemG,hemH,hemE,SERP1384,SERP1385,SERP1391,queG,SERP1396,bcp,hemL-2,SERP1403,mutY,mgt,SERP1429,SERP1430,SERP1432,SERP1435,dagK,gatB,gatA,gatC,purB,SERP1450,SERP1451,pheA,blaZ-1,SERP1465,SERP1466,groEL,groES,nrdF-2,SERP1512,SERP1537,SERP1579,SERP1583,SERP1588,SERP1590,SERP1591,SERP1592,SERP1601,tsaD,SERP1663,SERP1664,ilvD,ilvB,leuC,leuD,ilvA,SERP1675,SERP1676,rpoF,rsbU,mazF,alr,cshA,murF,ddl,SERP1691,cls-2,yidC2,thiE,thiD-2,tenA,atpC,atpD,atpG,atpA,atpH,atpF,atpE,atpB,ptpB,SERP1722,prmC,prfA,tdk,rpmE,rho,murAB,pyrG,rpoE,coaW,luxS,deoC,deoD,SERP1756,glmS,dacA,SERP1765,SERP1766,SERP1768,SERP1769,SERP1775,SERP1776,rpsI,rplM,truA,ecfT,ecfA2,ecfA1,rplQ,rpoA,rpsK,rpsM,infA,adk,secY,rplO,rpmD,rpsE,rplR,rplF,rpsH,rpsN-2,rplE,rplX,rplN,rpsQ,rpmC,rplP,rpsC,rplV,rpsS,rplB,rplW,rplD,rplC,rpsJ,SERP1835,glcU,SERP1847,mobB,moeA,modB,SERP1865,SERP1868,ureA,ureB,ureC,ureE,sugE-1,SERP1894,murQ,gltS,fni-2,corA,SERP1944,tcaB,hssR,hssS,tagF,SERP1963,SERP1967,gltT,narT,SERP1994,SERP1997,fmhA,SERP2003,SERP2004,SERP2005,SERP2008,bcr,SERP2018,yidC1,SERP2022,SERP2023,lytS,lytR,lrgA,lrgB,SERP2034,SERP2036,pgcA,galU,glpT,SERP2065,SERP2069,SERP2077,SERP2081,SERP2096,xylB,rbsK,rbsU,dep,capC,capB,ptsG,cidA,SERP2121,SERP2122,ogt,SERP2141,pyrD,queH,panD,panC,panB,SERP2153,fdaB,betA,betB,SERP2179,SERP2180,nrdD,SERP2188,SERP2189,cysI,cysJ,cysH,SERP2203,SERP2205,SERP2210,SERP2216,SERP2240,ipdC,SERP2245,arcD,arcB-1,arcA,argR-2,SERP2253,SERP2257,SERP2259,SERP2270,gtfB,gtfA,secA2,SERP2278,SERP2279,secY2,SERP2284,SERP2286,SERP2289,hisIE,hisF,hisA,hisH,hisB,hisD,hisG,hisZ,mqo-3,SERP2316,SERP2328,SERP2334,SERP2339,SERP2342,arcB-2,SERP2355,SERP2356,SERP2357,lcdH,SERP2361,SERP2370,SERP2371,SERP2372,SERP2374,SERP2380,SERP2383,SERP2405,SERP2408,dus,SERP2421,arsA,arsB,SERP2435,SERP2459,SERP2471,hsdM,SERP2473,hsdR,SERP2477,SERP2479,kdpC,kdpB,kdpA,kdpD,kdeP,SERP2526,rlmH,purA,dnaB,rplI,hlb,serS,nnrD,gyrA,dnaA</t>
  </si>
  <si>
    <t>rpmH,rnpA,trmE,gidA,gidB,SERP0024,rpsF,rpsR,metS,rnmV,ksgA,rplY,pth,tilS,lysS,gltX,rpmG-1,nusG,rplK,rplA,rplJ,rplL,rpoB,rpoC,rpsL,rpsG,fusA,tuf,tadA,argS,SERP0355,prfB,spsA,spsB,prfC,SERP0714,rpmF,pheS,pheT,ileS,SERP0763,pyrR,fbe,rpoZ,def-2,fmt,sun,rlmN,rnc,rpsP,rimM,trmD,rplS,trmFO,rpsB,tsf,frr,proS,nusA,infB,rbfA,truB,rpsO,pnp,rnj2,miaB,asnS,birA,rluB,efp,glyS,SERP1144,SERP1145,lepA,rpsT,SERP1178,alaS,trmU,aspS,hisS,tgt,rplU,ermA-1,valS,rplT,rpmI,infC,rpsD,tyrS,trmB,leuS,SERP1391,queG,SERP1435,gatB,gatA,gatC,tsaD,SERP1662,SERP1663,SERP1664,rpoF,SERP1722,prfA,rpmE,rho,rpoE,rpsI,rplM,truA,rplQ,rpoA,rpsK,rpsM,infA,rplO,rpmD,rpsE,rplR,rplF,rpsH,rpsN-2,rplE,rplX,rplN,rpsQ,rpmC,rplP,rpsC,rplV,rpsS,rplB,rplW,rplD,rplC,rpsJ,SERP1896,lyrA,SERP2113,queH,SERP2316,dus,rlmH,rplI,serS</t>
  </si>
  <si>
    <t>rpmH,SERP0024,rpsF,rpsR,metS,rplY,pth,ftsH,lysS,gltX,rpmG-1,rplK,rplA,rplJ,rplL,rpsL,rpsG,fusA,tuf,argS,graS,scdA,SERP0355,saeS,pepT,SERP0413,prfB,SERP0528,SERP0540,spsA,spsB,prfC,SERP0611,rpmF,pheS,pheT,ileS,lspA,fbe,def-2,fmt,SERP0785,SERP0786,rpsP,rplS,hslV,rpsB,tsf,frr,SERP0829,proS,infB,rpsO,SERP0888,SERP0955,SERP0996,pbp2,asnS,birA,srrB,efp,SERP1129,glyS,prmA,lepA,rpsT,alaS,aspS,hisS,rplU,valS,hemC,rplT,rpmI,infC,phoR,rpsD,tyrS,leuS,SERP1354,SERP1385,SERP1417,gatB,gatA,gatC,SERP1662,rsbU,ptpB,prmC,prfA,rpmE,cobB,rpsI,rplM,rplQ,rpsK,rpsM,infA,rplO,rpmD,rpsE,rplR,rplF,rpsH,rpsN-2,rplE,rplX,rplN,rpsQ,rpmC,rplP,rpsC,rplV,rpsS,rplB,rplW,rplD,rplC,rpsJ,mobB,moeA,SERP1896,lyrA,hssS,lytS,SERP2113,sepA,gtfB,gtfA,pcp,SERP2382,sspB,SERP2401,SERP2405,SERP2408,SERP2479,kdpD,SERP2505,rplI,serS</t>
  </si>
  <si>
    <t>rpmH,rnpA,trmE,gidA,gidB,SERP0024,SERP0033,rpsF,ssb,rpsR,xpt,guaB,guaA,dnaX,recR,metS,SERP0129,rnmV,ksgA,glmU,prsA,rplY,pth,mfd,tilS,hpt,folP,folB,folK,lysS,radA,gltX,rpmG-1,nusG,rplK,rplA,rplJ,rplL,rpoB,rpoC,rpsL,rpsG,fusA,tuf,SERP0202,SERP0203,tadA,folE2,ung,SERP0235,mvaD,SERP0240,SERP0249,argS,SERP0263,SERP0355,queE,SERP0372,queC,recQ-1,SERP0388,queF,nrdE,nrdF-1,pepT,prfB,uvrB,SERP0544,spsA,spsB,rexB,SERP0558,SERP0565,prfC,folD,purE,purK,purC,purS,purQ,purL,purF,purM,purN,purH,purD,SERP0697,ctaB,SERP0714,coaD,rpmF,pheS,pheT,rnhC,SERP0726,mutS2,uvrC,SERP0734,ileS,SERP0763,pyrR,fbe,gmk,rpoZ,coaBC,priA,def-2,fmt,sun,rlmN,SERP0789,rnc,rpsP,rimM,trmD,rplS,rnhB,topA,trmFO,xerC,rpsB,tsf,pyrH,frr,proS,polC,nusA,infB,rbfA,truB,ribF,rpsO,pnp,rnj2,rny,miaB,hexA,hexB,SERP0891,guaC,SERP0915,sbcD,parE,parC,SERP0935,trpD,trpC,SERP1009,SERP1010,recU,nth,asnS,dinG,rluB,scpB,scpA,xerD,efp,dnaG,glyS,SERP1144,SERP1145,dnaJ,SERP1151,lepA,rpsT,SERP1154,SERP1156,nadD,mtn,SERP1173,udk,SERP1178,alaS,trmU,aspS,hisS,dtd,relA-2,apt,recJ,tgt,queA,ruvB,ruvA,rplU,ermA-1,folC,valS,hemL-1,hemB,hemD,hemC,hemA,rplT,rpmI,infC,accA,accD,rpsD,tyrS,trmB,leuS,ribH,ribBA,ribD,SERP1348,hemG,hemH,hemE,SERP1391,queG,hemL-2,mutY,SERP1429,SERP1432,SERP1435,gatB,gatA,gatC,purB,SERP1450,SERP1451,blaZ-1,SERP1465,SERP1466,nrdF-2,SERP1512,SERP1537,SERP1579,SERP1590,SERP1591,SERP1592,SERP1601,tsaD,SERP1663,SERP1664,SERP1676,rpoF,mazF,cshA,thiE,thiD-2,tenA,atpC,atpD,atpG,atpA,atpH,atpF,atpE,atpB,SERP1722,prfA,tdk,rpmE,rho,murAB,pyrG,rpoE,coaW,deoC,deoD,dacA,rpsI,rplM,truA,rplQ,rpoA,rpsK,rpsM,infA,adk,rplO,rpmD,rpsE,rplR,rplF,rpsH,rpsN-2,rplE,rplX,rplN,rpsQ,rpmC,rplP,rpsC,rplV,rpsS,rplB,rplW,rplD,rplC,rpsJ,SERP1865,ureA,ureB,ureC,ureE,SERP1963,SERP2022,galU,SERP2065,dep,SERP2121,SERP2122,ogt,pyrD,queH,panD,panC,panB,SERP2153,fdaB,betA,betB,nrdD,SERP2188,SERP2189,SERP2240,SERP2316,lcdH,SERP2374,dus,SERP2435,SERP2459,SERP2471,hsdM,SERP2473,hsdR,SERP2477,SERP2526,rlmH,purA,dnaB,rplI,serS,nnrD,gyrA,dnaA</t>
  </si>
  <si>
    <t>rpmH,rpsF,rpsR,metS,glmU,rplY,pth,lysS,gltX,rpmG-1,rplK,rplA,rplJ,rplL,rpsL,rpsG,fusA,tuf,argS,tagA,tagD,bacA,SERP0355,ltaS,prfB,dltA,dltB,dltC,dltD,ltaA,ypfP,murE,prfC,rpmF,pheS,pheT,murI,mraY,murD,ileS,fbe,def-2,fmt,rpsP,rplS,rpsB,tsf,frr,proS,infB,rpsO,femA,femB,asnS,efp,glyS,lepA,rpsT,alaS,aspS,hisS,rplU,valS,rplT,rpmI,infC,rpsD,tyrS,murC,leuS,mgt,SERP1429,SERP1430,gatB,gatA,gatC,murF,ddl,prfA,rpmE,murAB,rpsI,rplM,rplQ,rpsK,rpsM,infA,rplO,rpmD,rpsE,rplR,rplF,rpsH,rpsN-2,rplE,rplX,rplN,rpsQ,rpmC,rplP,rpsC,rplV,rpsS,rplB,rplW,rplD,rplC,rpsJ,tagF,fmhA,pgcA,galU,capC,capB,SERP2210,gtfB,gtfA,rplI,serS</t>
  </si>
  <si>
    <t>rpmH,rnpA,trmE,gidA,gidB,SERP0024,rpsF,ssb,rpsR,dnaX,recR,metS,SERP0129,rnmV,ksgA,glmU,rplY,pth,mfd,tilS,ftsH,lysS,radA,gltX,rpmG-1,nusG,rplK,rplA,rplJ,rplL,rpoB,rpoC,rpsL,rpsG,fusA,tuf,tadA,ung,SERP0249,argS,SERP0263,tagA,tagD,graS,scdA,bacA,SERP0355,saeS,ltaS,recQ-1,nrdE,nrdF-1,pepT,SERP0413,prfB,uvrB,dltA,dltB,dltC,dltD,SERP0528,SERP0540,SERP0544,spsA,spsB,rexB,SERP0558,SERP0565,ltaA,ypfP,murE,prfC,SERP0611,SERP0697,SERP0714,rpmF,pheS,pheT,rnhC,SERP0726,mutS2,uvrC,murI,mraY,murD,ileS,lspA,SERP0763,pyrR,fbe,rpoZ,priA,def-2,fmt,sun,rlmN,SERP0785,SERP0786,rnc,rpsP,rimM,trmD,rplS,rnhB,topA,trmFO,xerC,hslV,rpsB,tsf,frr,SERP0829,proS,polC,nusA,infB,rbfA,truB,rpsO,pnp,rnj2,rny,miaB,hexA,hexB,SERP0888,SERP0891,SERP0915,sbcD,parE,parC,SERP0935,femA,femB,SERP0955,SERP0996,SERP1010,recU,pbp2,nth,asnS,dinG,birA,srrB,rluB,scpB,scpA,xerD,efp,dnaG,SERP1129,glyS,SERP1144,SERP1145,prmA,dnaJ,lepA,rpsT,SERP1154,SERP1167,SERP1173,SERP1178,alaS,trmU,aspS,hisS,lytH,dtd,recJ,tgt,ruvB,ruvA,rplU,ermA-1,valS,hemC,rplT,rpmI,infC,phoR,rpsD,tyrS,murC,trmB,leuS,SERP1348,SERP1354,SERP1385,SERP1391,queG,mutY,mgt,SERP1417,SERP1429,SERP1430,SERP1432,SERP1435,gatB,gatA,gatC,SERP1465,SERP1466,nrdF-2,SERP1512,SERP1537,SERP1579,SERP1590,SERP1591,SERP1592,SERP1601,tsaD,SERP1662,SERP1663,SERP1664,rpoF,rsbU,mazF,cshA,murF,ddl,ptpB,SERP1722,prmC,prfA,tdk,rpmE,rho,murAB,rpoE,cobB,rpsI,rplM,truA,rplQ,rpoA,rpsK,rpsM,infA,rplO,rpmD,rpsE,rplR,rplF,rpsH,rpsN-2,rplE,rplX,rplN,rpsQ,rpmC,rplP,rpsC,rplV,rpsS,rplB,rplW,rplD,rplC,rpsJ,mobB,moeA,SERP1896,lyrA,hssS,tagF,fmhA,SERP2009,lytS,pgcA,galU,capC,capB,SERP2113,ogt,queH,nrdD,SERP2210,SERP2240,sepA,gtfB,gtfA,SERP2316,pcp,SERP2382,sspB,SERP2401,SERP2405,SERP2408,dus,SERP2459,SERP2471,hsdM,SERP2473,hsdR,SERP2479,kdpD,SERP2505,SERP2526,rlmH,dnaB,rplI,serS,gyrA,dnaA</t>
  </si>
  <si>
    <t>rpmH,SERP0024,rpsF,rpsR,metS,rplY,pth,folP,folB,folK,lysS,gltX,rpmG-1,rplK,rplA,rplJ,rplL,rpsL,rpsG,fusA,tuf,mvaD,SERP0240,argS,SERP0355,pepT,prfB,spsA,spsB,prfC,rpmF,pheS,pheT,ileS,fbe,coaBC,def-2,fmt,rpsP,rplS,rpsB,tsf,frr,proS,infB,rpsO,asnS,efp,glyS,lepA,rpsT,alaS,aspS,hisS,rplU,valS,rplT,rpmI,infC,accA,accD,rpsD,tyrS,leuS,gatB,gatA,gatC,blaZ-1,prfA,rpmE,rpsI,rplM,rplQ,rpsK,rpsM,infA,rplO,rpmD,rpsE,rplR,rplF,rpsH,rpsN-2,rplE,rplX,rplN,rpsQ,rpmC,rplP,rpsC,rplV,rpsS,rplB,rplW,rplD,rplC,rpsJ,ureA,ureB,ureC,ureE,SERP2022,dep,SERP2122,panD,panC,panB,SERP2153,SERP2435,rplI,serS</t>
  </si>
  <si>
    <t>rpmH,rpsF,rpsR,metS,rplY,pth,folP,folB,folK,lysS,gltX,rpmG-1,rplK,rplA,rplJ,rplL,rpsL,rpsG,fusA,tuf,argS,SERP0355,prfB,prfC,rpmF,pheS,pheT,ileS,fbe,def-2,fmt,rpsP,rplS,rpsB,tsf,frr,proS,infB,rpsO,asnS,efp,glyS,lepA,rpsT,alaS,aspS,hisS,rplU,valS,rplT,rpmI,infC,accA,accD,rpsD,tyrS,leuS,gatB,gatA,gatC,prfA,rpmE,rpsI,rplM,rplQ,rpsK,rpsM,infA,rplO,rpmD,rpsE,rplR,rplF,rpsH,rpsN-2,rplE,rplX,rplN,rpsQ,rpmC,rplP,rpsC,rplV,rpsS,rplB,rplW,rplD,rplC,rpsJ,SERP2022,panD,panC,panB,SERP2153,rplI,serS</t>
  </si>
  <si>
    <t>rpmH,rnpA,trmE,gidA,gidB,SERP0024,SERP0033,rpsF,ssb,rpsR,xpt,guaB,guaA,nuoF,SERP0094,SERP0095,gltD,dnaX,recR,metS,SERP0129,rnmV,ksgA,ispE,glmU,prsA,rplY,pth,mfd,tilS,hpt,folP,folB,folK,lysS,radA,gltX,rpmG-1,nusG,rplK,rplA,rplJ,rplL,rpoB,rpoC,rpsL,rpsG,fusA,tuf,SERP0202,SERP0203,tadA,folE2,vraA,ung,SERP0235,mvk,mvaD,SERP0240,SERP0249,argS,SERP0263,tagA,tagD,graS,SERP0335,bacA,SERP0355,saeS,queE,SERP0372,queC,ltaS,recQ-1,hisC,SERP0388,queF,nrdE,nrdF-1,SERP0409,pepT,SERP0413,prfB,uvrB,trxB,aroD,sufD,sufS,SERP0499,sufB,dltA,dltB,dltC,dltD,SERP0544,spsA,spsB,rexB,SERP0558,SERP0565,fabH,fabF,fabI,ltaA,ypfP,murE,prfC,menA,SERP0629,menD,menH,menB,folD,purE,purK,purC,purS,purQ,purL,purF,purM,purN,purH,purD,cydA,SERP0697,ctaB,SERP0714,coaD,rpmF,pheS,pheT,rnhC,SERP0726,mutS2,uvrC,murI,SERP0734,mraY,murD,ileS,SERP0763,pyrR,fbe,gmk,rpoZ,coaBC,priA,def-2,fmt,sun,rlmN,SERP0785,SERP0786,SERP0789,SERP0792,fapR,plsX,fabD,fabG,rnc,rpsP,rimM,trmD,rplS,rnhB,topA,trmFO,xerC,rpsB,tsf,pyrH,frr,cdsA,proS,polC,nusA,infB,rbfA,truB,ribF,rpsO,pnp,rnj2,rny,miaB,hexA,hexB,glpP,glpK,SERP0883,cls-1,SERP0888,SERP0891,SERP0896,guaC,SERP0915,sbcD,plsY,parE,parC,SERP0935,tyrA,trpD,trpC,femA,femB,lysC,SERP1009,SERP1010,recU,nth,asnS,dinG,aroA,aroB,aroC,SERP1038,menG,gpsA,ansA,srrB,rluB,scpB,scpA,xerD,proC,zwf-2,gnd,SERP1078,ispA,accB,argD,argB,efp,dnaG,SERP1129,glyS,SERP1144,SERP1145,prmA,dnaJ,SERP1151,lepA,rpsT,SERP1154,SERP1156,nadD,aroE,mtn,SERP1167,SERP1173,udk,SERP1178,alaS,trmU,SERP1186,aspS,hisS,dtd,relA-2,apt,recJ,tgt,queA,ruvB,ruvA,rplU,ermA-1,folC,valS,hemL-1,hemB,hemD,hemC,hemA,rplT,rpmI,infC,phoR,accA,accD,rpsD,SERP1290,tyrS,fhs,SERP1297,murC,trmB,dat,leuS,ribH,ribBA,ribD,SERP1348,metK,menE,hemG,hemH,hemE,SERP1385,SERP1391,queG,hemL-2,mutY,mgt,SERP1429,SERP1430,SERP1432,SERP1435,dagK,gatB,gatA,gatC,purB,SERP1450,SERP1451,pheA,blaZ-1,SERP1465,SERP1466,nrdF-2,SERP1512,SERP1537,SERP1579,SERP1590,SERP1591,SERP1592,SERP1601,tsaD,SERP1663,SERP1664,ilvD,ilvB,leuC,leuD,ilvA,SERP1676,rpoF,rsbU,mazF,alr,cshA,murF,ddl,cls-2,thiE,thiD-2,tenA,atpC,atpD,atpG,atpA,atpH,atpF,atpE,atpB,ptpB,SERP1722,prmC,prfA,tdk,rpmE,rho,murAB,pyrG,rpoE,coaW,deoC,deoD,glmS,dacA,SERP1765,rpsI,rplM,truA,rplQ,rpoA,rpsK,rpsM,infA,adk,rplO,rpmD,rpsE,rplR,rplF,rpsH,rpsN-2,rplE,rplX,rplN,rpsQ,rpmC,rplP,rpsC,rplV,rpsS,rplB,rplW,rplD,rplC,rpsJ,mobB,moeA,SERP1865,ureA,ureB,ureC,ureE,SERP1894,murQ,fni-2,hssS,tagF,SERP1963,narT,fmhA,SERP2022,lytS,pgcA,galU,SERP2065,xylB,rbsK,dep,capC,capB,ptsG,SERP2121,SERP2122,ogt,pyrD,queH,panD,panC,panB,SERP2153,fdaB,betA,betB,nrdD,SERP2188,SERP2189,cysI,cysJ,cysH,SERP2205,SERP2210,SERP2216,SERP2240,ipdC,SERP2245,arcD,arcB-1,arcA,argR-2,SERP2253,SERP2257,gtfB,gtfA,hisIE,hisF,hisA,hisH,hisB,hisD,hisG,hisZ,mqo-3,SERP2316,arcB-2,lcdH,SERP2361,SERP2374,SERP2405,SERP2408,dus,SERP2435,SERP2459,SERP2471,hsdM,SERP2473,hsdR,SERP2477,SERP2479,kdpD,SERP2526,rlmH,purA,dnaB,rplI,serS,nnrD,gyrA,dnaA</t>
  </si>
  <si>
    <t>rpmH,rnpA,trmE,gidA,gidB,SERP0018,SERP0024,SERP0033,rpsF,ssb,rpsR,xpt,guaB,guaA,SERP0094,SERP0095,gltD,dnaX,recR,metS,SERP0129,rnmV,ksgA,ispE,glmU,prsA,rplY,pth,mfd,tilS,hpt,ftsH,lysS,radA,gltX,rpmG-1,nusG,rplK,rplA,rplJ,rplL,rpoB,rpoC,rpsL,rpsG,fusA,tuf,SERP0202,SERP0203,tadA,vraA,ung,mvk,mvaD,SERP0240,SERP0249,argS,SERP0263,tagD,graS,scdA,SERP0355,nagA,saeS,queE,SERP0372,queC,recQ-1,hisC,SERP0388,queF,nrdE,nrdF-1,pepT,SERP0413,prfB,uvrB,aroD,sufS,SERP0528,SERP0540,SERP0544,spsA,spsB,rexB,SERP0558,SERP0565,fabH,fabF,fabI,ypfP,prfC,SERP0611,folD,purE,purK,purC,purS,purQ,purL,purF,purM,purN,purH,purD,SERP0697,SERP0710,SERP0714,coaD,rpmF,pheS,pheT,rnhC,SERP0726,mutS2,uvrC,SERP0734,ileS,lspA,SERP0763,pyrR,fbe,gmk,rpoZ,coaBC,priA,def-2,fmt,sun,rlmN,SERP0785,SERP0786,SERP0792,fapR,plsX,fabD,fabG,rnc,rpsP,rimM,trmD,rplS,rnhB,topA,trmFO,xerC,hslV,rpsB,tsf,pyrH,frr,cdsA,SERP0829,proS,polC,nusA,infB,rbfA,truB,ribF,rpsO,pnp,rnj2,rny,miaB,hexA,hexB,glpP,glpK,SERP0883,cls-1,SERP0888,SERP0891,SERP0896,guaC,SERP0915,sbcD,plsY,parE,parC,fmtC,SERP0935,tyrA,trpD,trpC,SERP0955,lysC,SERP0996,SERP1009,SERP1010,recU,pbp2,nth,asnS,dinG,birA,aroA,aroB,aroC,SERP1038,gpsA,ansA,srrB,rluB,scpB,scpA,xerD,proC,zwf-2,gnd,SERP1078,ispA,accB,argD,argB,efp,dnaG,SERP1129,glyS,SERP1144,SERP1145,prmA,dnaJ,lepA,rpsT,SERP1154,SERP1156,nadD,aroE,mtn,SERP1167,pxpA,SERP1173,udk,SERP1178,alaS,trmU,aspS,hisS,dtd,relA-2,apt,recJ,tgt,queA,ruvB,ruvA,rplU,ermA-1,valS,hemC,rplT,rpmI,infC,phoR,accA,accD,rpsD,SERP1285,tyrS,SERP1297,trmB,dat,leuS,tal,SERP1348,SERP1354,SERP1385,SERP1391,queG,mutY,SERP1417,SERP1429,SERP1432,SERP1435,dagK,gatB,gatA,gatC,purB,SERP1450,pheA,SERP1465,SERP1466,nrdF-2,SERP1512,SERP1537,SERP1579,SERP1590,SERP1591,SERP1592,SERP1601,tsaD,SERP1662,SERP1663,SERP1664,ilvD,ilvB,leuC,leuD,ilvA,SERP1676,rpoF,rsbU,mazF,alr,cshA,cls-2,atpC,atpD,atpG,atpA,atpH,atpF,atpE,atpB,ptpB,SERP1722,prmC,prfA,tdk,rpmE,rho,murAB,pyrG,rpoE,coaW,deoC,deoD,manA-1,glmS,glmM,dacA,cobB,rpsI,rplM,truA,rplQ,rpoA,rpsK,rpsM,infA,adk,rplO,rpmD,rpsE,rplR,rplF,rpsH,rpsN-2,rplE,rplX,rplN,rpsQ,rpmC,rplP,rpsC,rplV,rpsS,rplB,rplW,rplD,rplC,rpsJ,mobB,moeA,SERP1865,SERP1894,SERP1896,murQ,lyrA,galM,fni-2,hssS,SERP1963,SERP2009,lytS,pgcA,galU,SERP2065,fbp,sdhA,sdhB,xylB,rbsK,rbsD,capC,capB,SERP2113,SERP2121,SERP2122,ogt,pyrD,queH,panD,fdaB,nrdD,cysI,cysJ,cysH,SERP2240,arcD,arcB-1,arcA,argR-2,sepA,SERP2253,gtfB,gtfA,icaB,hisIE,hisF,hisA,hisH,hisB,hisD,hisG,hisZ,mqo-3,SERP2316,pcp,SERP2336,arcB-2,lcdH,SERP2361,pflA,SERP2382,geh-2,sspB,SERP2401,SERP2405,SERP2408,dus,SERP2459,SERP2471,hsdM,SERP2473,hsdR,SERP2477,SERP2479,kdpD,SERP2505,SERP2523,SERP2526,rlmH,purA,dnaB,rplI,serS,nnrD,gyrA,dnaA</t>
  </si>
  <si>
    <t>rpmH,rpsF,rpsR,xpt,guaB,guaA,SERP0094,gltD,dnaX,metS,ispE,glmU,prsA,rplY,pth,hpt,folP,folB,folK,lysS,gltX,rpmG-1,nusG,rplK,rplA,rplJ,rplL,rpoB,rpoC,rpsL,rpsG,fusA,tuf,SERP0202,SERP0203,folE2,SERP0235,mvk,mvaD,SERP0240,argS,tagA,tagD,SERP0335,bacA,SERP0355,queE,SERP0372,queC,ltaS,hisC,queF,nrdF-1,prfB,aroD,dltA,dltB,dltC,dltD,fabH,fabF,fabI,ltaA,ypfP,murE,prfC,menA,SERP0629,menD,menH,menB,folD,purE,purK,purC,purS,purQ,purL,purF,purM,purN,purH,purD,ctaB,coaD,rpmF,pheS,pheT,SERP0726,murI,mraY,murD,ileS,pyrR,fbe,gmk,rpoZ,coaBC,priA,def-2,fmt,SERP0789,fapR,plsX,fabD,fabG,rpsP,rplS,rpsB,tsf,pyrH,frr,cdsA,proS,polC,nusA,infB,ribF,rpsO,cls-1,SERP0896,plsY,tyrA,trpD,trpC,femA,femB,lysC,SERP1009,asnS,dinG,aroA,aroB,aroC,SERP1038,menG,gpsA,proC,ispA,accB,argD,argB,efp,dnaG,glyS,SERP1151,lepA,rpsT,SERP1154,nadD,aroE,mtn,udk,alaS,aspS,hisS,relA-2,apt,tgt,queA,rplU,folC,valS,hemL-1,hemB,hemD,hemC,hemA,rplT,rpmI,infC,accA,accD,rpsD,tyrS,SERP1297,murC,leuS,ribH,ribBA,ribD,metK,menE,hemG,hemH,hemE,queG,hemL-2,mgt,SERP1429,SERP1430,SERP1432,dagK,gatB,gatA,gatC,purB,SERP1450,SERP1451,pheA,nrdF-2,SERP1537,ilvD,ilvB,leuC,leuD,ilvA,rpoF,alr,murF,ddl,cls-2,thiE,thiD-2,tenA,atpC,atpD,atpG,atpA,atpH,atpF,atpE,atpB,prfA,tdk,rpmE,rho,murAB,pyrG,rpoE,coaW,dacA,rpsI,rplM,rplQ,rpoA,rpsK,rpsM,infA,adk,rplO,rpmD,rpsE,rplR,rplF,rpsH,rpsN-2,rplE,rplX,rplN,rpsQ,rpmC,rplP,rpsC,rplV,rpsS,rplB,rplW,rplD,rplC,rpsJ,mobB,moeA,fni-2,tagF,SERP1963,fmhA,SERP2022,pgcA,galU,SERP2065,capC,capB,SERP2122,pyrD,queH,panD,panC,panB,SERP2153,betA,betB,SERP2188,SERP2189,cysI,cysJ,cysH,SERP2210,ipdC,arcB-1,argR-2,SERP2253,gtfB,gtfA,hisIE,hisF,hisA,hisH,hisB,hisD,hisG,hisZ,arcB-2,SERP2374,purA,dnaB,rplI,serS</t>
  </si>
  <si>
    <t>rpmH,gidB,rpsF,ssb,rpsR,dnaX,recR,metS,SERP0129,ksgA,glmU,rplY,pth,mfd,lysS,radA,gltX,rpmG-1,rplK,rplA,rplJ,rplL,rpsL,rpsG,fusA,tuf,ung,SERP0249,argS,SERP0263,tagA,tagD,bacA,SERP0355,ltaS,recQ-1,nrdE,nrdF-1,prfB,uvrB,dltA,dltB,dltC,dltD,SERP0544,rexB,SERP0558,SERP0565,ltaA,ypfP,murE,prfC,SERP0697,SERP0714,rpmF,pheS,pheT,rnhC,SERP0726,mutS2,uvrC,murI,mraY,murD,ileS,fbe,priA,def-2,fmt,sun,rlmN,rpsP,trmD,rplS,rnhB,topA,trmFO,xerC,rpsB,tsf,frr,proS,polC,infB,rpsO,pnp,rny,hexA,hexB,SERP0915,sbcD,parE,parC,SERP0935,femA,femB,recU,nth,asnS,dinG,scpB,scpA,xerD,efp,dnaG,glyS,prmA,dnaJ,lepA,rpsT,SERP1154,SERP1167,SERP1173,SERP1178,alaS,aspS,hisS,recJ,ruvB,ruvA,rplU,ermA-1,valS,rplT,rpmI,infC,rpsD,tyrS,murC,trmB,leuS,SERP1348,SERP1391,mutY,mgt,SERP1429,SERP1430,SERP1432,SERP1435,gatB,gatA,gatC,SERP1465,SERP1466,nrdF-2,SERP1537,SERP1579,SERP1591,SERP1592,SERP1601,cshA,murF,ddl,prmC,prfA,tdk,rpmE,murAB,rpsI,rplM,rplQ,rpsK,rpsM,infA,rplO,rpmD,rpsE,rplR,rplF,rpsH,rpsN-2,rplE,rplX,rplN,rpsQ,rpmC,rplP,rpsC,rplV,rpsS,rplB,rplW,rplD,rplC,rpsJ,tagF,fmhA,pgcA,galU,capC,capB,ogt,nrdD,SERP2210,SERP2240,gtfB,gtfA,SERP2408,SERP2471,hsdM,SERP2473,hsdR,SERP2526,rlmH,dnaB,rplI,serS,gyrA,dnaA</t>
  </si>
  <si>
    <t>rpmH,rpsF,rpsR,xpt,guaB,guaA,dnaX,metS,glmU,prsA,rplY,pth,hpt,folP,folB,folK,lysS,gltX,rpmG-1,nusG,rplK,rplA,rplJ,rplL,rpoB,rpoC,rpsL,rpsG,fusA,tuf,SERP0202,SERP0203,folE2,SERP0235,argS,SERP0355,queE,SERP0372,queC,queF,nrdF-1,prfB,prfC,folD,purE,purK,purC,purS,purQ,purL,purF,purM,purN,purH,purD,ctaB,coaD,rpmF,pheS,pheT,SERP0726,ileS,pyrR,fbe,gmk,rpoZ,coaBC,priA,def-2,fmt,SERP0789,rpsP,rplS,rpsB,tsf,pyrH,frr,proS,polC,nusA,infB,ribF,rpsO,trpD,trpC,SERP1009,asnS,dinG,efp,dnaG,glyS,SERP1151,lepA,rpsT,SERP1154,nadD,udk,alaS,aspS,hisS,relA-2,apt,tgt,queA,rplU,folC,valS,hemL-1,hemB,hemD,hemC,hemA,rplT,rpmI,infC,accA,accD,rpsD,tyrS,leuS,ribH,ribBA,ribD,hemG,hemH,hemE,queG,hemL-2,SERP1429,SERP1432,gatB,gatA,gatC,purB,SERP1450,SERP1451,nrdF-2,SERP1537,rpoF,thiE,thiD-2,tenA,atpC,atpD,atpG,atpA,atpH,atpF,atpE,atpB,prfA,tdk,rpmE,rho,murAB,pyrG,rpoE,coaW,dacA,rpsI,rplM,rplQ,rpoA,rpsK,rpsM,infA,adk,rplO,rpmD,rpsE,rplR,rplF,rpsH,rpsN-2,rplE,rplX,rplN,rpsQ,rpmC,rplP,rpsC,rplV,rpsS,rplB,rplW,rplD,rplC,rpsJ,SERP1963,SERP2022,SERP2065,pyrD,queH,panD,panC,panB,SERP2153,betA,betB,SERP2188,SERP2189,SERP2374,purA,dnaB,rplI,serS</t>
  </si>
  <si>
    <t>rpmH,rnpA,trmE,gidA,gidB,SERP0018,SERP0024,SERP0033,rpsF,ssb,rpsR,xpt,guaB,guaA,SERP0094,SERP0095,gltD,dnaX,recR,metS,SERP0129,rnmV,ksgA,ispE,glmU,prsA,rplY,pth,mfd,tilS,hpt,ftsH,folP,folB,folK,lysS,radA,gltX,rpmG-1,nusG,rplK,rplA,rplJ,rplL,SERP0182,rpoB,rpoC,rpsL,rpsG,fusA,tuf,SERP0202,SERP0203,tadA,folE2,vraA,ung,SERP0235,mvk,mvaD,SERP0240,SERP0249,argS,SERP0263,tagA,tagD,graS,scdA,SERP0335,bacA,SERP0355,nagA,saeS,queE,SERP0372,queC,ltaS,recQ-1,hisC,SERP0388,SERP0389,queF,nrdE,nrdF-1,SERP0409,pepT,SERP0413,prfB,uvrB,aroD,sufS,dltA,dltB,dltC,dltD,SERP0528,SERP0540,SERP0544,spsA,spsB,rexB,SERP0558,SERP0565,fabH,fabF,fabI,ltaA,ypfP,murE,prfC,SERP0611,menA,menD,menH,menB,folD,purE,purK,purC,purS,purQ,purL,purF,purM,purN,purH,purD,SERP0697,ctaB,SERP0710,SERP0714,coaD,rpmF,pheS,pheT,rnhC,SERP0726,mutS2,uvrC,murI,SERP0734,mraY,murD,ileS,lspA,SERP0763,pyrR,fbe,gmk,rpoZ,coaBC,priA,def-2,fmt,sun,rlmN,SERP0785,SERP0786,SERP0789,SERP0792,fapR,plsX,fabD,fabG,rnc,rpsP,rimM,trmD,rplS,rnhB,topA,trmFO,xerC,hslV,rpsB,tsf,pyrH,frr,cdsA,SERP0829,proS,polC,nusA,infB,rbfA,truB,ribF,rpsO,pnp,rnj2,rny,miaB,hexA,hexB,glpP,glpK,SERP0883,cls-1,SERP0888,SERP0891,SERP0896,guaC,SERP0915,sbcD,plsY,parE,parC,fmtC,SERP0935,tyrA,trpD,trpC,femA,femB,SERP0955,lysC,SERP0996,SERP1009,SERP1010,recU,pbp2,nth,asnS,dinG,birA,aroA,aroB,aroC,SERP1038,menG,gpsA,ansA,srrB,rluB,scpB,scpA,xerD,proC,zwf-2,gnd,SERP1078,ispA,accB,argD,argB,efp,dnaG,SERP1129,glyS,SERP1144,SERP1145,prmA,dnaJ,SERP1151,lepA,rpsT,SERP1154,SERP1156,nadD,aroE,mtn,SERP1167,pxpA,SERP1173,udk,SERP1176,SERP1177,SERP1178,alaS,trmU,aspS,hisS,lytH,dtd,relA-2,apt,recJ,tgt,queA,ruvB,ruvA,rplU,ermA-1,folC,valS,hemL-1,hemB,hemD,hemC,hemA,rplT,rpmI,infC,phoR,accA,accD,rpsD,SERP1285,tyrS,fhs,SERP1297,murC,trmB,dat,leuS,ribH,ribBA,ribD,tal,SERP1348,metK,SERP1354,menE,hemG,hemH,hemE,SERP1385,SERP1391,queG,hemL-2,mutY,mgt,SERP1417,SERP1429,SERP1430,SERP1432,SERP1435,dagK,gatB,gatA,gatC,purB,SERP1450,pheA,blaZ-1,SERP1465,SERP1466,nrdF-2,SERP1512,SERP1537,SERP1579,SERP1590,SERP1591,SERP1592,SERP1601,tsaD,SERP1662,SERP1663,SERP1664,ilvD,ilvB,leuC,leuD,ilvA,SERP1676,rpoF,rsbU,mazF,alr,cshA,murF,ddl,cls-2,thiE,thiD-2,tenA,atpC,atpD,atpG,atpA,atpH,atpF,atpE,atpB,ptpB,SERP1722,prmC,prfA,tdk,rpmE,rho,murAB,pyrG,rpoE,coaW,deoC,deoD,manA-1,glmS,glmM,dacA,cobB,rpsI,rplM,truA,rplQ,rpoA,rpsK,rpsM,infA,adk,rplO,rpmD,rpsE,rplR,rplF,rpsH,rpsN-2,rplE,rplX,rplN,rpsQ,rpmC,rplP,rpsC,rplV,rpsS,rplB,rplW,rplD,rplC,rpsJ,mobB,moeA,SERP1865,ureA,ureB,ureC,ureE,SERP1894,SERP1896,murQ,SERP1910,lyrA,galM,fni-2,hssS,tagF,SERP1963,narT,fmhA,SERP2009,SERP2022,lytS,pgcA,galU,SERP2065,fbp,sdhA,sdhB,xylB,rbsK,rbsD,dep,capC,capB,SERP2113,SERP2121,SERP2122,ogt,pyrD,queH,panD,panC,panB,SERP2153,fdaB,betA,betB,nrdD,SERP2188,SERP2189,cysI,cysJ,cysH,SERP2210,SERP2240,ipdC,SERP2245,arcD,arcB-1,arcA,argR-2,sepA,SERP2253,SERP2257,gtfB,gtfA,icaB,hisIE,hisF,hisA,hisH,hisB,hisD,hisG,hisZ,SERP2316,pcp,SERP2336,arcB-2,lcdH,SERP2361,pflA,SERP2374,SERP2382,geh-2,sspB,SERP2401,SERP2405,SERP2408,dus,SERP2435,SERP2459,SERP2471,hsdM,SERP2473,hsdR,SERP2477,SERP2479,kdpD,SERP2505,SERP2523,SERP2526,rlmH,purA,dnaB,rplI,serS,nnrD,gyrA,dnaA</t>
  </si>
  <si>
    <t>rpmH,SERP0024,SERP0033,rpsF,rpsR,xpt,guaB,guaA,SERP0094,SERP0095,gltD,metS,glmU,rplY,pth,hpt,ftsH,folP,folB,folK,lysS,gltX,rpmG-1,rplK,rplA,rplJ,rplL,rpsL,rpsG,fusA,tuf,folE2,SERP0235,mvaD,SERP0240,argS,tagD,graS,scdA,SERP0335,bacA,SERP0355,saeS,queE,SERP0372,queC,hisC,queF,pepT,SERP0413,prfB,aroD,sufS,SERP0528,SERP0540,spsA,spsB,murE,prfC,SERP0611,folD,purE,purK,purC,purS,purQ,purL,purF,purM,purN,purH,purD,ctaB,coaD,rpmF,pheS,pheT,murI,mraY,murD,ileS,lspA,fbe,gmk,coaBC,def-2,fmt,SERP0785,SERP0786,SERP0789,rpsP,rplS,hslV,rpsB,tsf,pyrH,frr,SERP0829,proS,infB,ribF,rpsO,SERP0883,SERP0888,SERP0896,guaC,tyrA,trpD,trpC,femA,femB,SERP0955,lysC,SERP0996,SERP1009,pbp2,asnS,birA,aroA,aroB,aroC,ansA,srrB,proC,SERP1078,argD,argB,efp,SERP1129,glyS,prmA,SERP1151,lepA,rpsT,SERP1156,nadD,aroE,mtn,udk,alaS,aspS,hisS,lytH,dtd,relA-2,apt,tgt,queA,rplU,folC,valS,hemL-1,hemB,hemD,hemC,hemA,rplT,rpmI,infC,phoR,accA,accD,rpsD,tyrS,fhs,SERP1297,murC,dat,leuS,ribH,ribBA,ribD,SERP1354,hemG,hemH,hemE,SERP1385,queG,hemL-2,mgt,SERP1417,SERP1429,SERP1430,gatB,gatA,gatC,purB,SERP1450,pheA,blaZ-1,SERP1662,ilvD,ilvB,leuC,leuD,ilvA,rsbU,alr,murF,ddl,thiE,thiD-2,tenA,atpC,atpD,atpG,atpA,atpH,atpF,atpE,atpB,ptpB,prmC,prfA,rpmE,murAB,pyrG,coaW,deoD,glmS,dacA,cobB,rpsI,rplM,rplQ,rpsK,rpsM,infA,adk,rplO,rpmD,rpsE,rplR,rplF,rpsH,rpsN-2,rplE,rplX,rplN,rpsQ,rpmC,rplP,rpsC,rplV,rpsS,rplB,rplW,rplD,rplC,rpsJ,mobB,moeA,SERP1865,ureA,ureB,ureC,ureE,SERP1896,lyrA,hssS,fmhA,SERP2022,lytS,SERP2065,dep,SERP2113,SERP2121,SERP2122,pyrD,queH,panD,panC,panB,SERP2153,fdaB,betA,betB,SERP2188,SERP2189,cysI,cysJ,cysH,arcD,arcB-1,arcA,argR-2,sepA,SERP2253,gtfB,gtfA,hisIE,hisF,hisA,hisH,hisB,hisD,hisG,hisZ,pcp,arcB-2,lcdH,SERP2361,SERP2374,SERP2382,sspB,SERP2401,SERP2405,SERP2408,SERP2435,SERP2477,SERP2479,kdpD,SERP2505,purA,rplI,serS,nnrD</t>
  </si>
  <si>
    <t>rpmH,rpsF,rpsR,xpt,guaB,guaA,SERP0094,gltD,metS,glmU,rplY,pth,hpt,folP,folB,folK,lysS,gltX,rpmG-1,rplK,rplA,rplJ,rplL,rpsL,rpsG,fusA,tuf,folE2,SERP0235,argS,tagD,bacA,SERP0355,queE,SERP0372,queC,hisC,queF,prfB,aroD,murE,prfC,folD,purE,purK,purC,purS,purQ,purL,purF,purM,purN,purH,purD,ctaB,coaD,rpmF,pheS,pheT,murI,mraY,murD,ileS,fbe,coaBC,def-2,fmt,SERP0789,rpsP,rplS,rpsB,tsf,pyrH,frr,proS,infB,ribF,rpsO,SERP0896,tyrA,trpD,trpC,femA,femB,lysC,SERP1009,asnS,aroA,aroB,aroC,proC,argD,argB,efp,glyS,SERP1151,lepA,rpsT,nadD,aroE,mtn,udk,alaS,aspS,hisS,relA-2,apt,tgt,queA,rplU,folC,valS,hemL-1,hemB,hemD,hemC,hemA,rplT,rpmI,infC,accA,accD,rpsD,tyrS,SERP1297,murC,leuS,ribH,ribBA,ribD,hemG,hemH,hemE,queG,hemL-2,mgt,SERP1429,SERP1430,gatB,gatA,gatC,purB,SERP1450,pheA,ilvD,ilvB,leuC,leuD,ilvA,alr,murF,ddl,thiE,thiD-2,tenA,atpC,atpD,atpG,atpA,atpH,atpF,atpE,atpB,prfA,rpmE,murAB,pyrG,coaW,dacA,rpsI,rplM,rplQ,rpsK,rpsM,infA,adk,rplO,rpmD,rpsE,rplR,rplF,rpsH,rpsN-2,rplE,rplX,rplN,rpsQ,rpmC,rplP,rpsC,rplV,rpsS,rplB,rplW,rplD,rplC,rpsJ,mobB,moeA,fmhA,SERP2022,SERP2065,pyrD,queH,panD,panC,panB,SERP2153,betA,betB,SERP2188,SERP2189,cysI,cysJ,cysH,arcB-1,argR-2,SERP2253,gtfB,gtfA,hisIE,hisF,hisA,hisH,hisB,hisD,hisG,hisZ,arcB-2,SERP2374,purA,rplI,serS</t>
  </si>
  <si>
    <t>rpmH,rpsF,rpsR,xpt,guaB,guaA,SERP0094,gltD,dnaX,metS,ispE,glmU,prsA,rplY,pth,hpt,folP,folB,folK,lysS,gltX,rpmG-1,nusG,rplK,rplA,rplJ,rplL,rpoB,rpoC,rpsL,rpsG,fusA,tuf,SERP0202,SERP0203,folE2,SERP0235,mvk,mvaD,SERP0240,argS,tagA,tagD,bacA,SERP0355,queE,SERP0372,queC,ltaS,hisC,queF,nrdF-1,prfB,aroD,dltA,dltB,dltC,dltD,fabH,fabF,fabI,ltaA,ypfP,murE,prfC,menA,menD,menH,menB,folD,purE,purK,purC,purS,purQ,purL,purF,purM,purN,purH,purD,ctaB,coaD,rpmF,pheS,pheT,SERP0726,murI,mraY,murD,ileS,pyrR,fbe,gmk,rpoZ,coaBC,priA,def-2,fmt,SERP0789,fapR,plsX,fabD,fabG,rpsP,rplS,rpsB,tsf,pyrH,frr,cdsA,proS,polC,nusA,infB,ribF,rpsO,cls-1,SERP0896,plsY,tyrA,trpD,trpC,femA,femB,lysC,SERP1009,asnS,dinG,aroA,aroB,aroC,SERP1038,menG,gpsA,proC,ispA,accB,argD,argB,efp,dnaG,glyS,SERP1151,lepA,rpsT,SERP1154,nadD,aroE,mtn,udk,alaS,aspS,hisS,relA-2,apt,tgt,queA,rplU,folC,valS,hemL-1,hemB,hemD,hemC,hemA,rplT,rpmI,infC,accA,accD,rpsD,tyrS,SERP1297,murC,leuS,ribH,ribBA,ribD,metK,menE,hemG,hemH,hemE,queG,hemL-2,mgt,SERP1429,SERP1430,SERP1432,dagK,gatB,gatA,gatC,purB,SERP1450,pheA,nrdF-2,SERP1537,ilvD,ilvB,leuC,leuD,ilvA,rpoF,alr,murF,ddl,cls-2,thiE,thiD-2,tenA,atpC,atpD,atpG,atpA,atpH,atpF,atpE,atpB,prfA,tdk,rpmE,rho,murAB,pyrG,rpoE,coaW,glmS,dacA,rpsI,rplM,rplQ,rpoA,rpsK,rpsM,infA,adk,rplO,rpmD,rpsE,rplR,rplF,rpsH,rpsN-2,rplE,rplX,rplN,rpsQ,rpmC,rplP,rpsC,rplV,rpsS,rplB,rplW,rplD,rplC,rpsJ,mobB,moeA,fni-2,tagF,SERP1963,fmhA,SERP2009,SERP2022,pgcA,galU,SERP2065,fbp,sdhA,sdhB,capC,capB,SERP2122,pyrD,queH,panD,panC,panB,SERP2153,betA,betB,SERP2188,SERP2189,cysI,cysJ,cysH,SERP2210,ipdC,arcB-1,argR-2,SERP2253,gtfB,gtfA,hisIE,hisF,hisA,hisH,hisB,hisD,hisG,hisZ,arcB-2,SERP2374,purA,dnaB,rplI,serS</t>
  </si>
  <si>
    <t>gapA-2,ppdK,SERP2324,SERP2327,SERP2469</t>
  </si>
  <si>
    <t>SERP0216,SERP0217,gapA-2,ppdK,SERP2324,SERP2327</t>
  </si>
  <si>
    <t>SERP0216,SERP0217,gapA-2,ppdK,SERP2324,SERP2327,SERP2469</t>
  </si>
  <si>
    <t>Exponential cells | 15 min post-infection</t>
  </si>
  <si>
    <t>Pfam/Uniprot: Nucleoside 2-deoxyribosyltransferase</t>
  </si>
  <si>
    <t>Uniprot: Phage Protein</t>
  </si>
  <si>
    <t>Pfam/Uniprot: Recombinase/Resolvase</t>
  </si>
  <si>
    <t>Uniprot: Uncharacterized protein</t>
  </si>
  <si>
    <t>SERP1500</t>
  </si>
  <si>
    <t>SERP1621</t>
  </si>
  <si>
    <t>DNA-binding protein HU, putative</t>
  </si>
  <si>
    <t>SERP1633</t>
  </si>
  <si>
    <t>SERP1632</t>
  </si>
  <si>
    <t>SERP1608</t>
  </si>
  <si>
    <t>Conserved domain protein</t>
  </si>
  <si>
    <t>Pfam: Antirestriction protein ArdA</t>
  </si>
  <si>
    <t>SERP1533</t>
  </si>
  <si>
    <t>SERP1506</t>
  </si>
  <si>
    <t>Pfam/Uniprot: NTP pyrophosphohydrolase</t>
  </si>
  <si>
    <t>SERP1534</t>
  </si>
  <si>
    <t>DNA ligase, ATP-dependent</t>
  </si>
  <si>
    <t>SERP1508</t>
  </si>
  <si>
    <t>SERP1538</t>
  </si>
  <si>
    <t>DNA polymerase III, alpha subunit, truncation</t>
  </si>
  <si>
    <t>SERP1609</t>
  </si>
  <si>
    <t>Pfam/Uniprot: Antirestriction protein ArdA</t>
  </si>
  <si>
    <t>SERP1505</t>
  </si>
  <si>
    <t>SERP1596</t>
  </si>
  <si>
    <t>SERP1597</t>
  </si>
  <si>
    <t>SERP1535</t>
  </si>
  <si>
    <t>SERP1504</t>
  </si>
  <si>
    <t>Pfam/Uniprot: RusA family crossover junction endodeoxyribonuclease</t>
  </si>
  <si>
    <t>SERP1509</t>
  </si>
  <si>
    <t>Pfam/Uniprot: Phosphomevalonate kinase</t>
  </si>
  <si>
    <t>SERP1619</t>
  </si>
  <si>
    <t>Pfam/Uniprot: Helicase</t>
  </si>
  <si>
    <t>SERP1518</t>
  </si>
  <si>
    <t xml:space="preserve">Pfam/Uniprot: Siphovirus Gp157 family protein </t>
  </si>
  <si>
    <t>Exponential cells | 30 min post-infection</t>
  </si>
  <si>
    <t>SERP1513</t>
  </si>
  <si>
    <t>Truncated ribonucleoside-diphosphate reductase 2, alpha subunit</t>
  </si>
  <si>
    <t>SERP1514</t>
  </si>
  <si>
    <t>SERP1573</t>
  </si>
  <si>
    <t>SERP1537</t>
  </si>
  <si>
    <t>DNA polymerase III, alpha subunit, putative</t>
  </si>
  <si>
    <t>SERP1517</t>
  </si>
  <si>
    <t>SERP1618</t>
  </si>
  <si>
    <t>Stationary cells | 15 min post-infection</t>
  </si>
  <si>
    <t>SERP1603</t>
  </si>
  <si>
    <t>SERP1570</t>
  </si>
  <si>
    <t>Staphylococcal nuclease family protein</t>
  </si>
  <si>
    <t>SERP1576</t>
  </si>
  <si>
    <t>SERP1651</t>
  </si>
  <si>
    <t>SERP1549</t>
  </si>
  <si>
    <t>Death-on-curing family protein</t>
  </si>
  <si>
    <t>SERP1579</t>
  </si>
  <si>
    <t>IS431mec-like transposase</t>
  </si>
  <si>
    <t>SERP1583</t>
  </si>
  <si>
    <t>SERP1543</t>
  </si>
  <si>
    <t>SERP1599</t>
  </si>
  <si>
    <t>SERP1588</t>
  </si>
  <si>
    <t>Uniprot: AbrB family transcriptional regulator</t>
  </si>
  <si>
    <t>SERP1600</t>
  </si>
  <si>
    <t>Stationary cells | 30 min post-infection</t>
  </si>
  <si>
    <t>SERP1616</t>
  </si>
  <si>
    <t>SERP1555</t>
  </si>
  <si>
    <t>Serine/threonine protein phosphatase, putative</t>
  </si>
  <si>
    <t>SERP1545</t>
  </si>
  <si>
    <t>Pfam/Uniprot: Calcineurin-like phosphoesterase domain-containing protein</t>
  </si>
  <si>
    <t>SERP1591</t>
  </si>
  <si>
    <t>Uniprot: DNA Primase</t>
  </si>
  <si>
    <t>SERP1590</t>
  </si>
  <si>
    <t>single-stranded-DNA-specific exonuclease RecJ, putative</t>
  </si>
  <si>
    <t>SERP1542</t>
  </si>
  <si>
    <t>SERP1589</t>
  </si>
  <si>
    <t>Pfam/Uniprot: Metallo-beta-lactamase domain-containing protein</t>
  </si>
  <si>
    <t>SERP1512</t>
  </si>
  <si>
    <t>HNH endonuclease family protein</t>
  </si>
  <si>
    <t>This gene may be part of a small mobile genetic element because it disrupts the gene encoding the alpha subunit of ribonucleoside-diphosphate reductase 2</t>
  </si>
  <si>
    <t>SERP1587</t>
  </si>
  <si>
    <t>IS256-like transposase</t>
  </si>
  <si>
    <t>SERP1594</t>
  </si>
  <si>
    <t>Uniprot: ATP-binding protein</t>
  </si>
  <si>
    <t>SERP1592</t>
  </si>
  <si>
    <t>Pfam/Uniprot: SF4 helicase domain-containing protein</t>
  </si>
  <si>
    <t>SERP1653</t>
  </si>
  <si>
    <t>SERP1578</t>
  </si>
  <si>
    <t>Pfam: ATP-grasp domain</t>
  </si>
  <si>
    <t>SERP1547</t>
  </si>
  <si>
    <t>Pfam: Diphosphoinositol pentakisphosphate kinase 2 N-terminal domain</t>
  </si>
  <si>
    <t>SERP1530</t>
  </si>
  <si>
    <t>SERP1548</t>
  </si>
  <si>
    <t>Pfam: Prefoldin subunit/ C-terminal leucine zipper domain of cyclic nucleotide-gated channels/  Myb/SANT-like DNA-binding domain/ BSD domain/ AI-2E family transporter</t>
  </si>
  <si>
    <t>SERP1643</t>
  </si>
  <si>
    <t>For exponential cells, early, middle and late genes are highlighted in green, blue and orange, respectively, based on the maximum RPKM value. For stationary cells, the maximum RPKM value is highligted in gray.</t>
  </si>
  <si>
    <r>
      <rPr>
        <b/>
        <sz val="12"/>
        <color theme="1"/>
        <rFont val="Calibri"/>
        <family val="2"/>
        <scheme val="minor"/>
      </rPr>
      <t xml:space="preserve">Table S1 </t>
    </r>
    <r>
      <rPr>
        <sz val="12"/>
        <color theme="1"/>
        <rFont val="Calibri"/>
        <family val="2"/>
        <scheme val="minor"/>
      </rPr>
      <t xml:space="preserve">- SEP1 phage RPKM (Reads Per Kilobase per Million mapped reads) mean and SD values from three independent experiments at 5-, 15- and 30-min post infection in exponential and stationary cells. </t>
    </r>
  </si>
  <si>
    <r>
      <rPr>
        <b/>
        <sz val="12"/>
        <color theme="1"/>
        <rFont val="Calibri"/>
        <family val="2"/>
        <scheme val="minor"/>
      </rPr>
      <t>Table S2</t>
    </r>
    <r>
      <rPr>
        <sz val="12"/>
        <color theme="1"/>
        <rFont val="Calibri"/>
        <family val="2"/>
        <scheme val="minor"/>
      </rPr>
      <t xml:space="preserve"> - Top 30 upregulated and downregulated genes at 5-, 15- and 30-min post-infection (comparing with time 0 - uninfected control) in exponential and stationary cells.</t>
    </r>
  </si>
  <si>
    <r>
      <rPr>
        <b/>
        <sz val="12"/>
        <color rgb="FF000000"/>
        <rFont val="Calibri"/>
        <family val="2"/>
        <scheme val="minor"/>
      </rPr>
      <t xml:space="preserve">Table S4 </t>
    </r>
    <r>
      <rPr>
        <sz val="12"/>
        <color rgb="FF000000"/>
        <rFont val="Calibri"/>
        <family val="2"/>
        <scheme val="minor"/>
      </rPr>
      <t>- Upregulated and dowregulated genes from SERP1500 to SERP1653 at 15- and 30-min post-infection (comparing with time 0 - uninfected control) in exponential and stationary cells. These genes are putatively within prophage regions.</t>
    </r>
  </si>
  <si>
    <t>GO or KEGG cluster/pathway</t>
  </si>
  <si>
    <r>
      <rPr>
        <b/>
        <sz val="12"/>
        <color rgb="FF000000"/>
        <rFont val="Calibri"/>
        <family val="2"/>
        <scheme val="minor"/>
      </rPr>
      <t xml:space="preserve">Table S3 </t>
    </r>
    <r>
      <rPr>
        <sz val="12"/>
        <color rgb="FF000000"/>
        <rFont val="Calibri"/>
        <family val="2"/>
        <scheme val="minor"/>
      </rPr>
      <t>- Functional enrichment analysis of differentially expressed genes at 5-, 15- and 30-min post-infection (comparing with time 0 - uninfected control) in exponential and stationary cells</t>
    </r>
  </si>
  <si>
    <t>tape measure chaperone</t>
  </si>
  <si>
    <t>major capsid protein</t>
  </si>
  <si>
    <t>flavodoxin</t>
  </si>
  <si>
    <t>TreK</t>
  </si>
  <si>
    <t>TreO</t>
  </si>
  <si>
    <t>Tre protein</t>
  </si>
  <si>
    <t>BofL</t>
  </si>
  <si>
    <t>transcriptional regulator</t>
  </si>
  <si>
    <t>DUF2977 domain-containing protein</t>
  </si>
  <si>
    <t>prohibitin family protein</t>
  </si>
  <si>
    <t>terminase large subunit</t>
  </si>
  <si>
    <t>tail associated lysin</t>
  </si>
  <si>
    <t>DNA polymerase</t>
  </si>
  <si>
    <t>endolysin</t>
  </si>
  <si>
    <t xml:space="preserve">DNA polymerase </t>
  </si>
  <si>
    <t>Quality trimming</t>
  </si>
  <si>
    <t>Quality limit (Phred scale)</t>
  </si>
  <si>
    <t>Trim ambiguous nucleotides</t>
  </si>
  <si>
    <t>Maximum number of ambiguities allowed</t>
  </si>
  <si>
    <t>Parameter</t>
  </si>
  <si>
    <t>Mismatches</t>
  </si>
  <si>
    <t>Insertion cost</t>
  </si>
  <si>
    <t>Deletion cost</t>
  </si>
  <si>
    <t>Length fraction</t>
  </si>
  <si>
    <t>Similarity fraction</t>
  </si>
  <si>
    <t>Maximum number of hits for a read</t>
  </si>
  <si>
    <t>Strands specificity</t>
  </si>
  <si>
    <t>Both</t>
  </si>
  <si>
    <t>Sample</t>
  </si>
  <si>
    <t>Mapping (bacteria genome)</t>
  </si>
  <si>
    <t>Mapping (phage genome)</t>
  </si>
  <si>
    <t>Average length after trimming</t>
  </si>
  <si>
    <t>Number of reads before trimming</t>
  </si>
  <si>
    <t>Number of reads after trimming</t>
  </si>
  <si>
    <t>Condition</t>
  </si>
  <si>
    <t>Time point (min)</t>
  </si>
  <si>
    <t xml:space="preserve">Exponential_EXP#1 </t>
  </si>
  <si>
    <t xml:space="preserve">Exponential_EXP#2 </t>
  </si>
  <si>
    <t xml:space="preserve">Exponential_EXP#3 </t>
  </si>
  <si>
    <t xml:space="preserve">Stationary_STA#1 </t>
  </si>
  <si>
    <t xml:space="preserve">Stationary_STA#2 </t>
  </si>
  <si>
    <t xml:space="preserve">Stationary_STA#3 </t>
  </si>
  <si>
    <t>Reads mapped in pairs (%)</t>
  </si>
  <si>
    <t>Reads mapped in broken pairs) (%)</t>
  </si>
  <si>
    <t>Reads not mapped (%)</t>
  </si>
  <si>
    <t>Quality score</t>
  </si>
  <si>
    <r>
      <rPr>
        <b/>
        <sz val="12"/>
        <color theme="1"/>
        <rFont val="Calibri"/>
        <family val="2"/>
        <scheme val="minor"/>
      </rPr>
      <t>Table S5.1</t>
    </r>
    <r>
      <rPr>
        <sz val="12"/>
        <color theme="1"/>
        <rFont val="Calibri"/>
        <family val="2"/>
        <scheme val="minor"/>
      </rPr>
      <t xml:space="preserve"> - Quality score of the RNA sequencing raw reads</t>
    </r>
  </si>
  <si>
    <t>Q20 (%) *</t>
  </si>
  <si>
    <t>Q30 (%) **</t>
  </si>
  <si>
    <t>* Q20: (Base count of Phred value &gt; 20) / (Total base count)</t>
  </si>
  <si>
    <t>** Q30: (Base count of Phred value &gt; 30) / (Total base count)</t>
  </si>
  <si>
    <r>
      <rPr>
        <b/>
        <sz val="12"/>
        <color theme="1"/>
        <rFont val="Calibri"/>
        <family val="2"/>
        <scheme val="minor"/>
      </rPr>
      <t>Table S5.2</t>
    </r>
    <r>
      <rPr>
        <sz val="12"/>
        <color theme="1"/>
        <rFont val="Calibri"/>
        <family val="2"/>
        <scheme val="minor"/>
      </rPr>
      <t xml:space="preserve"> - Trimming parameters applied for the analysis of RNA sequencing raw reads using CLC Genomics Workbench (version 21)</t>
    </r>
  </si>
  <si>
    <r>
      <rPr>
        <b/>
        <sz val="12"/>
        <color theme="1"/>
        <rFont val="Calibri"/>
        <family val="2"/>
        <scheme val="minor"/>
      </rPr>
      <t>Table S5.3</t>
    </r>
    <r>
      <rPr>
        <sz val="12"/>
        <color theme="1"/>
        <rFont val="Calibri"/>
        <family val="2"/>
        <scheme val="minor"/>
      </rPr>
      <t xml:space="preserve"> - Mapping parameters applied for the analysis of RNA sequencing raw reads using CLC Genomics Workbench (version 21)</t>
    </r>
  </si>
  <si>
    <r>
      <rPr>
        <b/>
        <sz val="12"/>
        <color theme="1"/>
        <rFont val="Calibri"/>
        <family val="2"/>
        <scheme val="minor"/>
      </rPr>
      <t>Table S5.4</t>
    </r>
    <r>
      <rPr>
        <sz val="12"/>
        <color theme="1"/>
        <rFont val="Calibri"/>
        <family val="2"/>
        <scheme val="minor"/>
      </rPr>
      <t xml:space="preserve"> - Summary of the quality control and trim and mapping analyses performed to the RNA sequencing raw reads using CLC Genomics Workbench (version 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1"/>
      <name val="Calibri"/>
      <family val="2"/>
      <scheme val="minor"/>
    </font>
    <font>
      <b/>
      <sz val="11"/>
      <color theme="0"/>
      <name val="Calibri"/>
      <family val="2"/>
      <scheme val="minor"/>
    </font>
    <font>
      <b/>
      <sz val="11"/>
      <color theme="0" tint="-0.499984740745262"/>
      <name val="Calibri"/>
      <family val="2"/>
      <scheme val="minor"/>
    </font>
    <font>
      <sz val="11"/>
      <color theme="0" tint="-0.499984740745262"/>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b/>
      <sz val="11"/>
      <name val="Calibri"/>
      <family val="2"/>
      <scheme val="minor"/>
    </font>
    <font>
      <b/>
      <sz val="11"/>
      <color rgb="FF000000"/>
      <name val="Calibri"/>
      <family val="2"/>
      <scheme val="minor"/>
    </font>
  </fonts>
  <fills count="14">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rgb="FFC00000"/>
        <bgColor indexed="64"/>
      </patternFill>
    </fill>
    <fill>
      <patternFill patternType="solid">
        <fgColor indexed="22"/>
      </patternFill>
    </fill>
    <fill>
      <patternFill patternType="solid">
        <fgColor theme="0" tint="-0.249977111117893"/>
        <bgColor indexed="64"/>
      </patternFill>
    </fill>
    <fill>
      <patternFill patternType="solid">
        <fgColor theme="0" tint="-4.9989318521683403E-2"/>
        <bgColor indexed="64"/>
      </patternFill>
    </fill>
    <fill>
      <patternFill patternType="solid">
        <fgColor theme="1"/>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rgb="FFE7E6E6"/>
        <bgColor indexed="64"/>
      </patternFill>
    </fill>
  </fills>
  <borders count="44">
    <border>
      <left/>
      <right/>
      <top/>
      <bottom/>
      <diagonal/>
    </border>
    <border>
      <left style="hair">
        <color auto="1"/>
      </left>
      <right style="hair">
        <color auto="1"/>
      </right>
      <top/>
      <bottom style="hair">
        <color auto="1"/>
      </bottom>
      <diagonal/>
    </border>
    <border>
      <left style="hair">
        <color auto="1"/>
      </left>
      <right/>
      <top/>
      <bottom style="hair">
        <color auto="1"/>
      </bottom>
      <diagonal/>
    </border>
    <border>
      <left style="medium">
        <color indexed="64"/>
      </left>
      <right style="medium">
        <color indexed="64"/>
      </right>
      <top/>
      <bottom style="thin">
        <color indexed="64"/>
      </bottom>
      <diagonal/>
    </border>
    <border>
      <left style="hair">
        <color auto="1"/>
      </left>
      <right/>
      <top style="hair">
        <color auto="1"/>
      </top>
      <bottom style="hair">
        <color auto="1"/>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hair">
        <color auto="1"/>
      </right>
      <top style="medium">
        <color indexed="64"/>
      </top>
      <bottom style="hair">
        <color auto="1"/>
      </bottom>
      <diagonal/>
    </border>
    <border>
      <left style="hair">
        <color auto="1"/>
      </left>
      <right style="medium">
        <color indexed="64"/>
      </right>
      <top style="medium">
        <color indexed="64"/>
      </top>
      <bottom style="hair">
        <color auto="1"/>
      </bottom>
      <diagonal/>
    </border>
    <border>
      <left style="medium">
        <color indexed="64"/>
      </left>
      <right/>
      <top/>
      <bottom/>
      <diagonal/>
    </border>
    <border>
      <left style="hair">
        <color auto="1"/>
      </left>
      <right style="medium">
        <color indexed="64"/>
      </right>
      <top style="hair">
        <color auto="1"/>
      </top>
      <bottom style="hair">
        <color auto="1"/>
      </bottom>
      <diagonal/>
    </border>
    <border>
      <left style="medium">
        <color indexed="64"/>
      </left>
      <right/>
      <top/>
      <bottom style="medium">
        <color indexed="64"/>
      </bottom>
      <diagonal/>
    </border>
    <border>
      <left style="hair">
        <color auto="1"/>
      </left>
      <right style="medium">
        <color indexed="64"/>
      </right>
      <top style="hair">
        <color auto="1"/>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diagonal/>
    </border>
    <border>
      <left style="thin">
        <color indexed="64"/>
      </left>
      <right/>
      <top style="medium">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style="medium">
        <color indexed="64"/>
      </bottom>
      <diagonal/>
    </border>
  </borders>
  <cellStyleXfs count="1">
    <xf numFmtId="0" fontId="0" fillId="0" borderId="0"/>
  </cellStyleXfs>
  <cellXfs count="200">
    <xf numFmtId="0" fontId="0" fillId="0" borderId="0" xfId="0"/>
    <xf numFmtId="1" fontId="0" fillId="0" borderId="0" xfId="0" applyNumberFormat="1" applyAlignment="1">
      <alignment horizontal="center"/>
    </xf>
    <xf numFmtId="0" fontId="1" fillId="6" borderId="1" xfId="0" applyFont="1" applyFill="1" applyBorder="1" applyAlignment="1">
      <alignment vertical="center" wrapText="1"/>
    </xf>
    <xf numFmtId="0" fontId="1" fillId="6" borderId="2" xfId="0" applyFont="1" applyFill="1" applyBorder="1" applyAlignment="1">
      <alignment vertical="center" wrapText="1"/>
    </xf>
    <xf numFmtId="1" fontId="1" fillId="6" borderId="3" xfId="0" applyNumberFormat="1" applyFont="1" applyFill="1" applyBorder="1" applyAlignment="1">
      <alignment horizontal="center" vertical="center" wrapText="1"/>
    </xf>
    <xf numFmtId="0" fontId="0" fillId="2" borderId="0" xfId="0" applyFill="1"/>
    <xf numFmtId="0" fontId="0" fillId="2" borderId="4" xfId="0" applyFill="1" applyBorder="1"/>
    <xf numFmtId="1" fontId="0" fillId="2" borderId="5" xfId="0" applyNumberFormat="1" applyFill="1" applyBorder="1" applyAlignment="1">
      <alignment horizontal="center"/>
    </xf>
    <xf numFmtId="1" fontId="0" fillId="0" borderId="5" xfId="0" applyNumberFormat="1" applyBorder="1" applyAlignment="1">
      <alignment horizontal="center"/>
    </xf>
    <xf numFmtId="0" fontId="0" fillId="3" borderId="0" xfId="0" applyFill="1"/>
    <xf numFmtId="0" fontId="0" fillId="3" borderId="4" xfId="0" applyFill="1" applyBorder="1"/>
    <xf numFmtId="1" fontId="0" fillId="3" borderId="5" xfId="0" applyNumberFormat="1" applyFill="1" applyBorder="1" applyAlignment="1">
      <alignment horizontal="center"/>
    </xf>
    <xf numFmtId="0" fontId="2" fillId="4" borderId="0" xfId="0" applyFont="1" applyFill="1"/>
    <xf numFmtId="0" fontId="0" fillId="4" borderId="4" xfId="0" applyFill="1" applyBorder="1"/>
    <xf numFmtId="1" fontId="0" fillId="4" borderId="5" xfId="0" applyNumberFormat="1" applyFill="1" applyBorder="1" applyAlignment="1">
      <alignment horizontal="center"/>
    </xf>
    <xf numFmtId="0" fontId="0" fillId="4" borderId="0" xfId="0" applyFill="1"/>
    <xf numFmtId="0" fontId="2" fillId="2" borderId="0" xfId="0" applyFont="1" applyFill="1"/>
    <xf numFmtId="0" fontId="2" fillId="3" borderId="0" xfId="0" applyFont="1" applyFill="1"/>
    <xf numFmtId="1" fontId="0" fillId="7" borderId="5" xfId="0" applyNumberFormat="1" applyFill="1" applyBorder="1" applyAlignment="1">
      <alignment horizontal="center"/>
    </xf>
    <xf numFmtId="1" fontId="0" fillId="0" borderId="6" xfId="0" applyNumberFormat="1" applyBorder="1" applyAlignment="1">
      <alignment horizontal="center"/>
    </xf>
    <xf numFmtId="1" fontId="1" fillId="7" borderId="7" xfId="0" applyNumberFormat="1" applyFont="1" applyFill="1" applyBorder="1" applyAlignment="1">
      <alignment horizontal="center" vertical="center" wrapText="1"/>
    </xf>
    <xf numFmtId="1" fontId="0" fillId="7" borderId="6" xfId="0" applyNumberFormat="1" applyFill="1" applyBorder="1" applyAlignment="1">
      <alignment horizontal="center"/>
    </xf>
    <xf numFmtId="0" fontId="1" fillId="6" borderId="8" xfId="0" applyFont="1" applyFill="1" applyBorder="1" applyAlignment="1">
      <alignment vertical="center" wrapText="1"/>
    </xf>
    <xf numFmtId="0" fontId="1" fillId="6" borderId="9" xfId="0" applyFont="1" applyFill="1" applyBorder="1" applyAlignment="1">
      <alignment vertical="center" wrapText="1"/>
    </xf>
    <xf numFmtId="0" fontId="0" fillId="0" borderId="10" xfId="0" applyBorder="1"/>
    <xf numFmtId="0" fontId="0" fillId="0" borderId="11" xfId="0" applyBorder="1"/>
    <xf numFmtId="0" fontId="2" fillId="0" borderId="10" xfId="0" applyFont="1" applyBorder="1"/>
    <xf numFmtId="0" fontId="0" fillId="0" borderId="12" xfId="0" applyBorder="1"/>
    <xf numFmtId="0" fontId="0" fillId="0" borderId="13" xfId="0" applyBorder="1"/>
    <xf numFmtId="1" fontId="4" fillId="8" borderId="7" xfId="0" applyNumberFormat="1" applyFont="1" applyFill="1" applyBorder="1" applyAlignment="1">
      <alignment horizontal="center" vertical="center" wrapText="1"/>
    </xf>
    <xf numFmtId="1" fontId="5" fillId="8" borderId="5" xfId="0" applyNumberFormat="1" applyFont="1" applyFill="1" applyBorder="1" applyAlignment="1">
      <alignment horizontal="center"/>
    </xf>
    <xf numFmtId="1" fontId="5" fillId="0" borderId="5" xfId="0" applyNumberFormat="1" applyFont="1" applyBorder="1" applyAlignment="1">
      <alignment horizontal="center"/>
    </xf>
    <xf numFmtId="1" fontId="4" fillId="8" borderId="14" xfId="0" applyNumberFormat="1" applyFont="1" applyFill="1" applyBorder="1" applyAlignment="1">
      <alignment horizontal="center" vertical="center" wrapText="1"/>
    </xf>
    <xf numFmtId="1" fontId="4" fillId="8" borderId="15" xfId="0" applyNumberFormat="1" applyFont="1" applyFill="1" applyBorder="1" applyAlignment="1">
      <alignment horizontal="center" vertical="center" wrapText="1"/>
    </xf>
    <xf numFmtId="1" fontId="5" fillId="8" borderId="16" xfId="0" applyNumberFormat="1" applyFont="1" applyFill="1" applyBorder="1" applyAlignment="1">
      <alignment horizontal="center"/>
    </xf>
    <xf numFmtId="1" fontId="5" fillId="8" borderId="17" xfId="0" applyNumberFormat="1" applyFont="1" applyFill="1" applyBorder="1" applyAlignment="1">
      <alignment horizontal="center"/>
    </xf>
    <xf numFmtId="1" fontId="5" fillId="8" borderId="18" xfId="0" applyNumberFormat="1" applyFont="1" applyFill="1" applyBorder="1" applyAlignment="1">
      <alignment horizontal="center"/>
    </xf>
    <xf numFmtId="1" fontId="5" fillId="8" borderId="6" xfId="0" applyNumberFormat="1" applyFont="1" applyFill="1" applyBorder="1" applyAlignment="1">
      <alignment horizontal="center"/>
    </xf>
    <xf numFmtId="1" fontId="5" fillId="8" borderId="19" xfId="0" applyNumberFormat="1" applyFont="1" applyFill="1" applyBorder="1" applyAlignment="1">
      <alignment horizontal="center"/>
    </xf>
    <xf numFmtId="0" fontId="6" fillId="0" borderId="0" xfId="0" applyFont="1"/>
    <xf numFmtId="0" fontId="3" fillId="9" borderId="24" xfId="0" applyFont="1" applyFill="1" applyBorder="1"/>
    <xf numFmtId="0" fontId="3" fillId="9" borderId="25" xfId="0" applyFont="1" applyFill="1" applyBorder="1"/>
    <xf numFmtId="2" fontId="3" fillId="9" borderId="25" xfId="0" applyNumberFormat="1" applyFont="1" applyFill="1" applyBorder="1"/>
    <xf numFmtId="11" fontId="3" fillId="9" borderId="26" xfId="0" applyNumberFormat="1" applyFont="1" applyFill="1" applyBorder="1"/>
    <xf numFmtId="0" fontId="1" fillId="0" borderId="27" xfId="0" applyFont="1" applyBorder="1"/>
    <xf numFmtId="0" fontId="0" fillId="0" borderId="28" xfId="0" applyBorder="1"/>
    <xf numFmtId="2" fontId="0" fillId="0" borderId="28" xfId="0" applyNumberFormat="1" applyBorder="1"/>
    <xf numFmtId="0" fontId="0" fillId="0" borderId="28" xfId="0" applyBorder="1" applyAlignment="1">
      <alignment vertical="center" wrapText="1"/>
    </xf>
    <xf numFmtId="0" fontId="2" fillId="0" borderId="28" xfId="0" applyFont="1" applyBorder="1"/>
    <xf numFmtId="0" fontId="3" fillId="9" borderId="20" xfId="0" applyFont="1" applyFill="1" applyBorder="1"/>
    <xf numFmtId="11" fontId="0" fillId="0" borderId="31" xfId="0" applyNumberFormat="1" applyBorder="1"/>
    <xf numFmtId="0" fontId="3" fillId="9" borderId="32" xfId="0" applyFont="1" applyFill="1" applyBorder="1"/>
    <xf numFmtId="0" fontId="0" fillId="10" borderId="28" xfId="0" applyFill="1" applyBorder="1"/>
    <xf numFmtId="0" fontId="0" fillId="12" borderId="28" xfId="0" applyFill="1" applyBorder="1"/>
    <xf numFmtId="0" fontId="1" fillId="0" borderId="27" xfId="0" applyFont="1" applyBorder="1" applyAlignment="1">
      <alignment vertical="center"/>
    </xf>
    <xf numFmtId="0" fontId="0" fillId="0" borderId="28" xfId="0" applyBorder="1" applyAlignment="1">
      <alignment vertical="center"/>
    </xf>
    <xf numFmtId="2" fontId="0" fillId="0" borderId="28" xfId="0" applyNumberFormat="1" applyBorder="1" applyAlignment="1">
      <alignment vertical="center"/>
    </xf>
    <xf numFmtId="11" fontId="3" fillId="9" borderId="33" xfId="0" applyNumberFormat="1" applyFont="1" applyFill="1" applyBorder="1"/>
    <xf numFmtId="11" fontId="0" fillId="0" borderId="31" xfId="0" applyNumberFormat="1" applyBorder="1" applyAlignment="1">
      <alignment vertical="center"/>
    </xf>
    <xf numFmtId="0" fontId="3" fillId="9" borderId="28" xfId="0" applyFont="1" applyFill="1" applyBorder="1"/>
    <xf numFmtId="0" fontId="0" fillId="10" borderId="34" xfId="0" applyFill="1" applyBorder="1"/>
    <xf numFmtId="0" fontId="1" fillId="10" borderId="28" xfId="0" applyFont="1" applyFill="1" applyBorder="1" applyAlignment="1">
      <alignment wrapText="1"/>
    </xf>
    <xf numFmtId="0" fontId="3" fillId="9" borderId="7" xfId="0" applyFont="1" applyFill="1" applyBorder="1"/>
    <xf numFmtId="0" fontId="1" fillId="10" borderId="5" xfId="0" applyFont="1" applyFill="1" applyBorder="1"/>
    <xf numFmtId="0" fontId="1" fillId="10" borderId="27" xfId="0" applyFont="1" applyFill="1" applyBorder="1" applyAlignment="1">
      <alignment wrapText="1"/>
    </xf>
    <xf numFmtId="0" fontId="1" fillId="10" borderId="29" xfId="0" applyFont="1" applyFill="1" applyBorder="1"/>
    <xf numFmtId="0" fontId="0" fillId="0" borderId="5" xfId="0" applyBorder="1" applyAlignment="1">
      <alignment vertical="center"/>
    </xf>
    <xf numFmtId="0" fontId="0" fillId="0" borderId="27" xfId="0" applyBorder="1" applyAlignment="1">
      <alignment vertical="center"/>
    </xf>
    <xf numFmtId="0" fontId="0" fillId="0" borderId="29" xfId="0" applyBorder="1" applyAlignment="1">
      <alignment vertical="center"/>
    </xf>
    <xf numFmtId="0" fontId="1" fillId="12" borderId="5" xfId="0" applyFont="1" applyFill="1" applyBorder="1" applyAlignment="1">
      <alignment vertical="center"/>
    </xf>
    <xf numFmtId="0" fontId="1" fillId="12" borderId="27" xfId="0" applyFont="1" applyFill="1" applyBorder="1" applyAlignment="1">
      <alignment vertical="center" wrapText="1"/>
    </xf>
    <xf numFmtId="0" fontId="1" fillId="12" borderId="28" xfId="0" applyFont="1" applyFill="1" applyBorder="1" applyAlignment="1">
      <alignment vertical="center" wrapText="1"/>
    </xf>
    <xf numFmtId="0" fontId="1" fillId="12" borderId="29" xfId="0" applyFont="1" applyFill="1" applyBorder="1" applyAlignment="1">
      <alignment vertical="center"/>
    </xf>
    <xf numFmtId="0" fontId="0" fillId="0" borderId="6" xfId="0" applyBorder="1" applyAlignment="1">
      <alignment vertical="center"/>
    </xf>
    <xf numFmtId="0" fontId="0" fillId="0" borderId="37" xfId="0" applyBorder="1" applyAlignment="1">
      <alignment vertical="center"/>
    </xf>
    <xf numFmtId="0" fontId="0" fillId="0" borderId="35" xfId="0" applyBorder="1" applyAlignment="1">
      <alignment vertical="center"/>
    </xf>
    <xf numFmtId="0" fontId="0" fillId="0" borderId="36" xfId="0" applyBorder="1" applyAlignment="1">
      <alignment vertical="center"/>
    </xf>
    <xf numFmtId="1" fontId="0" fillId="0" borderId="27" xfId="0" applyNumberFormat="1" applyBorder="1" applyAlignment="1">
      <alignment horizontal="center" vertical="center"/>
    </xf>
    <xf numFmtId="1" fontId="0" fillId="0" borderId="28" xfId="0" applyNumberFormat="1" applyBorder="1" applyAlignment="1">
      <alignment horizontal="center" vertical="center"/>
    </xf>
    <xf numFmtId="1" fontId="0" fillId="0" borderId="29" xfId="0" applyNumberFormat="1" applyBorder="1" applyAlignment="1">
      <alignment horizontal="center" vertical="center"/>
    </xf>
    <xf numFmtId="1" fontId="1" fillId="12" borderId="27" xfId="0" applyNumberFormat="1" applyFont="1" applyFill="1" applyBorder="1" applyAlignment="1">
      <alignment horizontal="center" vertical="center" wrapText="1"/>
    </xf>
    <xf numFmtId="1" fontId="1" fillId="12" borderId="28" xfId="0" applyNumberFormat="1" applyFont="1" applyFill="1" applyBorder="1" applyAlignment="1">
      <alignment horizontal="center" vertical="center" wrapText="1"/>
    </xf>
    <xf numFmtId="1" fontId="1" fillId="12" borderId="29" xfId="0" applyNumberFormat="1" applyFont="1" applyFill="1" applyBorder="1" applyAlignment="1">
      <alignment horizontal="center" vertical="center"/>
    </xf>
    <xf numFmtId="1" fontId="0" fillId="0" borderId="37" xfId="0" applyNumberFormat="1" applyBorder="1" applyAlignment="1">
      <alignment horizontal="center" vertical="center"/>
    </xf>
    <xf numFmtId="1" fontId="0" fillId="0" borderId="35" xfId="0" applyNumberFormat="1" applyBorder="1" applyAlignment="1">
      <alignment horizontal="center" vertical="center"/>
    </xf>
    <xf numFmtId="1" fontId="0" fillId="0" borderId="36" xfId="0" applyNumberFormat="1" applyBorder="1" applyAlignment="1">
      <alignment horizontal="center" vertical="center"/>
    </xf>
    <xf numFmtId="0" fontId="8" fillId="0" borderId="0" xfId="0" applyFont="1"/>
    <xf numFmtId="0" fontId="1" fillId="10" borderId="28" xfId="0" applyFont="1" applyFill="1" applyBorder="1" applyAlignment="1">
      <alignment vertical="center" wrapText="1"/>
    </xf>
    <xf numFmtId="0" fontId="3" fillId="9" borderId="7" xfId="0" applyFont="1" applyFill="1" applyBorder="1" applyAlignment="1">
      <alignment vertical="center"/>
    </xf>
    <xf numFmtId="0" fontId="1" fillId="10" borderId="5" xfId="0" applyFont="1" applyFill="1" applyBorder="1" applyAlignment="1">
      <alignment vertical="center"/>
    </xf>
    <xf numFmtId="0" fontId="0" fillId="0" borderId="5" xfId="0" applyBorder="1" applyAlignment="1">
      <alignment vertical="center" wrapText="1"/>
    </xf>
    <xf numFmtId="0" fontId="0" fillId="0" borderId="6" xfId="0" applyBorder="1" applyAlignment="1">
      <alignment vertical="center" wrapText="1"/>
    </xf>
    <xf numFmtId="0" fontId="1" fillId="10" borderId="27" xfId="0" applyFont="1" applyFill="1" applyBorder="1" applyAlignment="1">
      <alignment vertical="center" wrapText="1"/>
    </xf>
    <xf numFmtId="0" fontId="1" fillId="10" borderId="29" xfId="0" applyFont="1" applyFill="1" applyBorder="1" applyAlignment="1">
      <alignment vertical="center"/>
    </xf>
    <xf numFmtId="0" fontId="3" fillId="9" borderId="7" xfId="0" applyFont="1" applyFill="1" applyBorder="1" applyAlignment="1">
      <alignment horizontal="center" vertical="center"/>
    </xf>
    <xf numFmtId="0" fontId="0" fillId="10" borderId="5" xfId="0" applyFill="1" applyBorder="1" applyAlignment="1">
      <alignment vertical="center"/>
    </xf>
    <xf numFmtId="0" fontId="0" fillId="12" borderId="5" xfId="0" applyFill="1" applyBorder="1" applyAlignment="1">
      <alignment vertical="center"/>
    </xf>
    <xf numFmtId="0" fontId="3" fillId="9" borderId="7" xfId="0" applyFont="1" applyFill="1" applyBorder="1" applyAlignment="1">
      <alignment horizontal="center"/>
    </xf>
    <xf numFmtId="0" fontId="0" fillId="10" borderId="5" xfId="0" applyFill="1" applyBorder="1"/>
    <xf numFmtId="0" fontId="0" fillId="0" borderId="17" xfId="0" applyBorder="1" applyAlignment="1">
      <alignment vertical="center" wrapText="1"/>
    </xf>
    <xf numFmtId="0" fontId="3" fillId="9" borderId="15" xfId="0" applyFont="1" applyFill="1" applyBorder="1" applyAlignment="1">
      <alignment horizontal="center" vertical="center"/>
    </xf>
    <xf numFmtId="0" fontId="0" fillId="10" borderId="17" xfId="0" applyFill="1" applyBorder="1" applyAlignment="1">
      <alignment vertical="center"/>
    </xf>
    <xf numFmtId="0" fontId="0" fillId="12" borderId="5" xfId="0" applyFill="1" applyBorder="1" applyAlignment="1">
      <alignment vertical="center" wrapText="1"/>
    </xf>
    <xf numFmtId="0" fontId="0" fillId="0" borderId="17" xfId="0" applyBorder="1" applyAlignment="1">
      <alignment wrapText="1"/>
    </xf>
    <xf numFmtId="0" fontId="0" fillId="12" borderId="17" xfId="0" applyFill="1" applyBorder="1" applyAlignment="1">
      <alignment wrapText="1"/>
    </xf>
    <xf numFmtId="0" fontId="0" fillId="0" borderId="19" xfId="0" applyBorder="1" applyAlignment="1">
      <alignment wrapText="1"/>
    </xf>
    <xf numFmtId="0" fontId="1" fillId="11" borderId="5" xfId="0" applyFont="1" applyFill="1" applyBorder="1" applyAlignment="1">
      <alignment vertical="center"/>
    </xf>
    <xf numFmtId="1" fontId="0" fillId="11" borderId="27" xfId="0" applyNumberFormat="1" applyFill="1" applyBorder="1" applyAlignment="1">
      <alignment horizontal="center" vertical="center"/>
    </xf>
    <xf numFmtId="1" fontId="0" fillId="11" borderId="28" xfId="0" applyNumberFormat="1" applyFill="1" applyBorder="1" applyAlignment="1">
      <alignment horizontal="center" vertical="center"/>
    </xf>
    <xf numFmtId="1" fontId="0" fillId="11" borderId="29" xfId="0" applyNumberFormat="1" applyFill="1" applyBorder="1" applyAlignment="1">
      <alignment horizontal="center" vertical="center"/>
    </xf>
    <xf numFmtId="0" fontId="0" fillId="11" borderId="5" xfId="0" applyFill="1" applyBorder="1" applyAlignment="1">
      <alignment vertical="center" wrapText="1"/>
    </xf>
    <xf numFmtId="0" fontId="0" fillId="11" borderId="17" xfId="0" applyFill="1" applyBorder="1" applyAlignment="1">
      <alignment vertical="center" wrapText="1"/>
    </xf>
    <xf numFmtId="0" fontId="0" fillId="11" borderId="17" xfId="0" applyFill="1" applyBorder="1" applyAlignment="1">
      <alignment wrapText="1"/>
    </xf>
    <xf numFmtId="2" fontId="0" fillId="0" borderId="0" xfId="0" applyNumberFormat="1"/>
    <xf numFmtId="2" fontId="3" fillId="9" borderId="28" xfId="0" applyNumberFormat="1" applyFont="1" applyFill="1" applyBorder="1"/>
    <xf numFmtId="0" fontId="0" fillId="8" borderId="28" xfId="0" applyFill="1" applyBorder="1"/>
    <xf numFmtId="0" fontId="2" fillId="2" borderId="28" xfId="0" applyFont="1" applyFill="1" applyBorder="1"/>
    <xf numFmtId="2" fontId="2" fillId="2" borderId="28" xfId="0" applyNumberFormat="1" applyFont="1" applyFill="1" applyBorder="1"/>
    <xf numFmtId="0" fontId="0" fillId="2" borderId="28" xfId="0" applyFill="1" applyBorder="1"/>
    <xf numFmtId="0" fontId="2" fillId="4" borderId="28" xfId="0" applyFont="1" applyFill="1" applyBorder="1"/>
    <xf numFmtId="0" fontId="0" fillId="4" borderId="28" xfId="0" applyFill="1" applyBorder="1"/>
    <xf numFmtId="2" fontId="2" fillId="4" borderId="28" xfId="0" applyNumberFormat="1" applyFont="1" applyFill="1" applyBorder="1"/>
    <xf numFmtId="2" fontId="0" fillId="2" borderId="28" xfId="0" applyNumberFormat="1" applyFill="1" applyBorder="1"/>
    <xf numFmtId="2" fontId="0" fillId="4" borderId="28" xfId="0" applyNumberFormat="1" applyFill="1" applyBorder="1"/>
    <xf numFmtId="0" fontId="1" fillId="8" borderId="28" xfId="0" applyFont="1" applyFill="1" applyBorder="1"/>
    <xf numFmtId="11" fontId="0" fillId="0" borderId="28" xfId="0" applyNumberFormat="1" applyBorder="1"/>
    <xf numFmtId="0" fontId="0" fillId="0" borderId="27" xfId="0" applyBorder="1" applyAlignment="1">
      <alignment vertical="center" wrapText="1"/>
    </xf>
    <xf numFmtId="0" fontId="0" fillId="0" borderId="37" xfId="0" applyBorder="1" applyAlignment="1">
      <alignment vertical="center" wrapText="1"/>
    </xf>
    <xf numFmtId="0" fontId="0" fillId="0" borderId="36" xfId="0" applyBorder="1" applyAlignment="1">
      <alignment horizontal="right" vertical="center" wrapText="1"/>
    </xf>
    <xf numFmtId="0" fontId="0" fillId="0" borderId="29" xfId="0" applyBorder="1" applyAlignment="1">
      <alignment horizontal="right" vertical="center" wrapText="1"/>
    </xf>
    <xf numFmtId="0" fontId="0" fillId="0" borderId="29" xfId="0" applyBorder="1" applyAlignment="1">
      <alignment vertical="center" wrapText="1"/>
    </xf>
    <xf numFmtId="0" fontId="0" fillId="0" borderId="0" xfId="0" applyAlignment="1">
      <alignment vertical="center" wrapText="1"/>
    </xf>
    <xf numFmtId="0" fontId="11" fillId="13" borderId="39" xfId="0" applyFont="1" applyFill="1" applyBorder="1" applyAlignment="1">
      <alignment horizontal="center" vertical="center" wrapText="1"/>
    </xf>
    <xf numFmtId="0" fontId="11" fillId="13" borderId="40" xfId="0" applyFont="1" applyFill="1" applyBorder="1" applyAlignment="1">
      <alignment horizontal="center" vertical="center" wrapText="1"/>
    </xf>
    <xf numFmtId="0" fontId="0" fillId="0" borderId="24" xfId="0" applyBorder="1" applyAlignment="1">
      <alignment vertical="center" wrapText="1"/>
    </xf>
    <xf numFmtId="0" fontId="0" fillId="0" borderId="26" xfId="0" applyBorder="1" applyAlignment="1">
      <alignment horizontal="center" vertical="center" wrapText="1"/>
    </xf>
    <xf numFmtId="3" fontId="0" fillId="0" borderId="25" xfId="0" applyNumberFormat="1" applyBorder="1" applyAlignment="1">
      <alignment vertical="center" wrapText="1"/>
    </xf>
    <xf numFmtId="3" fontId="0" fillId="0" borderId="26" xfId="0" applyNumberFormat="1" applyBorder="1" applyAlignment="1">
      <alignment vertical="center" wrapText="1"/>
    </xf>
    <xf numFmtId="0" fontId="0" fillId="0" borderId="24" xfId="0" applyBorder="1" applyAlignment="1">
      <alignment horizontal="center" vertical="center" wrapText="1"/>
    </xf>
    <xf numFmtId="0" fontId="0" fillId="0" borderId="25" xfId="0" applyBorder="1" applyAlignment="1">
      <alignment horizontal="center" vertical="center" wrapText="1"/>
    </xf>
    <xf numFmtId="0" fontId="0" fillId="0" borderId="29" xfId="0" applyBorder="1" applyAlignment="1">
      <alignment horizontal="center" vertical="center" wrapText="1"/>
    </xf>
    <xf numFmtId="3" fontId="0" fillId="0" borderId="28" xfId="0" applyNumberFormat="1" applyBorder="1" applyAlignment="1">
      <alignment vertical="center" wrapText="1"/>
    </xf>
    <xf numFmtId="3" fontId="0" fillId="0" borderId="29" xfId="0" applyNumberFormat="1" applyBorder="1" applyAlignment="1">
      <alignment vertical="center" wrapText="1"/>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0" fillId="0" borderId="36" xfId="0" applyBorder="1" applyAlignment="1">
      <alignment horizontal="center" vertical="center" wrapText="1"/>
    </xf>
    <xf numFmtId="3" fontId="0" fillId="0" borderId="35" xfId="0" applyNumberFormat="1" applyBorder="1" applyAlignment="1">
      <alignment vertical="center" wrapText="1"/>
    </xf>
    <xf numFmtId="3" fontId="0" fillId="0" borderId="36" xfId="0" applyNumberFormat="1" applyBorder="1" applyAlignment="1">
      <alignment vertical="center" wrapText="1"/>
    </xf>
    <xf numFmtId="0" fontId="0" fillId="0" borderId="37" xfId="0" applyBorder="1" applyAlignment="1">
      <alignment horizontal="center" vertical="center" wrapText="1"/>
    </xf>
    <xf numFmtId="0" fontId="0" fillId="0" borderId="35"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0" xfId="0" applyAlignment="1">
      <alignment horizontal="center" vertical="center" wrapText="1"/>
    </xf>
    <xf numFmtId="0" fontId="3" fillId="5" borderId="21" xfId="0" applyFont="1" applyFill="1" applyBorder="1" applyAlignment="1">
      <alignment horizontal="center"/>
    </xf>
    <xf numFmtId="0" fontId="3" fillId="5" borderId="22" xfId="0" applyFont="1" applyFill="1" applyBorder="1" applyAlignment="1">
      <alignment horizontal="center"/>
    </xf>
    <xf numFmtId="0" fontId="3" fillId="5" borderId="23" xfId="0" applyFont="1" applyFill="1" applyBorder="1" applyAlignment="1">
      <alignment horizontal="center"/>
    </xf>
    <xf numFmtId="0" fontId="1" fillId="12" borderId="27" xfId="0" applyFont="1" applyFill="1" applyBorder="1" applyAlignment="1">
      <alignment horizontal="center"/>
    </xf>
    <xf numFmtId="0" fontId="1" fillId="12" borderId="28" xfId="0" applyFont="1" applyFill="1" applyBorder="1" applyAlignment="1">
      <alignment horizontal="center"/>
    </xf>
    <xf numFmtId="0" fontId="1" fillId="12" borderId="31" xfId="0" applyFont="1" applyFill="1" applyBorder="1" applyAlignment="1">
      <alignment horizontal="center"/>
    </xf>
    <xf numFmtId="0" fontId="1" fillId="10" borderId="27" xfId="0" applyFont="1" applyFill="1" applyBorder="1" applyAlignment="1">
      <alignment horizontal="center"/>
    </xf>
    <xf numFmtId="0" fontId="1" fillId="10" borderId="28" xfId="0" applyFont="1" applyFill="1" applyBorder="1" applyAlignment="1">
      <alignment horizontal="center"/>
    </xf>
    <xf numFmtId="0" fontId="1" fillId="10" borderId="31" xfId="0" applyFont="1" applyFill="1" applyBorder="1" applyAlignment="1">
      <alignment horizontal="center"/>
    </xf>
    <xf numFmtId="0" fontId="1" fillId="10" borderId="16" xfId="0" applyFont="1" applyFill="1" applyBorder="1" applyAlignment="1">
      <alignment horizontal="center"/>
    </xf>
    <xf numFmtId="0" fontId="1" fillId="10" borderId="30" xfId="0" applyFont="1" applyFill="1"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0" borderId="31" xfId="0" applyBorder="1" applyAlignment="1">
      <alignment horizontal="center"/>
    </xf>
    <xf numFmtId="0" fontId="3" fillId="9" borderId="24" xfId="0" applyFont="1" applyFill="1" applyBorder="1" applyAlignment="1">
      <alignment horizontal="center" vertical="center"/>
    </xf>
    <xf numFmtId="0" fontId="3" fillId="9" borderId="25" xfId="0" applyFont="1" applyFill="1" applyBorder="1" applyAlignment="1">
      <alignment horizontal="center" vertical="center"/>
    </xf>
    <xf numFmtId="0" fontId="3" fillId="9" borderId="26" xfId="0" applyFont="1" applyFill="1" applyBorder="1" applyAlignment="1">
      <alignment horizontal="center" vertical="center"/>
    </xf>
    <xf numFmtId="0" fontId="3" fillId="9" borderId="24" xfId="0" applyFont="1" applyFill="1" applyBorder="1" applyAlignment="1">
      <alignment horizontal="center"/>
    </xf>
    <xf numFmtId="0" fontId="3" fillId="9" borderId="25" xfId="0" applyFont="1" applyFill="1" applyBorder="1" applyAlignment="1">
      <alignment horizontal="center"/>
    </xf>
    <xf numFmtId="0" fontId="3" fillId="9" borderId="26" xfId="0" applyFont="1" applyFill="1" applyBorder="1" applyAlignment="1">
      <alignment horizontal="center"/>
    </xf>
    <xf numFmtId="0" fontId="10" fillId="8" borderId="28" xfId="0" applyFont="1" applyFill="1" applyBorder="1" applyAlignment="1">
      <alignment horizontal="center" wrapText="1"/>
    </xf>
    <xf numFmtId="0" fontId="0" fillId="0" borderId="24" xfId="0" applyBorder="1" applyAlignment="1">
      <alignment vertical="center" wrapText="1"/>
    </xf>
    <xf numFmtId="0" fontId="0" fillId="0" borderId="27" xfId="0" applyBorder="1" applyAlignment="1">
      <alignment vertical="center" wrapText="1"/>
    </xf>
    <xf numFmtId="0" fontId="0" fillId="0" borderId="37" xfId="0" applyBorder="1" applyAlignment="1">
      <alignment vertical="center" wrapText="1"/>
    </xf>
    <xf numFmtId="0" fontId="11" fillId="13" borderId="28" xfId="0" applyFont="1" applyFill="1" applyBorder="1" applyAlignment="1">
      <alignment horizontal="center" vertical="center" wrapText="1"/>
    </xf>
    <xf numFmtId="0" fontId="11" fillId="13" borderId="38" xfId="0" applyFont="1" applyFill="1" applyBorder="1" applyAlignment="1">
      <alignment horizontal="center" vertical="center" wrapText="1"/>
    </xf>
    <xf numFmtId="0" fontId="11" fillId="13" borderId="29" xfId="0" applyFont="1" applyFill="1" applyBorder="1" applyAlignment="1">
      <alignment horizontal="center" vertical="center" wrapText="1"/>
    </xf>
    <xf numFmtId="0" fontId="11" fillId="13" borderId="40" xfId="0" applyFont="1" applyFill="1" applyBorder="1" applyAlignment="1">
      <alignment horizontal="center" vertical="center" wrapText="1"/>
    </xf>
    <xf numFmtId="0" fontId="11" fillId="13" borderId="27" xfId="0" applyFont="1" applyFill="1" applyBorder="1" applyAlignment="1">
      <alignment horizontal="center" vertical="center" wrapText="1"/>
    </xf>
    <xf numFmtId="0" fontId="11" fillId="13" borderId="39" xfId="0" applyFont="1" applyFill="1" applyBorder="1" applyAlignment="1">
      <alignment horizontal="center" vertical="center" wrapText="1"/>
    </xf>
    <xf numFmtId="0" fontId="3" fillId="9" borderId="27" xfId="0" applyFont="1" applyFill="1" applyBorder="1" applyAlignment="1">
      <alignment vertical="center" wrapText="1"/>
    </xf>
    <xf numFmtId="0" fontId="3" fillId="9" borderId="29" xfId="0" applyFont="1" applyFill="1" applyBorder="1" applyAlignment="1">
      <alignment vertical="center" wrapText="1"/>
    </xf>
    <xf numFmtId="0" fontId="3" fillId="9" borderId="24" xfId="0" applyFont="1" applyFill="1" applyBorder="1" applyAlignment="1">
      <alignment vertical="center" wrapText="1"/>
    </xf>
    <xf numFmtId="0" fontId="3" fillId="9" borderId="26" xfId="0" applyFont="1" applyFill="1" applyBorder="1" applyAlignment="1">
      <alignment vertical="center" wrapText="1"/>
    </xf>
    <xf numFmtId="0" fontId="11" fillId="13" borderId="24" xfId="0" applyFont="1" applyFill="1" applyBorder="1" applyAlignment="1">
      <alignment horizontal="center" vertical="center" wrapText="1"/>
    </xf>
    <xf numFmtId="0" fontId="11" fillId="13" borderId="26" xfId="0" applyFont="1" applyFill="1" applyBorder="1" applyAlignment="1">
      <alignment horizontal="center" vertical="center" wrapText="1"/>
    </xf>
    <xf numFmtId="0" fontId="11" fillId="13" borderId="25" xfId="0" applyFont="1" applyFill="1" applyBorder="1" applyAlignment="1">
      <alignment horizontal="center" vertical="center" wrapText="1"/>
    </xf>
    <xf numFmtId="0" fontId="11" fillId="13" borderId="14" xfId="0" applyFont="1" applyFill="1" applyBorder="1" applyAlignment="1">
      <alignment horizontal="center" vertical="center" wrapText="1"/>
    </xf>
    <xf numFmtId="0" fontId="11" fillId="13" borderId="15" xfId="0" applyFont="1" applyFill="1" applyBorder="1" applyAlignment="1">
      <alignment horizontal="center" vertical="center" wrapText="1"/>
    </xf>
    <xf numFmtId="0" fontId="11" fillId="13" borderId="41" xfId="0" applyFont="1" applyFill="1" applyBorder="1" applyAlignment="1">
      <alignment horizontal="center" vertical="center" wrapText="1"/>
    </xf>
    <xf numFmtId="0" fontId="11" fillId="13" borderId="12" xfId="0" applyFont="1" applyFill="1" applyBorder="1" applyAlignment="1">
      <alignment horizontal="center" vertical="center" wrapText="1"/>
    </xf>
    <xf numFmtId="0" fontId="11" fillId="13" borderId="42" xfId="0" applyFont="1" applyFill="1" applyBorder="1" applyAlignment="1">
      <alignment horizontal="center" vertical="center" wrapText="1"/>
    </xf>
    <xf numFmtId="0" fontId="11" fillId="13" borderId="4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07"/>
  <sheetViews>
    <sheetView zoomScale="80" zoomScaleNormal="80" workbookViewId="0">
      <selection activeCell="O207" sqref="O207"/>
    </sheetView>
  </sheetViews>
  <sheetFormatPr defaultRowHeight="14.5" x14ac:dyDescent="0.35"/>
  <cols>
    <col min="1" max="1" width="44.26953125" bestFit="1" customWidth="1"/>
    <col min="2" max="2" width="12.26953125" bestFit="1" customWidth="1"/>
    <col min="3" max="3" width="7.54296875" bestFit="1" customWidth="1"/>
    <col min="4" max="5" width="8.54296875" bestFit="1" customWidth="1"/>
  </cols>
  <sheetData>
    <row r="1" spans="1:8" ht="15.5" x14ac:dyDescent="0.35">
      <c r="A1" s="39" t="s">
        <v>1009</v>
      </c>
    </row>
    <row r="2" spans="1:8" ht="15.5" x14ac:dyDescent="0.35">
      <c r="A2" s="39" t="s">
        <v>1008</v>
      </c>
    </row>
    <row r="3" spans="1:8" ht="15" thickBot="1" x14ac:dyDescent="0.4">
      <c r="C3" s="1"/>
      <c r="D3" s="1"/>
      <c r="E3" s="1"/>
    </row>
    <row r="4" spans="1:8" ht="15" thickBot="1" x14ac:dyDescent="0.4">
      <c r="A4" s="157" t="s">
        <v>0</v>
      </c>
      <c r="B4" s="158"/>
      <c r="C4" s="158"/>
      <c r="D4" s="158"/>
      <c r="E4" s="158"/>
      <c r="F4" s="158"/>
      <c r="G4" s="158"/>
      <c r="H4" s="159"/>
    </row>
    <row r="5" spans="1:8" ht="43.5" x14ac:dyDescent="0.35">
      <c r="A5" s="2" t="s">
        <v>1</v>
      </c>
      <c r="B5" s="3" t="s">
        <v>2</v>
      </c>
      <c r="C5" s="4" t="s">
        <v>3</v>
      </c>
      <c r="D5" s="4" t="s">
        <v>4</v>
      </c>
      <c r="E5" s="4" t="s">
        <v>5</v>
      </c>
      <c r="F5" s="29" t="s">
        <v>260</v>
      </c>
      <c r="G5" s="29" t="s">
        <v>261</v>
      </c>
      <c r="H5" s="29" t="s">
        <v>262</v>
      </c>
    </row>
    <row r="6" spans="1:8" x14ac:dyDescent="0.35">
      <c r="A6" s="5" t="s">
        <v>1024</v>
      </c>
      <c r="B6" s="6" t="s">
        <v>6</v>
      </c>
      <c r="C6" s="7">
        <v>4169.3371686165301</v>
      </c>
      <c r="D6" s="8">
        <v>3701.9503685048126</v>
      </c>
      <c r="E6" s="8">
        <v>2317.0820199088926</v>
      </c>
      <c r="F6" s="31">
        <v>165.73998989263461</v>
      </c>
      <c r="G6" s="31">
        <v>385.40883130480654</v>
      </c>
      <c r="H6" s="31">
        <v>166.52158931849655</v>
      </c>
    </row>
    <row r="7" spans="1:8" x14ac:dyDescent="0.35">
      <c r="A7" s="5" t="s">
        <v>10</v>
      </c>
      <c r="B7" s="6" t="s">
        <v>7</v>
      </c>
      <c r="C7" s="7">
        <v>364.94952488033556</v>
      </c>
      <c r="D7" s="8">
        <v>0</v>
      </c>
      <c r="E7" s="8">
        <v>0</v>
      </c>
      <c r="F7" s="31">
        <v>244.41485570431163</v>
      </c>
      <c r="G7" s="31">
        <v>0</v>
      </c>
      <c r="H7" s="31">
        <v>0</v>
      </c>
    </row>
    <row r="8" spans="1:8" x14ac:dyDescent="0.35">
      <c r="A8" s="9" t="s">
        <v>8</v>
      </c>
      <c r="B8" s="10" t="s">
        <v>9</v>
      </c>
      <c r="C8" s="8">
        <v>4838.7125874109033</v>
      </c>
      <c r="D8" s="11">
        <v>21631.476892921506</v>
      </c>
      <c r="E8" s="8">
        <v>3856.7030048687161</v>
      </c>
      <c r="F8" s="31">
        <v>160.22390317702244</v>
      </c>
      <c r="G8" s="31">
        <v>2236.6790239005413</v>
      </c>
      <c r="H8" s="31">
        <v>763.65232468319425</v>
      </c>
    </row>
    <row r="9" spans="1:8" x14ac:dyDescent="0.35">
      <c r="A9" s="9" t="s">
        <v>10</v>
      </c>
      <c r="B9" s="10" t="s">
        <v>11</v>
      </c>
      <c r="C9" s="8">
        <v>52.847099258058002</v>
      </c>
      <c r="D9" s="11">
        <v>448.04852743103316</v>
      </c>
      <c r="E9" s="8">
        <v>99.711014196671911</v>
      </c>
      <c r="F9" s="31">
        <v>12.308262129782364</v>
      </c>
      <c r="G9" s="31">
        <v>7.3666659244613584</v>
      </c>
      <c r="H9" s="31">
        <v>40.854268586909335</v>
      </c>
    </row>
    <row r="10" spans="1:8" x14ac:dyDescent="0.35">
      <c r="A10" s="9" t="s">
        <v>10</v>
      </c>
      <c r="B10" s="10" t="s">
        <v>12</v>
      </c>
      <c r="C10" s="8">
        <v>3910.8775920125809</v>
      </c>
      <c r="D10" s="11">
        <v>38742.126564997969</v>
      </c>
      <c r="E10" s="8">
        <v>7546.5410923749296</v>
      </c>
      <c r="F10" s="31">
        <v>351.05386887479926</v>
      </c>
      <c r="G10" s="31">
        <v>5188.1873451600341</v>
      </c>
      <c r="H10" s="31">
        <v>1834.7997634292512</v>
      </c>
    </row>
    <row r="11" spans="1:8" x14ac:dyDescent="0.35">
      <c r="A11" s="12" t="s">
        <v>10</v>
      </c>
      <c r="B11" s="13" t="s">
        <v>13</v>
      </c>
      <c r="C11" s="8">
        <v>146.46326949988116</v>
      </c>
      <c r="D11" s="8">
        <v>1562.1983681120921</v>
      </c>
      <c r="E11" s="14">
        <v>2378.8257960046994</v>
      </c>
      <c r="F11" s="31">
        <v>41.667519515030563</v>
      </c>
      <c r="G11" s="31">
        <v>378.81662802401991</v>
      </c>
      <c r="H11" s="31">
        <v>127.21885374124824</v>
      </c>
    </row>
    <row r="12" spans="1:8" x14ac:dyDescent="0.35">
      <c r="A12" s="12" t="s">
        <v>14</v>
      </c>
      <c r="B12" s="13" t="s">
        <v>15</v>
      </c>
      <c r="C12" s="8">
        <v>326.53337716570172</v>
      </c>
      <c r="D12" s="8">
        <v>3439.4593308526237</v>
      </c>
      <c r="E12" s="14">
        <v>4788.348758623667</v>
      </c>
      <c r="F12" s="31">
        <v>42.925382333881359</v>
      </c>
      <c r="G12" s="31">
        <v>803.7975935469741</v>
      </c>
      <c r="H12" s="31">
        <v>332.64040150123117</v>
      </c>
    </row>
    <row r="13" spans="1:8" x14ac:dyDescent="0.35">
      <c r="A13" s="12" t="s">
        <v>14</v>
      </c>
      <c r="B13" s="13" t="s">
        <v>16</v>
      </c>
      <c r="C13" s="8">
        <v>223.36267894996203</v>
      </c>
      <c r="D13" s="8">
        <v>3937.1342084410003</v>
      </c>
      <c r="E13" s="14">
        <v>7603.1423064575802</v>
      </c>
      <c r="F13" s="31">
        <v>14.592056003881698</v>
      </c>
      <c r="G13" s="31">
        <v>897.8298364202202</v>
      </c>
      <c r="H13" s="31">
        <v>366.63469491494027</v>
      </c>
    </row>
    <row r="14" spans="1:8" x14ac:dyDescent="0.35">
      <c r="A14" s="15" t="s">
        <v>17</v>
      </c>
      <c r="B14" s="13" t="s">
        <v>18</v>
      </c>
      <c r="C14" s="8">
        <v>781.73810472586729</v>
      </c>
      <c r="D14" s="8">
        <v>7024.7595479787478</v>
      </c>
      <c r="E14" s="14">
        <v>30495.513145192414</v>
      </c>
      <c r="F14" s="31">
        <v>51.950163275166261</v>
      </c>
      <c r="G14" s="31">
        <v>2398.152759909714</v>
      </c>
      <c r="H14" s="31">
        <v>1815.9691873448173</v>
      </c>
    </row>
    <row r="15" spans="1:8" x14ac:dyDescent="0.35">
      <c r="A15" s="15" t="s">
        <v>10</v>
      </c>
      <c r="B15" s="13" t="s">
        <v>19</v>
      </c>
      <c r="C15" s="8">
        <v>895.79367625297891</v>
      </c>
      <c r="D15" s="8">
        <v>8414.9964689632488</v>
      </c>
      <c r="E15" s="14">
        <v>47194.029477101692</v>
      </c>
      <c r="F15" s="31">
        <v>69.363575647717354</v>
      </c>
      <c r="G15" s="31">
        <v>2789.379721794076</v>
      </c>
      <c r="H15" s="31">
        <v>5433.4425165326466</v>
      </c>
    </row>
    <row r="16" spans="1:8" x14ac:dyDescent="0.35">
      <c r="A16" s="15" t="s">
        <v>1015</v>
      </c>
      <c r="B16" s="13" t="s">
        <v>20</v>
      </c>
      <c r="C16" s="8">
        <v>1385.9577666357134</v>
      </c>
      <c r="D16" s="8">
        <v>5601.8828761668119</v>
      </c>
      <c r="E16" s="14">
        <v>102630.43806823238</v>
      </c>
      <c r="F16" s="31">
        <v>94.299292283668578</v>
      </c>
      <c r="G16" s="31">
        <v>2248.4349721697727</v>
      </c>
      <c r="H16" s="31">
        <v>3882.3545381734843</v>
      </c>
    </row>
    <row r="17" spans="1:8" x14ac:dyDescent="0.35">
      <c r="A17" s="15" t="s">
        <v>10</v>
      </c>
      <c r="B17" s="13" t="s">
        <v>21</v>
      </c>
      <c r="C17" s="8">
        <v>30.245602050598574</v>
      </c>
      <c r="D17" s="8">
        <v>300.5457715693899</v>
      </c>
      <c r="E17" s="14">
        <v>7108.5447972276961</v>
      </c>
      <c r="F17" s="31">
        <v>15.928016176153442</v>
      </c>
      <c r="G17" s="31">
        <v>140.40500750901793</v>
      </c>
      <c r="H17" s="31">
        <v>914.31178325092799</v>
      </c>
    </row>
    <row r="18" spans="1:8" x14ac:dyDescent="0.35">
      <c r="A18" s="12" t="s">
        <v>22</v>
      </c>
      <c r="B18" s="13" t="s">
        <v>23</v>
      </c>
      <c r="C18" s="8">
        <v>347.68933136307322</v>
      </c>
      <c r="D18" s="8">
        <v>294.87481659606101</v>
      </c>
      <c r="E18" s="14">
        <v>6827.9209931825162</v>
      </c>
      <c r="F18" s="31">
        <v>152.04720673645227</v>
      </c>
      <c r="G18" s="31">
        <v>117.21504621364575</v>
      </c>
      <c r="H18" s="31">
        <v>204.23500264679552</v>
      </c>
    </row>
    <row r="19" spans="1:8" x14ac:dyDescent="0.35">
      <c r="A19" s="12" t="s">
        <v>8</v>
      </c>
      <c r="B19" s="13" t="s">
        <v>24</v>
      </c>
      <c r="C19" s="8">
        <v>170.31210531252114</v>
      </c>
      <c r="D19" s="8">
        <v>226.40620004382762</v>
      </c>
      <c r="E19" s="14">
        <v>6559.6189149815982</v>
      </c>
      <c r="F19" s="31">
        <v>64.26762866950628</v>
      </c>
      <c r="G19" s="31">
        <v>90.005058466823783</v>
      </c>
      <c r="H19" s="31">
        <v>93.982237502323201</v>
      </c>
    </row>
    <row r="20" spans="1:8" x14ac:dyDescent="0.35">
      <c r="A20" s="15" t="s">
        <v>10</v>
      </c>
      <c r="B20" s="13" t="s">
        <v>25</v>
      </c>
      <c r="C20" s="8">
        <v>72.391957478670335</v>
      </c>
      <c r="D20" s="8">
        <v>183.66333266820175</v>
      </c>
      <c r="E20" s="14">
        <v>6270.6387813675865</v>
      </c>
      <c r="F20" s="31">
        <v>18.373031356756126</v>
      </c>
      <c r="G20" s="31">
        <v>78.48165706349829</v>
      </c>
      <c r="H20" s="31">
        <v>268.81242285899486</v>
      </c>
    </row>
    <row r="21" spans="1:8" x14ac:dyDescent="0.35">
      <c r="A21" s="15" t="s">
        <v>10</v>
      </c>
      <c r="B21" s="13" t="s">
        <v>26</v>
      </c>
      <c r="C21" s="8">
        <v>49.349421343399534</v>
      </c>
      <c r="D21" s="8">
        <v>167.51118975669439</v>
      </c>
      <c r="E21" s="14">
        <v>17352.989633187692</v>
      </c>
      <c r="F21" s="31">
        <v>11.806187921453587</v>
      </c>
      <c r="G21" s="31">
        <v>71.607775892950841</v>
      </c>
      <c r="H21" s="31">
        <v>564.53599503876671</v>
      </c>
    </row>
    <row r="22" spans="1:8" x14ac:dyDescent="0.35">
      <c r="A22" s="15" t="s">
        <v>10</v>
      </c>
      <c r="B22" s="13" t="s">
        <v>27</v>
      </c>
      <c r="C22" s="8">
        <v>29.922162833325348</v>
      </c>
      <c r="D22" s="8">
        <v>47.137033011321954</v>
      </c>
      <c r="E22" s="14">
        <v>8977.7187359097879</v>
      </c>
      <c r="F22" s="31">
        <v>7.3244743285620872</v>
      </c>
      <c r="G22" s="31">
        <v>25.434944958272649</v>
      </c>
      <c r="H22" s="31">
        <v>544.49601853390664</v>
      </c>
    </row>
    <row r="23" spans="1:8" x14ac:dyDescent="0.35">
      <c r="A23" s="15" t="s">
        <v>28</v>
      </c>
      <c r="B23" s="13" t="s">
        <v>29</v>
      </c>
      <c r="C23" s="8">
        <v>66.616810574285012</v>
      </c>
      <c r="D23" s="8">
        <v>217.22491715808451</v>
      </c>
      <c r="E23" s="14">
        <v>37732.321503938321</v>
      </c>
      <c r="F23" s="31">
        <v>26.730383487892595</v>
      </c>
      <c r="G23" s="31">
        <v>44.216272071962493</v>
      </c>
      <c r="H23" s="31">
        <v>3156.5495951210623</v>
      </c>
    </row>
    <row r="24" spans="1:8" x14ac:dyDescent="0.35">
      <c r="A24" s="12" t="s">
        <v>8</v>
      </c>
      <c r="B24" s="13" t="s">
        <v>30</v>
      </c>
      <c r="C24" s="8">
        <v>29.007920535869541</v>
      </c>
      <c r="D24" s="8">
        <v>185.40109726036974</v>
      </c>
      <c r="E24" s="14">
        <v>40604.698081098642</v>
      </c>
      <c r="F24" s="31">
        <v>6.1632856638772164</v>
      </c>
      <c r="G24" s="31">
        <v>26.541374998565324</v>
      </c>
      <c r="H24" s="31">
        <v>5400.3514762227715</v>
      </c>
    </row>
    <row r="25" spans="1:8" x14ac:dyDescent="0.35">
      <c r="A25" s="16" t="s">
        <v>31</v>
      </c>
      <c r="B25" s="6" t="s">
        <v>32</v>
      </c>
      <c r="C25" s="7">
        <v>4099.439009786628</v>
      </c>
      <c r="D25" s="8">
        <v>2219.3222206834967</v>
      </c>
      <c r="E25" s="8">
        <v>837.5479730264359</v>
      </c>
      <c r="F25" s="31">
        <v>403.98493884481491</v>
      </c>
      <c r="G25" s="31">
        <v>235.62930587388524</v>
      </c>
      <c r="H25" s="31">
        <v>80.398226540849947</v>
      </c>
    </row>
    <row r="26" spans="1:8" x14ac:dyDescent="0.35">
      <c r="A26" s="5" t="s">
        <v>10</v>
      </c>
      <c r="B26" s="6" t="s">
        <v>33</v>
      </c>
      <c r="C26" s="7">
        <v>850.30560451959366</v>
      </c>
      <c r="D26" s="8">
        <v>135.08659888378565</v>
      </c>
      <c r="E26" s="8">
        <v>37.05726960436153</v>
      </c>
      <c r="F26" s="31">
        <v>78.458616274145868</v>
      </c>
      <c r="G26" s="31">
        <v>16.767331587398978</v>
      </c>
      <c r="H26" s="31">
        <v>15.538783610417893</v>
      </c>
    </row>
    <row r="27" spans="1:8" x14ac:dyDescent="0.35">
      <c r="A27" s="5" t="s">
        <v>10</v>
      </c>
      <c r="B27" s="6" t="s">
        <v>34</v>
      </c>
      <c r="C27" s="7">
        <v>26.73166126944648</v>
      </c>
      <c r="D27" s="8">
        <v>9.7482101229559692</v>
      </c>
      <c r="E27" s="8">
        <v>1.7022059772959108</v>
      </c>
      <c r="F27" s="31">
        <v>8.2757890045097451</v>
      </c>
      <c r="G27" s="31">
        <v>2.4105821102436464</v>
      </c>
      <c r="H27" s="31">
        <v>1.1484633706646008</v>
      </c>
    </row>
    <row r="28" spans="1:8" x14ac:dyDescent="0.35">
      <c r="A28" s="5" t="s">
        <v>10</v>
      </c>
      <c r="B28" s="6" t="s">
        <v>35</v>
      </c>
      <c r="C28" s="7">
        <v>6548.4800458305863</v>
      </c>
      <c r="D28" s="8">
        <v>889.74508186022251</v>
      </c>
      <c r="E28" s="8">
        <v>139.28038143811702</v>
      </c>
      <c r="F28" s="31">
        <v>1053.9997677457575</v>
      </c>
      <c r="G28" s="31">
        <v>143.118638363683</v>
      </c>
      <c r="H28" s="31">
        <v>39.604596837780107</v>
      </c>
    </row>
    <row r="29" spans="1:8" x14ac:dyDescent="0.35">
      <c r="A29" s="5" t="s">
        <v>10</v>
      </c>
      <c r="B29" s="6" t="s">
        <v>36</v>
      </c>
      <c r="C29" s="7">
        <v>130.91229700143467</v>
      </c>
      <c r="D29" s="8">
        <v>24.529899787348011</v>
      </c>
      <c r="E29" s="8">
        <v>5.8859388349633335</v>
      </c>
      <c r="F29" s="31">
        <v>21.9665722805616</v>
      </c>
      <c r="G29" s="31">
        <v>8.1910103973190811</v>
      </c>
      <c r="H29" s="31">
        <v>1.233740891858689</v>
      </c>
    </row>
    <row r="30" spans="1:8" x14ac:dyDescent="0.35">
      <c r="A30" s="16" t="s">
        <v>8</v>
      </c>
      <c r="B30" s="6" t="s">
        <v>37</v>
      </c>
      <c r="C30" s="7">
        <v>5918.7137627648017</v>
      </c>
      <c r="D30" s="8">
        <v>1242.9699629252759</v>
      </c>
      <c r="E30" s="8">
        <v>189.9487457857102</v>
      </c>
      <c r="F30" s="31">
        <v>1550.4880450527257</v>
      </c>
      <c r="G30" s="31">
        <v>49.472035155370619</v>
      </c>
      <c r="H30" s="31">
        <v>76.050292846493477</v>
      </c>
    </row>
    <row r="31" spans="1:8" x14ac:dyDescent="0.35">
      <c r="A31" s="15" t="s">
        <v>38</v>
      </c>
      <c r="B31" s="13" t="s">
        <v>39</v>
      </c>
      <c r="C31" s="8">
        <v>1325.6959059574913</v>
      </c>
      <c r="D31" s="8">
        <v>2879.4337778641602</v>
      </c>
      <c r="E31" s="14">
        <v>10573.350435388542</v>
      </c>
      <c r="F31" s="31">
        <v>174.46222502048309</v>
      </c>
      <c r="G31" s="31">
        <v>373.42293203418535</v>
      </c>
      <c r="H31" s="31">
        <v>346.52495927000865</v>
      </c>
    </row>
    <row r="32" spans="1:8" x14ac:dyDescent="0.35">
      <c r="A32" s="12" t="s">
        <v>1014</v>
      </c>
      <c r="B32" s="13" t="s">
        <v>40</v>
      </c>
      <c r="C32" s="8">
        <v>1369.7902740747174</v>
      </c>
      <c r="D32" s="8">
        <v>3274.6535491170621</v>
      </c>
      <c r="E32" s="14">
        <v>11796.940401585989</v>
      </c>
      <c r="F32" s="31">
        <v>165.50544112119633</v>
      </c>
      <c r="G32" s="31">
        <v>352.2453598363179</v>
      </c>
      <c r="H32" s="31">
        <v>389.71646574657524</v>
      </c>
    </row>
    <row r="33" spans="1:8" x14ac:dyDescent="0.35">
      <c r="A33" s="15" t="s">
        <v>1025</v>
      </c>
      <c r="B33" s="13" t="s">
        <v>41</v>
      </c>
      <c r="C33" s="8">
        <v>182.75280903194684</v>
      </c>
      <c r="D33" s="8">
        <v>705.2560979546646</v>
      </c>
      <c r="E33" s="14">
        <v>4598.5347053869382</v>
      </c>
      <c r="F33" s="31">
        <v>46.735218101451878</v>
      </c>
      <c r="G33" s="31">
        <v>162.93387139067812</v>
      </c>
      <c r="H33" s="31">
        <v>242.48681017518129</v>
      </c>
    </row>
    <row r="34" spans="1:8" x14ac:dyDescent="0.35">
      <c r="A34" s="15" t="s">
        <v>42</v>
      </c>
      <c r="B34" s="13" t="s">
        <v>43</v>
      </c>
      <c r="C34" s="8">
        <v>142.93798650422207</v>
      </c>
      <c r="D34" s="8">
        <v>395.90409426034836</v>
      </c>
      <c r="E34" s="14">
        <v>3431.8146585715022</v>
      </c>
      <c r="F34" s="31">
        <v>64.369876805264198</v>
      </c>
      <c r="G34" s="31">
        <v>87.335644634418045</v>
      </c>
      <c r="H34" s="31">
        <v>153.24232274586635</v>
      </c>
    </row>
    <row r="35" spans="1:8" x14ac:dyDescent="0.35">
      <c r="A35" s="15" t="s">
        <v>44</v>
      </c>
      <c r="B35" s="13" t="s">
        <v>45</v>
      </c>
      <c r="C35" s="8">
        <v>1778.1426140344813</v>
      </c>
      <c r="D35" s="8">
        <v>696.22628882500112</v>
      </c>
      <c r="E35" s="14">
        <v>2246.6472911385499</v>
      </c>
      <c r="F35" s="31">
        <v>80.51373953428606</v>
      </c>
      <c r="G35" s="31">
        <v>82.745635464682948</v>
      </c>
      <c r="H35" s="31">
        <v>157.20556398814645</v>
      </c>
    </row>
    <row r="36" spans="1:8" x14ac:dyDescent="0.35">
      <c r="A36" s="16" t="s">
        <v>44</v>
      </c>
      <c r="B36" s="6" t="s">
        <v>46</v>
      </c>
      <c r="C36" s="7">
        <v>1418.4548734351436</v>
      </c>
      <c r="D36" s="8">
        <v>540.06803009785449</v>
      </c>
      <c r="E36" s="8">
        <v>1280.5326718087724</v>
      </c>
      <c r="F36" s="31">
        <v>137.89740733434991</v>
      </c>
      <c r="G36" s="31">
        <v>58.717349345408337</v>
      </c>
      <c r="H36" s="31">
        <v>120.76713633053903</v>
      </c>
    </row>
    <row r="37" spans="1:8" x14ac:dyDescent="0.35">
      <c r="A37" s="15" t="s">
        <v>47</v>
      </c>
      <c r="B37" s="13" t="s">
        <v>48</v>
      </c>
      <c r="C37" s="8">
        <v>2411.2873453834932</v>
      </c>
      <c r="D37" s="8">
        <v>1369.0866728123635</v>
      </c>
      <c r="E37" s="14">
        <v>2783.8834605072639</v>
      </c>
      <c r="F37" s="31">
        <v>188.83350272662395</v>
      </c>
      <c r="G37" s="31">
        <v>132.04862703991819</v>
      </c>
      <c r="H37" s="31">
        <v>144.67090129100851</v>
      </c>
    </row>
    <row r="38" spans="1:8" x14ac:dyDescent="0.35">
      <c r="A38" s="15" t="s">
        <v>49</v>
      </c>
      <c r="B38" s="13" t="s">
        <v>50</v>
      </c>
      <c r="C38" s="8">
        <v>1031.067354130704</v>
      </c>
      <c r="D38" s="8">
        <v>1524.1344930612279</v>
      </c>
      <c r="E38" s="14">
        <v>2713.8391359403649</v>
      </c>
      <c r="F38" s="31">
        <v>141.85273131988041</v>
      </c>
      <c r="G38" s="31">
        <v>99.820379338986015</v>
      </c>
      <c r="H38" s="31">
        <v>223.01338796394921</v>
      </c>
    </row>
    <row r="39" spans="1:8" x14ac:dyDescent="0.35">
      <c r="A39" s="5" t="s">
        <v>51</v>
      </c>
      <c r="B39" s="6" t="s">
        <v>52</v>
      </c>
      <c r="C39" s="7">
        <v>6396.1187374696092</v>
      </c>
      <c r="D39" s="8">
        <v>2110.5966923681758</v>
      </c>
      <c r="E39" s="8">
        <v>2195.4993036511964</v>
      </c>
      <c r="F39" s="31">
        <v>304.28769294869971</v>
      </c>
      <c r="G39" s="31">
        <v>218.07447219853753</v>
      </c>
      <c r="H39" s="31">
        <v>134.10825574754389</v>
      </c>
    </row>
    <row r="40" spans="1:8" x14ac:dyDescent="0.35">
      <c r="A40" s="5" t="s">
        <v>10</v>
      </c>
      <c r="B40" s="6" t="s">
        <v>53</v>
      </c>
      <c r="C40" s="7">
        <v>2603.0695813047987</v>
      </c>
      <c r="D40" s="8">
        <v>1129.5719875610987</v>
      </c>
      <c r="E40" s="8">
        <v>1264.7267856844167</v>
      </c>
      <c r="F40" s="31">
        <v>270.63254310597318</v>
      </c>
      <c r="G40" s="31">
        <v>102.89444324743329</v>
      </c>
      <c r="H40" s="31">
        <v>90.121741286249389</v>
      </c>
    </row>
    <row r="41" spans="1:8" x14ac:dyDescent="0.35">
      <c r="A41" s="5" t="s">
        <v>54</v>
      </c>
      <c r="B41" s="6" t="s">
        <v>55</v>
      </c>
      <c r="C41" s="7">
        <v>2669.122084586455</v>
      </c>
      <c r="D41" s="8">
        <v>1683.7305515049691</v>
      </c>
      <c r="E41" s="8">
        <v>2135.7326546370155</v>
      </c>
      <c r="F41" s="31">
        <v>350.93835206797485</v>
      </c>
      <c r="G41" s="31">
        <v>69.961688414327725</v>
      </c>
      <c r="H41" s="31">
        <v>168.48634861317731</v>
      </c>
    </row>
    <row r="42" spans="1:8" x14ac:dyDescent="0.35">
      <c r="A42" s="15" t="s">
        <v>56</v>
      </c>
      <c r="B42" s="13" t="s">
        <v>57</v>
      </c>
      <c r="C42" s="8">
        <v>1490.4730946842249</v>
      </c>
      <c r="D42" s="8">
        <v>1968.8610516276187</v>
      </c>
      <c r="E42" s="14">
        <v>2732.0483040343283</v>
      </c>
      <c r="F42" s="31">
        <v>266.55177203355657</v>
      </c>
      <c r="G42" s="31">
        <v>151.26009967717289</v>
      </c>
      <c r="H42" s="31">
        <v>213.91538205365728</v>
      </c>
    </row>
    <row r="43" spans="1:8" x14ac:dyDescent="0.35">
      <c r="A43" s="15" t="s">
        <v>51</v>
      </c>
      <c r="B43" s="13" t="s">
        <v>58</v>
      </c>
      <c r="C43" s="8">
        <v>670.52460106435512</v>
      </c>
      <c r="D43" s="8">
        <v>1126.5174577180778</v>
      </c>
      <c r="E43" s="14">
        <v>1658.4744211002605</v>
      </c>
      <c r="F43" s="31">
        <v>44.942332272653267</v>
      </c>
      <c r="G43" s="31">
        <v>39.569011211507885</v>
      </c>
      <c r="H43" s="31">
        <v>117.31919858639655</v>
      </c>
    </row>
    <row r="44" spans="1:8" x14ac:dyDescent="0.35">
      <c r="A44" s="15" t="s">
        <v>59</v>
      </c>
      <c r="B44" s="13" t="s">
        <v>60</v>
      </c>
      <c r="C44" s="8">
        <v>9316.8846342092729</v>
      </c>
      <c r="D44" s="8">
        <v>8884.9051869138748</v>
      </c>
      <c r="E44" s="14">
        <v>15199.799271803889</v>
      </c>
      <c r="F44" s="31">
        <v>467.37623813662071</v>
      </c>
      <c r="G44" s="31">
        <v>98.745968171663776</v>
      </c>
      <c r="H44" s="31">
        <v>518.74795015642655</v>
      </c>
    </row>
    <row r="45" spans="1:8" x14ac:dyDescent="0.35">
      <c r="A45" s="12" t="s">
        <v>61</v>
      </c>
      <c r="B45" s="13" t="s">
        <v>62</v>
      </c>
      <c r="C45" s="8">
        <v>2483.1731992058617</v>
      </c>
      <c r="D45" s="8">
        <v>8165.5810069310564</v>
      </c>
      <c r="E45" s="14">
        <v>14681.104924037869</v>
      </c>
      <c r="F45" s="31">
        <v>202.90717951951498</v>
      </c>
      <c r="G45" s="31">
        <v>543.14248060629802</v>
      </c>
      <c r="H45" s="31">
        <v>384.24771373506456</v>
      </c>
    </row>
    <row r="46" spans="1:8" x14ac:dyDescent="0.35">
      <c r="A46" s="15" t="s">
        <v>10</v>
      </c>
      <c r="B46" s="13" t="s">
        <v>63</v>
      </c>
      <c r="C46" s="8">
        <v>2.4686320369581272</v>
      </c>
      <c r="D46" s="8">
        <v>84.46647605879987</v>
      </c>
      <c r="E46" s="14">
        <v>162.77425588967529</v>
      </c>
      <c r="F46" s="31">
        <v>4.275796113203727</v>
      </c>
      <c r="G46" s="31">
        <v>12.127212768056349</v>
      </c>
      <c r="H46" s="31">
        <v>21.152538063853655</v>
      </c>
    </row>
    <row r="47" spans="1:8" x14ac:dyDescent="0.35">
      <c r="A47" s="15" t="s">
        <v>51</v>
      </c>
      <c r="B47" s="13" t="s">
        <v>64</v>
      </c>
      <c r="C47" s="8">
        <v>67.933863009655127</v>
      </c>
      <c r="D47" s="8">
        <v>4535.3341724860984</v>
      </c>
      <c r="E47" s="14">
        <v>7101.6461149312527</v>
      </c>
      <c r="F47" s="31">
        <v>13.271491415488789</v>
      </c>
      <c r="G47" s="31">
        <v>210.49096548523207</v>
      </c>
      <c r="H47" s="31">
        <v>55.165165745880493</v>
      </c>
    </row>
    <row r="48" spans="1:8" x14ac:dyDescent="0.35">
      <c r="A48" s="12" t="s">
        <v>1022</v>
      </c>
      <c r="B48" s="13" t="s">
        <v>65</v>
      </c>
      <c r="C48" s="8">
        <v>222.35259405485317</v>
      </c>
      <c r="D48" s="8">
        <v>5121.0698465308005</v>
      </c>
      <c r="E48" s="14">
        <v>8805.5808057455306</v>
      </c>
      <c r="F48" s="31">
        <v>90.093895150756723</v>
      </c>
      <c r="G48" s="31">
        <v>358.33628350403535</v>
      </c>
      <c r="H48" s="31">
        <v>121.52200698127349</v>
      </c>
    </row>
    <row r="49" spans="1:8" x14ac:dyDescent="0.35">
      <c r="A49" s="12" t="s">
        <v>22</v>
      </c>
      <c r="B49" s="13" t="s">
        <v>66</v>
      </c>
      <c r="C49" s="8">
        <v>3317.9783565578837</v>
      </c>
      <c r="D49" s="8">
        <v>4787.9932326438429</v>
      </c>
      <c r="E49" s="14">
        <v>7689.8647732450636</v>
      </c>
      <c r="F49" s="31">
        <v>166.88189787603073</v>
      </c>
      <c r="G49" s="31">
        <v>256.81768098349744</v>
      </c>
      <c r="H49" s="31">
        <v>240.44473421661343</v>
      </c>
    </row>
    <row r="50" spans="1:8" x14ac:dyDescent="0.35">
      <c r="A50" s="9" t="s">
        <v>67</v>
      </c>
      <c r="B50" s="10" t="s">
        <v>68</v>
      </c>
      <c r="C50" s="8">
        <v>4239.0900723697623</v>
      </c>
      <c r="D50" s="11">
        <v>5008.7103871284089</v>
      </c>
      <c r="E50" s="8">
        <v>1910.334324396729</v>
      </c>
      <c r="F50" s="31">
        <v>192.91972049184912</v>
      </c>
      <c r="G50" s="31">
        <v>150.85262313912582</v>
      </c>
      <c r="H50" s="31">
        <v>515.39271578631212</v>
      </c>
    </row>
    <row r="51" spans="1:8" x14ac:dyDescent="0.35">
      <c r="A51" s="5" t="s">
        <v>69</v>
      </c>
      <c r="B51" s="6" t="s">
        <v>70</v>
      </c>
      <c r="C51" s="7">
        <v>3930.2404228834507</v>
      </c>
      <c r="D51" s="8">
        <v>3799.5895552183242</v>
      </c>
      <c r="E51" s="8">
        <v>1353.0373046375437</v>
      </c>
      <c r="F51" s="31">
        <v>559.94685553280544</v>
      </c>
      <c r="G51" s="31">
        <v>151.76652656822569</v>
      </c>
      <c r="H51" s="31">
        <v>334.53924065201306</v>
      </c>
    </row>
    <row r="52" spans="1:8" x14ac:dyDescent="0.35">
      <c r="A52" s="5" t="s">
        <v>71</v>
      </c>
      <c r="B52" s="6" t="s">
        <v>72</v>
      </c>
      <c r="C52" s="7">
        <v>6262.2382976557174</v>
      </c>
      <c r="D52" s="8">
        <v>5879.6247643282286</v>
      </c>
      <c r="E52" s="8">
        <v>1755.5303596747999</v>
      </c>
      <c r="F52" s="31">
        <v>638.00696751880048</v>
      </c>
      <c r="G52" s="31">
        <v>502.24282563313454</v>
      </c>
      <c r="H52" s="31">
        <v>403.27657116438519</v>
      </c>
    </row>
    <row r="53" spans="1:8" x14ac:dyDescent="0.35">
      <c r="A53" s="5" t="s">
        <v>10</v>
      </c>
      <c r="B53" s="6" t="s">
        <v>73</v>
      </c>
      <c r="C53" s="7">
        <v>11394.635971031124</v>
      </c>
      <c r="D53" s="8">
        <v>6698.5611459938054</v>
      </c>
      <c r="E53" s="8">
        <v>604.99012342822061</v>
      </c>
      <c r="F53" s="31">
        <v>227.26310769167654</v>
      </c>
      <c r="G53" s="31">
        <v>929.8028633951651</v>
      </c>
      <c r="H53" s="31">
        <v>144.99579000720291</v>
      </c>
    </row>
    <row r="54" spans="1:8" x14ac:dyDescent="0.35">
      <c r="A54" s="5" t="s">
        <v>10</v>
      </c>
      <c r="B54" s="6" t="s">
        <v>74</v>
      </c>
      <c r="C54" s="7">
        <v>6155.9504358357399</v>
      </c>
      <c r="D54" s="8">
        <v>3894.5074169650629</v>
      </c>
      <c r="E54" s="8">
        <v>374.10666597171888</v>
      </c>
      <c r="F54" s="31">
        <v>690.30840060880132</v>
      </c>
      <c r="G54" s="31">
        <v>664.77792665595121</v>
      </c>
      <c r="H54" s="31">
        <v>123.88472645300349</v>
      </c>
    </row>
    <row r="55" spans="1:8" x14ac:dyDescent="0.35">
      <c r="A55" s="9" t="s">
        <v>75</v>
      </c>
      <c r="B55" s="10" t="s">
        <v>76</v>
      </c>
      <c r="C55" s="8">
        <v>6178.5485919270586</v>
      </c>
      <c r="D55" s="11">
        <v>7672.8054653833997</v>
      </c>
      <c r="E55" s="8">
        <v>869.57225687401422</v>
      </c>
      <c r="F55" s="31">
        <v>443.82683930730775</v>
      </c>
      <c r="G55" s="31">
        <v>1027.4739843922298</v>
      </c>
      <c r="H55" s="31">
        <v>170.61138752327639</v>
      </c>
    </row>
    <row r="56" spans="1:8" x14ac:dyDescent="0.35">
      <c r="A56" s="5" t="s">
        <v>10</v>
      </c>
      <c r="B56" s="6" t="s">
        <v>77</v>
      </c>
      <c r="C56" s="7">
        <v>9364.853153026741</v>
      </c>
      <c r="D56" s="8">
        <v>4795.1835630966325</v>
      </c>
      <c r="E56" s="8">
        <v>442.36974575402627</v>
      </c>
      <c r="F56" s="31">
        <v>513.14092087989275</v>
      </c>
      <c r="G56" s="31">
        <v>918.34355290112353</v>
      </c>
      <c r="H56" s="31">
        <v>116.81625997590538</v>
      </c>
    </row>
    <row r="57" spans="1:8" x14ac:dyDescent="0.35">
      <c r="A57" s="5" t="s">
        <v>78</v>
      </c>
      <c r="B57" s="6" t="s">
        <v>79</v>
      </c>
      <c r="C57" s="7">
        <v>8413.9919146233933</v>
      </c>
      <c r="D57" s="8">
        <v>6649.9244178959898</v>
      </c>
      <c r="E57" s="8">
        <v>637.92248705096983</v>
      </c>
      <c r="F57" s="31">
        <v>693.67748613810227</v>
      </c>
      <c r="G57" s="31">
        <v>1349.6393560266558</v>
      </c>
      <c r="H57" s="31">
        <v>152.62649767162847</v>
      </c>
    </row>
    <row r="58" spans="1:8" x14ac:dyDescent="0.35">
      <c r="A58" s="5" t="s">
        <v>80</v>
      </c>
      <c r="B58" s="6" t="s">
        <v>81</v>
      </c>
      <c r="C58" s="7">
        <v>4763.0947208338011</v>
      </c>
      <c r="D58" s="8">
        <v>3437.6091045310582</v>
      </c>
      <c r="E58" s="8">
        <v>311.61702041527388</v>
      </c>
      <c r="F58" s="31">
        <v>888.82417427147107</v>
      </c>
      <c r="G58" s="31">
        <v>597.67286276131097</v>
      </c>
      <c r="H58" s="31">
        <v>78.331876269376522</v>
      </c>
    </row>
    <row r="59" spans="1:8" x14ac:dyDescent="0.35">
      <c r="A59" s="9" t="s">
        <v>82</v>
      </c>
      <c r="B59" s="10" t="s">
        <v>83</v>
      </c>
      <c r="C59" s="8">
        <v>5179.4461834417389</v>
      </c>
      <c r="D59" s="11">
        <v>5876.898184192436</v>
      </c>
      <c r="E59" s="8">
        <v>570.78030738182349</v>
      </c>
      <c r="F59" s="31">
        <v>725.77684556657869</v>
      </c>
      <c r="G59" s="31">
        <v>1239.0762350561356</v>
      </c>
      <c r="H59" s="31">
        <v>129.72215636418454</v>
      </c>
    </row>
    <row r="60" spans="1:8" x14ac:dyDescent="0.35">
      <c r="A60" s="9" t="s">
        <v>84</v>
      </c>
      <c r="B60" s="10" t="s">
        <v>85</v>
      </c>
      <c r="C60" s="8">
        <v>7413.081501243636</v>
      </c>
      <c r="D60" s="11">
        <v>8713.6334172710667</v>
      </c>
      <c r="E60" s="8">
        <v>1871.5622654273809</v>
      </c>
      <c r="F60" s="31">
        <v>103.40735198888494</v>
      </c>
      <c r="G60" s="31">
        <v>969.67788650970226</v>
      </c>
      <c r="H60" s="31">
        <v>456.45761538099771</v>
      </c>
    </row>
    <row r="61" spans="1:8" x14ac:dyDescent="0.35">
      <c r="A61" s="9" t="s">
        <v>10</v>
      </c>
      <c r="B61" s="10" t="s">
        <v>86</v>
      </c>
      <c r="C61" s="8">
        <v>10650.349060815379</v>
      </c>
      <c r="D61" s="11">
        <v>17279.463142964119</v>
      </c>
      <c r="E61" s="8">
        <v>4257.7488652946649</v>
      </c>
      <c r="F61" s="31">
        <v>207.57601236915531</v>
      </c>
      <c r="G61" s="31">
        <v>168.25791651759519</v>
      </c>
      <c r="H61" s="31">
        <v>1148.8339359989795</v>
      </c>
    </row>
    <row r="62" spans="1:8" x14ac:dyDescent="0.35">
      <c r="A62" s="9" t="s">
        <v>10</v>
      </c>
      <c r="B62" s="10" t="s">
        <v>87</v>
      </c>
      <c r="C62" s="8">
        <v>9117.3439297061759</v>
      </c>
      <c r="D62" s="11">
        <v>25822.579726710188</v>
      </c>
      <c r="E62" s="8">
        <v>6989.9362490487401</v>
      </c>
      <c r="F62" s="31">
        <v>603.36942926948166</v>
      </c>
      <c r="G62" s="31">
        <v>1719.4905030443565</v>
      </c>
      <c r="H62" s="31">
        <v>1809.0975723230547</v>
      </c>
    </row>
    <row r="63" spans="1:8" x14ac:dyDescent="0.35">
      <c r="A63" s="9" t="s">
        <v>88</v>
      </c>
      <c r="B63" s="10" t="s">
        <v>89</v>
      </c>
      <c r="C63" s="8">
        <v>4276.0580911540674</v>
      </c>
      <c r="D63" s="11">
        <v>12193.935898722164</v>
      </c>
      <c r="E63" s="8">
        <v>3222.8551475662393</v>
      </c>
      <c r="F63" s="31">
        <v>387.7104489949794</v>
      </c>
      <c r="G63" s="31">
        <v>453.19062057759123</v>
      </c>
      <c r="H63" s="31">
        <v>590.39898226101013</v>
      </c>
    </row>
    <row r="64" spans="1:8" x14ac:dyDescent="0.35">
      <c r="A64" s="9" t="s">
        <v>1016</v>
      </c>
      <c r="B64" s="10" t="s">
        <v>90</v>
      </c>
      <c r="C64" s="8">
        <v>2574.5291895471814</v>
      </c>
      <c r="D64" s="11">
        <v>8283.9402080734126</v>
      </c>
      <c r="E64" s="8">
        <v>3978.2482899016759</v>
      </c>
      <c r="F64" s="31">
        <v>260.29771405284941</v>
      </c>
      <c r="G64" s="31">
        <v>658.05200344557181</v>
      </c>
      <c r="H64" s="31">
        <v>670.88361083416839</v>
      </c>
    </row>
    <row r="65" spans="1:8" x14ac:dyDescent="0.35">
      <c r="A65" s="9" t="s">
        <v>91</v>
      </c>
      <c r="B65" s="10" t="s">
        <v>92</v>
      </c>
      <c r="C65" s="8">
        <v>1687.8023324553833</v>
      </c>
      <c r="D65" s="11">
        <v>8709.1549563041499</v>
      </c>
      <c r="E65" s="8">
        <v>3812.3351619512155</v>
      </c>
      <c r="F65" s="31">
        <v>191.33504935302776</v>
      </c>
      <c r="G65" s="31">
        <v>404.68542118172184</v>
      </c>
      <c r="H65" s="31">
        <v>510.41389652894065</v>
      </c>
    </row>
    <row r="66" spans="1:8" x14ac:dyDescent="0.35">
      <c r="A66" s="9" t="s">
        <v>93</v>
      </c>
      <c r="B66" s="10" t="s">
        <v>94</v>
      </c>
      <c r="C66" s="8">
        <v>1432.2656637055527</v>
      </c>
      <c r="D66" s="11">
        <v>9530.0801612214673</v>
      </c>
      <c r="E66" s="8">
        <v>4351.9141524066072</v>
      </c>
      <c r="F66" s="31">
        <v>310.20040449287757</v>
      </c>
      <c r="G66" s="31">
        <v>506.76871361558432</v>
      </c>
      <c r="H66" s="31">
        <v>680.28260070220313</v>
      </c>
    </row>
    <row r="67" spans="1:8" x14ac:dyDescent="0.35">
      <c r="A67" s="9" t="s">
        <v>10</v>
      </c>
      <c r="B67" s="10" t="s">
        <v>95</v>
      </c>
      <c r="C67" s="8">
        <v>2794.6385852790577</v>
      </c>
      <c r="D67" s="11">
        <v>5534.9029453823705</v>
      </c>
      <c r="E67" s="8">
        <v>2115.6704483349899</v>
      </c>
      <c r="F67" s="31">
        <v>490.45502800551805</v>
      </c>
      <c r="G67" s="31">
        <v>413.76990408748969</v>
      </c>
      <c r="H67" s="31">
        <v>367.96471978123344</v>
      </c>
    </row>
    <row r="68" spans="1:8" x14ac:dyDescent="0.35">
      <c r="A68" s="9" t="s">
        <v>84</v>
      </c>
      <c r="B68" s="10" t="s">
        <v>96</v>
      </c>
      <c r="C68" s="8">
        <v>7830.3629328554816</v>
      </c>
      <c r="D68" s="11">
        <v>21088.74424419881</v>
      </c>
      <c r="E68" s="8">
        <v>9427.5424319667163</v>
      </c>
      <c r="F68" s="31">
        <v>1335.0919345108252</v>
      </c>
      <c r="G68" s="31">
        <v>1843.8939733335069</v>
      </c>
      <c r="H68" s="31">
        <v>1242.8328838335274</v>
      </c>
    </row>
    <row r="69" spans="1:8" x14ac:dyDescent="0.35">
      <c r="A69" s="9" t="s">
        <v>97</v>
      </c>
      <c r="B69" s="10" t="s">
        <v>98</v>
      </c>
      <c r="C69" s="8">
        <v>4321.0312181106065</v>
      </c>
      <c r="D69" s="11">
        <v>21432.566797143216</v>
      </c>
      <c r="E69" s="8">
        <v>11776.171965247131</v>
      </c>
      <c r="F69" s="31">
        <v>915.52456942270283</v>
      </c>
      <c r="G69" s="31">
        <v>2822.125066817247</v>
      </c>
      <c r="H69" s="31">
        <v>1880.3341567356601</v>
      </c>
    </row>
    <row r="70" spans="1:8" x14ac:dyDescent="0.35">
      <c r="A70" s="9" t="s">
        <v>10</v>
      </c>
      <c r="B70" s="10" t="s">
        <v>99</v>
      </c>
      <c r="C70" s="8">
        <v>758.13689424616189</v>
      </c>
      <c r="D70" s="11">
        <v>3204.1552604822414</v>
      </c>
      <c r="E70" s="8">
        <v>2117.8226909748983</v>
      </c>
      <c r="F70" s="31">
        <v>164.52966142494648</v>
      </c>
      <c r="G70" s="31">
        <v>644.38273330870663</v>
      </c>
      <c r="H70" s="31">
        <v>384.52051416462888</v>
      </c>
    </row>
    <row r="71" spans="1:8" x14ac:dyDescent="0.35">
      <c r="A71" s="9" t="s">
        <v>100</v>
      </c>
      <c r="B71" s="10" t="s">
        <v>101</v>
      </c>
      <c r="C71" s="8">
        <v>1011.1982436418484</v>
      </c>
      <c r="D71" s="11">
        <v>5705.0447133700045</v>
      </c>
      <c r="E71" s="8">
        <v>4256.6386379202313</v>
      </c>
      <c r="F71" s="31">
        <v>115.84906187020512</v>
      </c>
      <c r="G71" s="31">
        <v>1164.5341179541449</v>
      </c>
      <c r="H71" s="31">
        <v>664.89666138805899</v>
      </c>
    </row>
    <row r="72" spans="1:8" x14ac:dyDescent="0.35">
      <c r="A72" s="9" t="s">
        <v>1026</v>
      </c>
      <c r="B72" s="10" t="s">
        <v>102</v>
      </c>
      <c r="C72" s="8">
        <v>5616.3008013618573</v>
      </c>
      <c r="D72" s="11">
        <v>5695.4354609854663</v>
      </c>
      <c r="E72" s="8">
        <v>661.02099911295056</v>
      </c>
      <c r="F72" s="31">
        <v>187.84943983639732</v>
      </c>
      <c r="G72" s="31">
        <v>677.39935044058097</v>
      </c>
      <c r="H72" s="31">
        <v>124.66744336442297</v>
      </c>
    </row>
    <row r="73" spans="1:8" x14ac:dyDescent="0.35">
      <c r="A73" s="15" t="s">
        <v>103</v>
      </c>
      <c r="B73" s="13" t="s">
        <v>104</v>
      </c>
      <c r="C73" s="8">
        <v>0</v>
      </c>
      <c r="D73" s="8">
        <v>210.85504619906041</v>
      </c>
      <c r="E73" s="14">
        <v>217.49128302058818</v>
      </c>
      <c r="F73" s="31">
        <v>0</v>
      </c>
      <c r="G73" s="31">
        <v>350.93217180460954</v>
      </c>
      <c r="H73" s="31">
        <v>44.669445640539962</v>
      </c>
    </row>
    <row r="74" spans="1:8" x14ac:dyDescent="0.35">
      <c r="A74" s="9" t="s">
        <v>10</v>
      </c>
      <c r="B74" s="10" t="s">
        <v>105</v>
      </c>
      <c r="C74" s="8">
        <v>14083.295354791233</v>
      </c>
      <c r="D74" s="11">
        <v>18578.658688477863</v>
      </c>
      <c r="E74" s="8">
        <v>1488.723374225945</v>
      </c>
      <c r="F74" s="31">
        <v>450.62699701361385</v>
      </c>
      <c r="G74" s="31">
        <v>1218.0481194589127</v>
      </c>
      <c r="H74" s="31">
        <v>331.33362059716359</v>
      </c>
    </row>
    <row r="75" spans="1:8" x14ac:dyDescent="0.35">
      <c r="A75" s="9" t="s">
        <v>10</v>
      </c>
      <c r="B75" s="10" t="s">
        <v>106</v>
      </c>
      <c r="C75" s="8">
        <v>15984.518438114668</v>
      </c>
      <c r="D75" s="11">
        <v>49624.762410265284</v>
      </c>
      <c r="E75" s="8">
        <v>6574.3337848458877</v>
      </c>
      <c r="F75" s="31">
        <v>1557.1959897644863</v>
      </c>
      <c r="G75" s="31">
        <v>2665.6481960342749</v>
      </c>
      <c r="H75" s="31">
        <v>2100.8365334791201</v>
      </c>
    </row>
    <row r="76" spans="1:8" x14ac:dyDescent="0.35">
      <c r="A76" s="9" t="s">
        <v>107</v>
      </c>
      <c r="B76" s="10" t="s">
        <v>108</v>
      </c>
      <c r="C76" s="8">
        <v>5063.7058389190724</v>
      </c>
      <c r="D76" s="11">
        <v>17507.686692099727</v>
      </c>
      <c r="E76" s="8">
        <v>3843.5115419248837</v>
      </c>
      <c r="F76" s="31">
        <v>971.83632214613067</v>
      </c>
      <c r="G76" s="31">
        <v>963.99966484641834</v>
      </c>
      <c r="H76" s="31">
        <v>1165.7750485973768</v>
      </c>
    </row>
    <row r="77" spans="1:8" x14ac:dyDescent="0.35">
      <c r="A77" s="9" t="s">
        <v>10</v>
      </c>
      <c r="B77" s="10" t="s">
        <v>109</v>
      </c>
      <c r="C77" s="8">
        <v>1870.7083017283614</v>
      </c>
      <c r="D77" s="11">
        <v>11912.821594109921</v>
      </c>
      <c r="E77" s="8">
        <v>3098.9032374242961</v>
      </c>
      <c r="F77" s="31">
        <v>140.90679791210269</v>
      </c>
      <c r="G77" s="31">
        <v>1161.5931174234024</v>
      </c>
      <c r="H77" s="31">
        <v>958.89384174761528</v>
      </c>
    </row>
    <row r="78" spans="1:8" x14ac:dyDescent="0.35">
      <c r="A78" s="9" t="s">
        <v>110</v>
      </c>
      <c r="B78" s="10" t="s">
        <v>111</v>
      </c>
      <c r="C78" s="8">
        <v>1295.1479688851271</v>
      </c>
      <c r="D78" s="11">
        <v>12772.775477320529</v>
      </c>
      <c r="E78" s="8">
        <v>3482.9001551670531</v>
      </c>
      <c r="F78" s="31">
        <v>68.881158503590726</v>
      </c>
      <c r="G78" s="31">
        <v>1467.5546843498053</v>
      </c>
      <c r="H78" s="31">
        <v>937.40021697184523</v>
      </c>
    </row>
    <row r="79" spans="1:8" x14ac:dyDescent="0.35">
      <c r="A79" s="15" t="s">
        <v>112</v>
      </c>
      <c r="B79" s="13" t="s">
        <v>113</v>
      </c>
      <c r="C79" s="8">
        <v>823.12160282130492</v>
      </c>
      <c r="D79" s="8">
        <v>2021.4854237502375</v>
      </c>
      <c r="E79" s="14">
        <v>6230.8417440418953</v>
      </c>
      <c r="F79" s="31">
        <v>112.71777193475836</v>
      </c>
      <c r="G79" s="31">
        <v>224.60368599086246</v>
      </c>
      <c r="H79" s="31">
        <v>962.72674712618812</v>
      </c>
    </row>
    <row r="80" spans="1:8" x14ac:dyDescent="0.35">
      <c r="A80" s="15" t="s">
        <v>114</v>
      </c>
      <c r="B80" s="13" t="s">
        <v>115</v>
      </c>
      <c r="C80" s="8">
        <v>2582.5581151977244</v>
      </c>
      <c r="D80" s="8">
        <v>6366.3412398046785</v>
      </c>
      <c r="E80" s="14">
        <v>26818.903776135292</v>
      </c>
      <c r="F80" s="31">
        <v>620.06103119746876</v>
      </c>
      <c r="G80" s="31">
        <v>113.86774916211937</v>
      </c>
      <c r="H80" s="31">
        <v>6162.3293192110741</v>
      </c>
    </row>
    <row r="81" spans="1:8" x14ac:dyDescent="0.35">
      <c r="A81" s="5" t="s">
        <v>10</v>
      </c>
      <c r="B81" s="6" t="s">
        <v>116</v>
      </c>
      <c r="C81" s="7">
        <v>14312.021334508778</v>
      </c>
      <c r="D81" s="8">
        <v>10782.1200454711</v>
      </c>
      <c r="E81" s="8">
        <v>849.19649457755031</v>
      </c>
      <c r="F81" s="31">
        <v>180.35525470613422</v>
      </c>
      <c r="G81" s="31">
        <v>1003.4820942306048</v>
      </c>
      <c r="H81" s="31">
        <v>139.97888201668459</v>
      </c>
    </row>
    <row r="82" spans="1:8" x14ac:dyDescent="0.35">
      <c r="A82" s="9" t="s">
        <v>10</v>
      </c>
      <c r="B82" s="10" t="s">
        <v>117</v>
      </c>
      <c r="C82" s="8">
        <v>3813.1397852327732</v>
      </c>
      <c r="D82" s="11">
        <v>4490.6199938020682</v>
      </c>
      <c r="E82" s="8">
        <v>362.09443590619031</v>
      </c>
      <c r="F82" s="31">
        <v>717.44534760765612</v>
      </c>
      <c r="G82" s="31">
        <v>520.83280053601652</v>
      </c>
      <c r="H82" s="31">
        <v>96.413499181651204</v>
      </c>
    </row>
    <row r="83" spans="1:8" x14ac:dyDescent="0.35">
      <c r="A83" s="9" t="s">
        <v>78</v>
      </c>
      <c r="B83" s="10" t="s">
        <v>118</v>
      </c>
      <c r="C83" s="8">
        <v>11033.79628736616</v>
      </c>
      <c r="D83" s="11">
        <v>17450.267116259314</v>
      </c>
      <c r="E83" s="8">
        <v>1567.6534045685632</v>
      </c>
      <c r="F83" s="31">
        <v>1545.6519286800567</v>
      </c>
      <c r="G83" s="31">
        <v>1505.9276893101983</v>
      </c>
      <c r="H83" s="31">
        <v>304.4407341690669</v>
      </c>
    </row>
    <row r="84" spans="1:8" x14ac:dyDescent="0.35">
      <c r="A84" s="9" t="s">
        <v>10</v>
      </c>
      <c r="B84" s="10" t="s">
        <v>119</v>
      </c>
      <c r="C84" s="8">
        <v>1081.4946755825456</v>
      </c>
      <c r="D84" s="11">
        <v>2637.070018685165</v>
      </c>
      <c r="E84" s="8">
        <v>254.84326441035262</v>
      </c>
      <c r="F84" s="31">
        <v>235.60021100126087</v>
      </c>
      <c r="G84" s="31">
        <v>164.23123823023886</v>
      </c>
      <c r="H84" s="31">
        <v>19.511518976688063</v>
      </c>
    </row>
    <row r="85" spans="1:8" x14ac:dyDescent="0.35">
      <c r="A85" s="9" t="s">
        <v>10</v>
      </c>
      <c r="B85" s="10" t="s">
        <v>120</v>
      </c>
      <c r="C85" s="8">
        <v>5296.409657392981</v>
      </c>
      <c r="D85" s="11">
        <v>5740.6298977257366</v>
      </c>
      <c r="E85" s="8">
        <v>1372.329201909504</v>
      </c>
      <c r="F85" s="31">
        <v>234.03033616353895</v>
      </c>
      <c r="G85" s="31">
        <v>529.67482478706779</v>
      </c>
      <c r="H85" s="31">
        <v>85.284526113736149</v>
      </c>
    </row>
    <row r="86" spans="1:8" x14ac:dyDescent="0.35">
      <c r="A86" s="9" t="s">
        <v>10</v>
      </c>
      <c r="B86" s="10" t="s">
        <v>121</v>
      </c>
      <c r="C86" s="8">
        <v>4010.308963201287</v>
      </c>
      <c r="D86" s="11">
        <v>6712.9492503978481</v>
      </c>
      <c r="E86" s="8">
        <v>1705.0998657037253</v>
      </c>
      <c r="F86" s="31">
        <v>59.504486990156146</v>
      </c>
      <c r="G86" s="31">
        <v>635.69873305239162</v>
      </c>
      <c r="H86" s="31">
        <v>135.53013007492459</v>
      </c>
    </row>
    <row r="87" spans="1:8" x14ac:dyDescent="0.35">
      <c r="A87" s="9" t="s">
        <v>10</v>
      </c>
      <c r="B87" s="10" t="s">
        <v>122</v>
      </c>
      <c r="C87" s="8">
        <v>4853.6203492732138</v>
      </c>
      <c r="D87" s="11">
        <v>6897.3183475354344</v>
      </c>
      <c r="E87" s="8">
        <v>1751.7454707197883</v>
      </c>
      <c r="F87" s="31">
        <v>345.42515371422121</v>
      </c>
      <c r="G87" s="31">
        <v>538.86240332426587</v>
      </c>
      <c r="H87" s="31">
        <v>160.38187806251389</v>
      </c>
    </row>
    <row r="88" spans="1:8" x14ac:dyDescent="0.35">
      <c r="A88" s="9" t="s">
        <v>10</v>
      </c>
      <c r="B88" s="10" t="s">
        <v>123</v>
      </c>
      <c r="C88" s="8">
        <v>2685.5003308154833</v>
      </c>
      <c r="D88" s="11">
        <v>5763.1029266817286</v>
      </c>
      <c r="E88" s="8">
        <v>1403.6990773514392</v>
      </c>
      <c r="F88" s="31">
        <v>236.35590442881761</v>
      </c>
      <c r="G88" s="31">
        <v>232.70844088314925</v>
      </c>
      <c r="H88" s="31">
        <v>60.333374343077288</v>
      </c>
    </row>
    <row r="89" spans="1:8" x14ac:dyDescent="0.35">
      <c r="A89" s="5" t="s">
        <v>10</v>
      </c>
      <c r="B89" s="6" t="s">
        <v>124</v>
      </c>
      <c r="C89" s="7">
        <v>16953.351755858686</v>
      </c>
      <c r="D89" s="8">
        <v>6841.0219103876734</v>
      </c>
      <c r="E89" s="8">
        <v>1028.5643964437049</v>
      </c>
      <c r="F89" s="31">
        <v>213.61458468979342</v>
      </c>
      <c r="G89" s="31">
        <v>1618.1406540871171</v>
      </c>
      <c r="H89" s="31">
        <v>73.165115049076618</v>
      </c>
    </row>
    <row r="90" spans="1:8" x14ac:dyDescent="0.35">
      <c r="A90" s="5" t="s">
        <v>10</v>
      </c>
      <c r="B90" s="6" t="s">
        <v>125</v>
      </c>
      <c r="C90" s="7">
        <v>11062.579944931735</v>
      </c>
      <c r="D90" s="8">
        <v>8766.1195657052576</v>
      </c>
      <c r="E90" s="8">
        <v>2623.6481462656661</v>
      </c>
      <c r="F90" s="31">
        <v>619.70722753725704</v>
      </c>
      <c r="G90" s="31">
        <v>1523.203401364153</v>
      </c>
      <c r="H90" s="31">
        <v>290.20373496885685</v>
      </c>
    </row>
    <row r="91" spans="1:8" x14ac:dyDescent="0.35">
      <c r="A91" s="9" t="s">
        <v>8</v>
      </c>
      <c r="B91" s="10" t="s">
        <v>126</v>
      </c>
      <c r="C91" s="8">
        <v>5937.9401377840304</v>
      </c>
      <c r="D91" s="11">
        <v>7597.8941646378125</v>
      </c>
      <c r="E91" s="8">
        <v>2214.3705273673968</v>
      </c>
      <c r="F91" s="31">
        <v>773.36319066704266</v>
      </c>
      <c r="G91" s="31">
        <v>1246.6096235716841</v>
      </c>
      <c r="H91" s="31">
        <v>179.55732666863852</v>
      </c>
    </row>
    <row r="92" spans="1:8" x14ac:dyDescent="0.35">
      <c r="A92" s="16" t="s">
        <v>100</v>
      </c>
      <c r="B92" s="6" t="s">
        <v>127</v>
      </c>
      <c r="C92" s="7">
        <v>17727.972915306833</v>
      </c>
      <c r="D92" s="8">
        <v>14249.715735105847</v>
      </c>
      <c r="E92" s="8">
        <v>2964.3129889334027</v>
      </c>
      <c r="F92" s="31">
        <v>680.27887256029305</v>
      </c>
      <c r="G92" s="31">
        <v>2257.520969613824</v>
      </c>
      <c r="H92" s="31">
        <v>293.03920115375826</v>
      </c>
    </row>
    <row r="93" spans="1:8" x14ac:dyDescent="0.35">
      <c r="A93" s="9" t="s">
        <v>10</v>
      </c>
      <c r="B93" s="10" t="s">
        <v>128</v>
      </c>
      <c r="C93" s="8">
        <v>11713.359753384024</v>
      </c>
      <c r="D93" s="11">
        <v>12591.239848946139</v>
      </c>
      <c r="E93" s="8">
        <v>2413.8165908299034</v>
      </c>
      <c r="F93" s="31">
        <v>596.39362933507061</v>
      </c>
      <c r="G93" s="31">
        <v>1698.5442742545436</v>
      </c>
      <c r="H93" s="31">
        <v>84.362746284598799</v>
      </c>
    </row>
    <row r="94" spans="1:8" x14ac:dyDescent="0.35">
      <c r="A94" s="15" t="s">
        <v>10</v>
      </c>
      <c r="B94" s="13" t="s">
        <v>129</v>
      </c>
      <c r="C94" s="8">
        <v>1144.0465291832509</v>
      </c>
      <c r="D94" s="8">
        <v>1962.1202069993651</v>
      </c>
      <c r="E94" s="14">
        <v>2233.7509458629038</v>
      </c>
      <c r="F94" s="31">
        <v>459.51647762325075</v>
      </c>
      <c r="G94" s="31">
        <v>106.57294091648374</v>
      </c>
      <c r="H94" s="31">
        <v>330.72043581639997</v>
      </c>
    </row>
    <row r="95" spans="1:8" x14ac:dyDescent="0.35">
      <c r="A95" s="5" t="s">
        <v>10</v>
      </c>
      <c r="B95" s="6" t="s">
        <v>130</v>
      </c>
      <c r="C95" s="7">
        <v>4185.4676231323456</v>
      </c>
      <c r="D95" s="8">
        <v>1975.4699341806547</v>
      </c>
      <c r="E95" s="8">
        <v>247.83785074293769</v>
      </c>
      <c r="F95" s="31">
        <v>249.81082551697668</v>
      </c>
      <c r="G95" s="31">
        <v>121.79146673326362</v>
      </c>
      <c r="H95" s="31">
        <v>28.752334982191293</v>
      </c>
    </row>
    <row r="96" spans="1:8" x14ac:dyDescent="0.35">
      <c r="A96" s="5" t="s">
        <v>10</v>
      </c>
      <c r="B96" s="6" t="s">
        <v>131</v>
      </c>
      <c r="C96" s="7">
        <v>6652.3374171362548</v>
      </c>
      <c r="D96" s="8">
        <v>3695.4233132582467</v>
      </c>
      <c r="E96" s="8">
        <v>399.31261629947397</v>
      </c>
      <c r="F96" s="31">
        <v>113.2785821116711</v>
      </c>
      <c r="G96" s="31">
        <v>270.31583946151306</v>
      </c>
      <c r="H96" s="31">
        <v>17.308851454938168</v>
      </c>
    </row>
    <row r="97" spans="1:8" x14ac:dyDescent="0.35">
      <c r="A97" s="5" t="s">
        <v>10</v>
      </c>
      <c r="B97" s="6" t="s">
        <v>132</v>
      </c>
      <c r="C97" s="7">
        <v>984.40400098917587</v>
      </c>
      <c r="D97" s="8">
        <v>649.32416650334892</v>
      </c>
      <c r="E97" s="8">
        <v>63.980187491487612</v>
      </c>
      <c r="F97" s="31">
        <v>159.19900560778285</v>
      </c>
      <c r="G97" s="31">
        <v>36.522005265412375</v>
      </c>
      <c r="H97" s="31">
        <v>9.9677778783827851</v>
      </c>
    </row>
    <row r="98" spans="1:8" x14ac:dyDescent="0.35">
      <c r="A98" s="9" t="s">
        <v>10</v>
      </c>
      <c r="B98" s="10" t="s">
        <v>133</v>
      </c>
      <c r="C98" s="8">
        <v>3167.5733637498506</v>
      </c>
      <c r="D98" s="11">
        <v>3453.9234859160006</v>
      </c>
      <c r="E98" s="8">
        <v>341.03352441133404</v>
      </c>
      <c r="F98" s="31">
        <v>369.08582813479205</v>
      </c>
      <c r="G98" s="31">
        <v>233.62664023896187</v>
      </c>
      <c r="H98" s="31">
        <v>110.54053864982735</v>
      </c>
    </row>
    <row r="99" spans="1:8" x14ac:dyDescent="0.35">
      <c r="A99" s="9" t="s">
        <v>10</v>
      </c>
      <c r="B99" s="10" t="s">
        <v>134</v>
      </c>
      <c r="C99" s="8">
        <v>17376.97431162465</v>
      </c>
      <c r="D99" s="11">
        <v>20393.866481803139</v>
      </c>
      <c r="E99" s="8">
        <v>2095.1909858517188</v>
      </c>
      <c r="F99" s="31">
        <v>388.00276784538789</v>
      </c>
      <c r="G99" s="31">
        <v>2070.2744991833256</v>
      </c>
      <c r="H99" s="31">
        <v>323.49345179314696</v>
      </c>
    </row>
    <row r="100" spans="1:8" x14ac:dyDescent="0.35">
      <c r="A100" s="9" t="s">
        <v>10</v>
      </c>
      <c r="B100" s="10" t="s">
        <v>135</v>
      </c>
      <c r="C100" s="8">
        <v>11312.264393713056</v>
      </c>
      <c r="D100" s="11">
        <v>15395.882519414998</v>
      </c>
      <c r="E100" s="8">
        <v>1671.6605764631538</v>
      </c>
      <c r="F100" s="31">
        <v>659.25148370285103</v>
      </c>
      <c r="G100" s="31">
        <v>387.52898703671133</v>
      </c>
      <c r="H100" s="31">
        <v>300.34487761357286</v>
      </c>
    </row>
    <row r="101" spans="1:8" x14ac:dyDescent="0.35">
      <c r="A101" s="5" t="s">
        <v>10</v>
      </c>
      <c r="B101" s="6" t="s">
        <v>136</v>
      </c>
      <c r="C101" s="7">
        <v>19610.421222985864</v>
      </c>
      <c r="D101" s="8">
        <v>5905.4788599525664</v>
      </c>
      <c r="E101" s="8">
        <v>541.14134280813687</v>
      </c>
      <c r="F101" s="31">
        <v>984.05623539115231</v>
      </c>
      <c r="G101" s="31">
        <v>1451.3247108464079</v>
      </c>
      <c r="H101" s="31">
        <v>95.546908841666337</v>
      </c>
    </row>
    <row r="102" spans="1:8" x14ac:dyDescent="0.35">
      <c r="A102" s="5" t="s">
        <v>10</v>
      </c>
      <c r="B102" s="6" t="s">
        <v>137</v>
      </c>
      <c r="C102" s="7">
        <v>19143.993270048279</v>
      </c>
      <c r="D102" s="8">
        <v>11181.391920367236</v>
      </c>
      <c r="E102" s="8">
        <v>745.72379450266692</v>
      </c>
      <c r="F102" s="31">
        <v>959.43531235346268</v>
      </c>
      <c r="G102" s="31">
        <v>2066.0407222306471</v>
      </c>
      <c r="H102" s="31">
        <v>115.33247362584203</v>
      </c>
    </row>
    <row r="103" spans="1:8" x14ac:dyDescent="0.35">
      <c r="A103" s="5" t="s">
        <v>10</v>
      </c>
      <c r="B103" s="6" t="s">
        <v>138</v>
      </c>
      <c r="C103" s="7">
        <v>14455.531215485904</v>
      </c>
      <c r="D103" s="8">
        <v>10485.638421230969</v>
      </c>
      <c r="E103" s="8">
        <v>629.01495840346661</v>
      </c>
      <c r="F103" s="31">
        <v>1266.9464036266195</v>
      </c>
      <c r="G103" s="31">
        <v>1303.9322423193207</v>
      </c>
      <c r="H103" s="31">
        <v>116.18190520195282</v>
      </c>
    </row>
    <row r="104" spans="1:8" x14ac:dyDescent="0.35">
      <c r="A104" s="17" t="s">
        <v>139</v>
      </c>
      <c r="B104" s="10" t="s">
        <v>140</v>
      </c>
      <c r="C104" s="8">
        <v>7804.4454861093909</v>
      </c>
      <c r="D104" s="11">
        <v>11546.171734421543</v>
      </c>
      <c r="E104" s="8">
        <v>681.02219806866333</v>
      </c>
      <c r="F104" s="31">
        <v>754.99177116483725</v>
      </c>
      <c r="G104" s="31">
        <v>1734.7538647134552</v>
      </c>
      <c r="H104" s="31">
        <v>123.10283250292326</v>
      </c>
    </row>
    <row r="105" spans="1:8" x14ac:dyDescent="0.35">
      <c r="A105" s="9" t="s">
        <v>10</v>
      </c>
      <c r="B105" s="10" t="s">
        <v>141</v>
      </c>
      <c r="C105" s="8">
        <v>1119.6398256980067</v>
      </c>
      <c r="D105" s="11">
        <v>14708.250692719659</v>
      </c>
      <c r="E105" s="8">
        <v>877.30103613720223</v>
      </c>
      <c r="F105" s="31">
        <v>370.1530182000327</v>
      </c>
      <c r="G105" s="31">
        <v>1201.9623210710758</v>
      </c>
      <c r="H105" s="31">
        <v>228.68876023879085</v>
      </c>
    </row>
    <row r="106" spans="1:8" x14ac:dyDescent="0.35">
      <c r="A106" s="9" t="s">
        <v>1023</v>
      </c>
      <c r="B106" s="10" t="s">
        <v>142</v>
      </c>
      <c r="C106" s="8">
        <v>692.55205835968843</v>
      </c>
      <c r="D106" s="11">
        <v>24899.035200241084</v>
      </c>
      <c r="E106" s="8">
        <v>1473.3177965914547</v>
      </c>
      <c r="F106" s="31">
        <v>316.22081610779156</v>
      </c>
      <c r="G106" s="31">
        <v>1135.7806903327973</v>
      </c>
      <c r="H106" s="31">
        <v>193.13334218282347</v>
      </c>
    </row>
    <row r="107" spans="1:8" x14ac:dyDescent="0.35">
      <c r="A107" s="5" t="s">
        <v>10</v>
      </c>
      <c r="B107" s="6" t="s">
        <v>143</v>
      </c>
      <c r="C107" s="7">
        <v>5505.0762382081093</v>
      </c>
      <c r="D107" s="8">
        <v>2107.638016953415</v>
      </c>
      <c r="E107" s="8">
        <v>141.61869800763944</v>
      </c>
      <c r="F107" s="31">
        <v>834.05291670970644</v>
      </c>
      <c r="G107" s="31">
        <v>429.85523743814241</v>
      </c>
      <c r="H107" s="31">
        <v>32.762549956871865</v>
      </c>
    </row>
    <row r="108" spans="1:8" x14ac:dyDescent="0.35">
      <c r="A108" s="5" t="s">
        <v>10</v>
      </c>
      <c r="B108" s="6" t="s">
        <v>144</v>
      </c>
      <c r="C108" s="7">
        <v>3428.994881838395</v>
      </c>
      <c r="D108" s="8">
        <v>1363.8898805040715</v>
      </c>
      <c r="E108" s="8">
        <v>78.623733605252013</v>
      </c>
      <c r="F108" s="31">
        <v>547.07696381048811</v>
      </c>
      <c r="G108" s="31">
        <v>132.92915624312943</v>
      </c>
      <c r="H108" s="31">
        <v>7.6295524514900173</v>
      </c>
    </row>
    <row r="109" spans="1:8" x14ac:dyDescent="0.35">
      <c r="A109" s="5" t="s">
        <v>10</v>
      </c>
      <c r="B109" s="6" t="s">
        <v>145</v>
      </c>
      <c r="C109" s="7">
        <v>9885.9792360475403</v>
      </c>
      <c r="D109" s="8">
        <v>4672.9747961781113</v>
      </c>
      <c r="E109" s="8">
        <v>276.69856950592549</v>
      </c>
      <c r="F109" s="31">
        <v>2051.5452782682282</v>
      </c>
      <c r="G109" s="31">
        <v>434.30215938140543</v>
      </c>
      <c r="H109" s="31">
        <v>67.553290173453021</v>
      </c>
    </row>
    <row r="110" spans="1:8" x14ac:dyDescent="0.35">
      <c r="A110" s="5" t="s">
        <v>10</v>
      </c>
      <c r="B110" s="6" t="s">
        <v>146</v>
      </c>
      <c r="C110" s="7">
        <v>143.25921285209074</v>
      </c>
      <c r="D110" s="8">
        <v>84.85722369047599</v>
      </c>
      <c r="E110" s="8">
        <v>6.0216362199329687</v>
      </c>
      <c r="F110" s="31">
        <v>37.91259422337653</v>
      </c>
      <c r="G110" s="31">
        <v>7.8661851999438239</v>
      </c>
      <c r="H110" s="31">
        <v>2.3316814205293843</v>
      </c>
    </row>
    <row r="111" spans="1:8" x14ac:dyDescent="0.35">
      <c r="A111" s="5" t="s">
        <v>10</v>
      </c>
      <c r="B111" s="6" t="s">
        <v>147</v>
      </c>
      <c r="C111" s="7">
        <v>11500.690997260097</v>
      </c>
      <c r="D111" s="8">
        <v>6499.6149976652478</v>
      </c>
      <c r="E111" s="8">
        <v>422.15611130224801</v>
      </c>
      <c r="F111" s="31">
        <v>1224.4273980339347</v>
      </c>
      <c r="G111" s="31">
        <v>1135.9108996373368</v>
      </c>
      <c r="H111" s="31">
        <v>77.295426355162718</v>
      </c>
    </row>
    <row r="112" spans="1:8" x14ac:dyDescent="0.35">
      <c r="A112" s="5" t="s">
        <v>148</v>
      </c>
      <c r="B112" s="6" t="s">
        <v>149</v>
      </c>
      <c r="C112" s="7">
        <v>7944.7622524249773</v>
      </c>
      <c r="D112" s="8">
        <v>5418.8767255388784</v>
      </c>
      <c r="E112" s="8">
        <v>334.58891080934552</v>
      </c>
      <c r="F112" s="31">
        <v>1097.3054432174024</v>
      </c>
      <c r="G112" s="31">
        <v>986.69038030877834</v>
      </c>
      <c r="H112" s="31">
        <v>77.222970384134015</v>
      </c>
    </row>
    <row r="113" spans="1:8" x14ac:dyDescent="0.35">
      <c r="A113" s="5" t="s">
        <v>10</v>
      </c>
      <c r="B113" s="6" t="s">
        <v>150</v>
      </c>
      <c r="C113" s="7">
        <v>7211.8092182518058</v>
      </c>
      <c r="D113" s="8">
        <v>6173.960814481281</v>
      </c>
      <c r="E113" s="8">
        <v>395.51689137441821</v>
      </c>
      <c r="F113" s="31">
        <v>968.85264188669703</v>
      </c>
      <c r="G113" s="31">
        <v>948.89325523625553</v>
      </c>
      <c r="H113" s="31">
        <v>89.844097278370342</v>
      </c>
    </row>
    <row r="114" spans="1:8" x14ac:dyDescent="0.35">
      <c r="A114" s="9" t="s">
        <v>10</v>
      </c>
      <c r="B114" s="10" t="s">
        <v>151</v>
      </c>
      <c r="C114" s="8">
        <v>2032.5406003859086</v>
      </c>
      <c r="D114" s="11">
        <v>2312.4055300773366</v>
      </c>
      <c r="E114" s="8">
        <v>138.24027525601559</v>
      </c>
      <c r="F114" s="31">
        <v>370.82095257437783</v>
      </c>
      <c r="G114" s="31">
        <v>421.09331230188377</v>
      </c>
      <c r="H114" s="31">
        <v>33.365813593320084</v>
      </c>
    </row>
    <row r="115" spans="1:8" x14ac:dyDescent="0.35">
      <c r="A115" s="5" t="s">
        <v>10</v>
      </c>
      <c r="B115" s="6" t="s">
        <v>152</v>
      </c>
      <c r="C115" s="7">
        <v>13588.450290654029</v>
      </c>
      <c r="D115" s="8">
        <v>7060.8423155222408</v>
      </c>
      <c r="E115" s="8">
        <v>458.04709648147855</v>
      </c>
      <c r="F115" s="31">
        <v>693.75629217718154</v>
      </c>
      <c r="G115" s="31">
        <v>1794.9392310566268</v>
      </c>
      <c r="H115" s="31">
        <v>65.42939990792037</v>
      </c>
    </row>
    <row r="116" spans="1:8" x14ac:dyDescent="0.35">
      <c r="A116" s="5" t="s">
        <v>10</v>
      </c>
      <c r="B116" s="6" t="s">
        <v>153</v>
      </c>
      <c r="C116" s="7">
        <v>6284.6776291802735</v>
      </c>
      <c r="D116" s="8">
        <v>3926.2469139792443</v>
      </c>
      <c r="E116" s="8">
        <v>246.22249276567322</v>
      </c>
      <c r="F116" s="31">
        <v>317.33857000331875</v>
      </c>
      <c r="G116" s="31">
        <v>768.20402091530866</v>
      </c>
      <c r="H116" s="31">
        <v>79.092234919221397</v>
      </c>
    </row>
    <row r="117" spans="1:8" x14ac:dyDescent="0.35">
      <c r="A117" s="5" t="s">
        <v>10</v>
      </c>
      <c r="B117" s="6" t="s">
        <v>154</v>
      </c>
      <c r="C117" s="7">
        <v>7038.4828820517168</v>
      </c>
      <c r="D117" s="8">
        <v>6023.7405980133308</v>
      </c>
      <c r="E117" s="8">
        <v>352.43213665347247</v>
      </c>
      <c r="F117" s="31">
        <v>338.28415244660698</v>
      </c>
      <c r="G117" s="31">
        <v>866.77118919150541</v>
      </c>
      <c r="H117" s="31">
        <v>103.24391341988216</v>
      </c>
    </row>
    <row r="118" spans="1:8" x14ac:dyDescent="0.35">
      <c r="A118" s="9" t="s">
        <v>10</v>
      </c>
      <c r="B118" s="10" t="s">
        <v>155</v>
      </c>
      <c r="C118" s="8">
        <v>7872.056875536673</v>
      </c>
      <c r="D118" s="11">
        <v>10148.70385827037</v>
      </c>
      <c r="E118" s="8">
        <v>599.66279993884757</v>
      </c>
      <c r="F118" s="31">
        <v>406.86924708870725</v>
      </c>
      <c r="G118" s="31">
        <v>1741.6651671582185</v>
      </c>
      <c r="H118" s="31">
        <v>166.75769836790542</v>
      </c>
    </row>
    <row r="119" spans="1:8" x14ac:dyDescent="0.35">
      <c r="A119" s="9" t="s">
        <v>10</v>
      </c>
      <c r="B119" s="10" t="s">
        <v>156</v>
      </c>
      <c r="C119" s="8">
        <v>6207.642483952216</v>
      </c>
      <c r="D119" s="11">
        <v>11190.084797061449</v>
      </c>
      <c r="E119" s="8">
        <v>704.08955260231062</v>
      </c>
      <c r="F119" s="31">
        <v>345.81461968020773</v>
      </c>
      <c r="G119" s="31">
        <v>1987.0208066307555</v>
      </c>
      <c r="H119" s="31">
        <v>193.50507223648637</v>
      </c>
    </row>
    <row r="120" spans="1:8" x14ac:dyDescent="0.35">
      <c r="A120" s="9" t="s">
        <v>10</v>
      </c>
      <c r="B120" s="10" t="s">
        <v>157</v>
      </c>
      <c r="C120" s="8">
        <v>1850.1985908293134</v>
      </c>
      <c r="D120" s="11">
        <v>4092.3092166733586</v>
      </c>
      <c r="E120" s="8">
        <v>256.54706714858588</v>
      </c>
      <c r="F120" s="31">
        <v>48.992581910549468</v>
      </c>
      <c r="G120" s="31">
        <v>404.46508195274328</v>
      </c>
      <c r="H120" s="31">
        <v>85.120431847668968</v>
      </c>
    </row>
    <row r="121" spans="1:8" x14ac:dyDescent="0.35">
      <c r="A121" s="9" t="s">
        <v>10</v>
      </c>
      <c r="B121" s="10" t="s">
        <v>158</v>
      </c>
      <c r="C121" s="8">
        <v>1247.448627003612</v>
      </c>
      <c r="D121" s="11">
        <v>4056.0601992234174</v>
      </c>
      <c r="E121" s="8">
        <v>240.8573100483421</v>
      </c>
      <c r="F121" s="31">
        <v>180.61827697674346</v>
      </c>
      <c r="G121" s="31">
        <v>441.80120369629003</v>
      </c>
      <c r="H121" s="31">
        <v>101.33813646228619</v>
      </c>
    </row>
    <row r="122" spans="1:8" x14ac:dyDescent="0.35">
      <c r="A122" s="9" t="s">
        <v>10</v>
      </c>
      <c r="B122" s="10" t="s">
        <v>159</v>
      </c>
      <c r="C122" s="8">
        <v>1935.8740297813135</v>
      </c>
      <c r="D122" s="11">
        <v>10911.297986916294</v>
      </c>
      <c r="E122" s="8">
        <v>672.93393772468664</v>
      </c>
      <c r="F122" s="31">
        <v>134.75786593980348</v>
      </c>
      <c r="G122" s="31">
        <v>1022.1406308298103</v>
      </c>
      <c r="H122" s="31">
        <v>215.69632518634</v>
      </c>
    </row>
    <row r="123" spans="1:8" x14ac:dyDescent="0.35">
      <c r="A123" s="9" t="s">
        <v>10</v>
      </c>
      <c r="B123" s="10" t="s">
        <v>160</v>
      </c>
      <c r="C123" s="8">
        <v>1401.8915973794344</v>
      </c>
      <c r="D123" s="11">
        <v>10877.216888848796</v>
      </c>
      <c r="E123" s="8">
        <v>663.21042639119435</v>
      </c>
      <c r="F123" s="31">
        <v>115.12947647703564</v>
      </c>
      <c r="G123" s="31">
        <v>1007.0288458666485</v>
      </c>
      <c r="H123" s="31">
        <v>140.34243382700598</v>
      </c>
    </row>
    <row r="124" spans="1:8" x14ac:dyDescent="0.35">
      <c r="A124" s="5" t="s">
        <v>10</v>
      </c>
      <c r="B124" s="6" t="s">
        <v>161</v>
      </c>
      <c r="C124" s="7">
        <v>3967.0448723427739</v>
      </c>
      <c r="D124" s="8">
        <v>3493.1525225220648</v>
      </c>
      <c r="E124" s="8">
        <v>190.45184541733855</v>
      </c>
      <c r="F124" s="31">
        <v>994.26215989422042</v>
      </c>
      <c r="G124" s="31">
        <v>392.75176799984473</v>
      </c>
      <c r="H124" s="31">
        <v>65.117677077272731</v>
      </c>
    </row>
    <row r="125" spans="1:8" x14ac:dyDescent="0.35">
      <c r="A125" s="9" t="s">
        <v>10</v>
      </c>
      <c r="B125" s="10" t="s">
        <v>162</v>
      </c>
      <c r="C125" s="8">
        <v>6451.5969578440372</v>
      </c>
      <c r="D125" s="11">
        <v>7169.6866361584653</v>
      </c>
      <c r="E125" s="8">
        <v>419.22804997421343</v>
      </c>
      <c r="F125" s="31">
        <v>889.97192743577227</v>
      </c>
      <c r="G125" s="31">
        <v>650.42660837019764</v>
      </c>
      <c r="H125" s="31">
        <v>101.10709568945829</v>
      </c>
    </row>
    <row r="126" spans="1:8" x14ac:dyDescent="0.35">
      <c r="A126" s="9" t="s">
        <v>10</v>
      </c>
      <c r="B126" s="10" t="s">
        <v>163</v>
      </c>
      <c r="C126" s="8">
        <v>3379.1890088883206</v>
      </c>
      <c r="D126" s="11">
        <v>4681.1641813940614</v>
      </c>
      <c r="E126" s="8">
        <v>276.43827524479252</v>
      </c>
      <c r="F126" s="31">
        <v>573.86259391601652</v>
      </c>
      <c r="G126" s="31">
        <v>396.76063469470216</v>
      </c>
      <c r="H126" s="31">
        <v>83.018859887977953</v>
      </c>
    </row>
    <row r="127" spans="1:8" x14ac:dyDescent="0.35">
      <c r="A127" s="9" t="s">
        <v>10</v>
      </c>
      <c r="B127" s="10" t="s">
        <v>164</v>
      </c>
      <c r="C127" s="8">
        <v>3219.1881130028778</v>
      </c>
      <c r="D127" s="11">
        <v>5601.3232461866028</v>
      </c>
      <c r="E127" s="8">
        <v>316.49910381170912</v>
      </c>
      <c r="F127" s="31">
        <v>903.11471384377774</v>
      </c>
      <c r="G127" s="31">
        <v>722.06738208983529</v>
      </c>
      <c r="H127" s="31">
        <v>89.536599705516778</v>
      </c>
    </row>
    <row r="128" spans="1:8" x14ac:dyDescent="0.35">
      <c r="A128" s="9" t="s">
        <v>10</v>
      </c>
      <c r="B128" s="10" t="s">
        <v>165</v>
      </c>
      <c r="C128" s="8">
        <v>634.07177923016695</v>
      </c>
      <c r="D128" s="11">
        <v>1906.383585945566</v>
      </c>
      <c r="E128" s="8">
        <v>110.96701101625543</v>
      </c>
      <c r="F128" s="31">
        <v>278.1511263561037</v>
      </c>
      <c r="G128" s="31">
        <v>197.13131673295968</v>
      </c>
      <c r="H128" s="31">
        <v>46.779716269842133</v>
      </c>
    </row>
    <row r="129" spans="1:8" x14ac:dyDescent="0.35">
      <c r="A129" s="9" t="s">
        <v>10</v>
      </c>
      <c r="B129" s="10" t="s">
        <v>166</v>
      </c>
      <c r="C129" s="8">
        <v>601.15128612182218</v>
      </c>
      <c r="D129" s="11">
        <v>2558.2257523066978</v>
      </c>
      <c r="E129" s="8">
        <v>145.57128284064925</v>
      </c>
      <c r="F129" s="31">
        <v>273.85765793506357</v>
      </c>
      <c r="G129" s="31">
        <v>189.35572579639722</v>
      </c>
      <c r="H129" s="31">
        <v>48.923112197573545</v>
      </c>
    </row>
    <row r="130" spans="1:8" x14ac:dyDescent="0.35">
      <c r="A130" s="9" t="s">
        <v>10</v>
      </c>
      <c r="B130" s="10" t="s">
        <v>167</v>
      </c>
      <c r="C130" s="8">
        <v>411.16157883769932</v>
      </c>
      <c r="D130" s="11">
        <v>2573.1126291939963</v>
      </c>
      <c r="E130" s="8">
        <v>149.86262464842386</v>
      </c>
      <c r="F130" s="31">
        <v>165.12875641748909</v>
      </c>
      <c r="G130" s="31">
        <v>52.833790974896296</v>
      </c>
      <c r="H130" s="31">
        <v>55.553456148084962</v>
      </c>
    </row>
    <row r="131" spans="1:8" x14ac:dyDescent="0.35">
      <c r="A131" s="5" t="s">
        <v>10</v>
      </c>
      <c r="B131" s="6" t="s">
        <v>168</v>
      </c>
      <c r="C131" s="7">
        <v>13161.590724842748</v>
      </c>
      <c r="D131" s="8">
        <v>5246.9276882371005</v>
      </c>
      <c r="E131" s="8">
        <v>310.59480491448466</v>
      </c>
      <c r="F131" s="31">
        <v>865.56806794526972</v>
      </c>
      <c r="G131" s="31">
        <v>1149.0673523748014</v>
      </c>
      <c r="H131" s="31">
        <v>46.577438063196993</v>
      </c>
    </row>
    <row r="132" spans="1:8" x14ac:dyDescent="0.35">
      <c r="A132" s="5" t="s">
        <v>10</v>
      </c>
      <c r="B132" s="6" t="s">
        <v>169</v>
      </c>
      <c r="C132" s="7">
        <v>2964.8693640398246</v>
      </c>
      <c r="D132" s="8">
        <v>1498.7123124876962</v>
      </c>
      <c r="E132" s="8">
        <v>73.659040474983328</v>
      </c>
      <c r="F132" s="31">
        <v>548.62203699747522</v>
      </c>
      <c r="G132" s="31">
        <v>213.25988739948772</v>
      </c>
      <c r="H132" s="31">
        <v>14.155019663918932</v>
      </c>
    </row>
    <row r="133" spans="1:8" x14ac:dyDescent="0.35">
      <c r="A133" s="5" t="s">
        <v>10</v>
      </c>
      <c r="B133" s="6" t="s">
        <v>170</v>
      </c>
      <c r="C133" s="7">
        <v>3209.356426032095</v>
      </c>
      <c r="D133" s="8">
        <v>2583.5446798491471</v>
      </c>
      <c r="E133" s="8">
        <v>123.08967908565207</v>
      </c>
      <c r="F133" s="31">
        <v>665.98538383720006</v>
      </c>
      <c r="G133" s="31">
        <v>120.14509206190579</v>
      </c>
      <c r="H133" s="31">
        <v>29.190672726860559</v>
      </c>
    </row>
    <row r="134" spans="1:8" x14ac:dyDescent="0.35">
      <c r="A134" s="5" t="s">
        <v>10</v>
      </c>
      <c r="B134" s="6" t="s">
        <v>171</v>
      </c>
      <c r="C134" s="7">
        <v>15932.581164447554</v>
      </c>
      <c r="D134" s="8">
        <v>9035.2088236344334</v>
      </c>
      <c r="E134" s="8">
        <v>558.3773569508985</v>
      </c>
      <c r="F134" s="31">
        <v>3617.7461361960491</v>
      </c>
      <c r="G134" s="31">
        <v>580.10996217046556</v>
      </c>
      <c r="H134" s="31">
        <v>128.12825006204264</v>
      </c>
    </row>
    <row r="135" spans="1:8" x14ac:dyDescent="0.35">
      <c r="A135" s="5" t="s">
        <v>10</v>
      </c>
      <c r="B135" s="6" t="s">
        <v>172</v>
      </c>
      <c r="C135" s="7">
        <v>19059.271294459482</v>
      </c>
      <c r="D135" s="8">
        <v>8422.6509237060091</v>
      </c>
      <c r="E135" s="8">
        <v>649.35465370915051</v>
      </c>
      <c r="F135" s="31">
        <v>1471.1074355968144</v>
      </c>
      <c r="G135" s="31">
        <v>1068.0675281473214</v>
      </c>
      <c r="H135" s="31">
        <v>132.93013081365586</v>
      </c>
    </row>
    <row r="136" spans="1:8" x14ac:dyDescent="0.35">
      <c r="A136" s="5" t="s">
        <v>10</v>
      </c>
      <c r="B136" s="6" t="s">
        <v>173</v>
      </c>
      <c r="C136" s="7">
        <v>12410.329198445108</v>
      </c>
      <c r="D136" s="8">
        <v>6821.9581663542058</v>
      </c>
      <c r="E136" s="8">
        <v>574.69558994175929</v>
      </c>
      <c r="F136" s="31">
        <v>2044.8946990316945</v>
      </c>
      <c r="G136" s="31">
        <v>575.05896482686046</v>
      </c>
      <c r="H136" s="31">
        <v>128.34415282895316</v>
      </c>
    </row>
    <row r="137" spans="1:8" x14ac:dyDescent="0.35">
      <c r="A137" s="5" t="s">
        <v>10</v>
      </c>
      <c r="B137" s="6" t="s">
        <v>174</v>
      </c>
      <c r="C137" s="7">
        <v>2531.3377060463599</v>
      </c>
      <c r="D137" s="8">
        <v>502.6543480578319</v>
      </c>
      <c r="E137" s="8">
        <v>52.274109178183494</v>
      </c>
      <c r="F137" s="31">
        <v>612.34633408685102</v>
      </c>
      <c r="G137" s="31">
        <v>27.173777446262132</v>
      </c>
      <c r="H137" s="31">
        <v>9.3296266541919071</v>
      </c>
    </row>
    <row r="138" spans="1:8" x14ac:dyDescent="0.35">
      <c r="A138" s="5" t="s">
        <v>10</v>
      </c>
      <c r="B138" s="6" t="s">
        <v>175</v>
      </c>
      <c r="C138" s="7">
        <v>4010.0135877171501</v>
      </c>
      <c r="D138" s="8">
        <v>1877.4941772176671</v>
      </c>
      <c r="E138" s="8">
        <v>183.2058763807494</v>
      </c>
      <c r="F138" s="31">
        <v>661.92182501272589</v>
      </c>
      <c r="G138" s="31">
        <v>301.54914381028232</v>
      </c>
      <c r="H138" s="31">
        <v>28.733296522428276</v>
      </c>
    </row>
    <row r="139" spans="1:8" x14ac:dyDescent="0.35">
      <c r="A139" s="16" t="s">
        <v>10</v>
      </c>
      <c r="B139" s="6" t="s">
        <v>176</v>
      </c>
      <c r="C139" s="7">
        <v>6141.8216434006708</v>
      </c>
      <c r="D139" s="8">
        <v>2762.7425739708583</v>
      </c>
      <c r="E139" s="8">
        <v>319.08507237731425</v>
      </c>
      <c r="F139" s="31">
        <v>979.54963388490842</v>
      </c>
      <c r="G139" s="31">
        <v>388.34049367591751</v>
      </c>
      <c r="H139" s="31">
        <v>69.39184810424328</v>
      </c>
    </row>
    <row r="140" spans="1:8" x14ac:dyDescent="0.35">
      <c r="A140" s="5" t="s">
        <v>177</v>
      </c>
      <c r="B140" s="6" t="s">
        <v>178</v>
      </c>
      <c r="C140" s="7">
        <v>12405.923605751103</v>
      </c>
      <c r="D140" s="8">
        <v>4297.0493194393021</v>
      </c>
      <c r="E140" s="8">
        <v>381.48199143392077</v>
      </c>
      <c r="F140" s="31">
        <v>1246.6732315302072</v>
      </c>
      <c r="G140" s="31">
        <v>874.91722541067827</v>
      </c>
      <c r="H140" s="31">
        <v>50.530959272996434</v>
      </c>
    </row>
    <row r="141" spans="1:8" x14ac:dyDescent="0.35">
      <c r="A141" s="5" t="s">
        <v>10</v>
      </c>
      <c r="B141" s="6" t="s">
        <v>179</v>
      </c>
      <c r="C141" s="7">
        <v>16242.751175233767</v>
      </c>
      <c r="D141" s="8">
        <v>8696.1480040305451</v>
      </c>
      <c r="E141" s="8">
        <v>599.35550853759241</v>
      </c>
      <c r="F141" s="31">
        <v>4317.2975573129415</v>
      </c>
      <c r="G141" s="31">
        <v>1488.6752010353848</v>
      </c>
      <c r="H141" s="31">
        <v>218.05671807798282</v>
      </c>
    </row>
    <row r="142" spans="1:8" x14ac:dyDescent="0.35">
      <c r="A142" s="5" t="s">
        <v>10</v>
      </c>
      <c r="B142" s="6" t="s">
        <v>180</v>
      </c>
      <c r="C142" s="7">
        <v>13117.34382170414</v>
      </c>
      <c r="D142" s="8">
        <v>8007.904497825929</v>
      </c>
      <c r="E142" s="8">
        <v>500.86937578948505</v>
      </c>
      <c r="F142" s="31">
        <v>2198.8475910119159</v>
      </c>
      <c r="G142" s="31">
        <v>983.98203887077875</v>
      </c>
      <c r="H142" s="31">
        <v>89.066036399190992</v>
      </c>
    </row>
    <row r="143" spans="1:8" x14ac:dyDescent="0.35">
      <c r="A143" s="5" t="s">
        <v>10</v>
      </c>
      <c r="B143" s="6" t="s">
        <v>181</v>
      </c>
      <c r="C143" s="7">
        <v>4929.1007327466386</v>
      </c>
      <c r="D143" s="8">
        <v>3675.1887468179557</v>
      </c>
      <c r="E143" s="8">
        <v>215.46577373023274</v>
      </c>
      <c r="F143" s="31">
        <v>892.91444578530354</v>
      </c>
      <c r="G143" s="31">
        <v>506.61842667248476</v>
      </c>
      <c r="H143" s="31">
        <v>44.381437796205766</v>
      </c>
    </row>
    <row r="144" spans="1:8" x14ac:dyDescent="0.35">
      <c r="A144" s="5" t="s">
        <v>10</v>
      </c>
      <c r="B144" s="6" t="s">
        <v>182</v>
      </c>
      <c r="C144" s="7">
        <v>359.11896288511451</v>
      </c>
      <c r="D144" s="8">
        <v>54.089378005111939</v>
      </c>
      <c r="E144" s="8">
        <v>6.7422633291969154</v>
      </c>
      <c r="F144" s="31">
        <v>140.4768730846165</v>
      </c>
      <c r="G144" s="31">
        <v>2.0663180624100939</v>
      </c>
      <c r="H144" s="31">
        <v>2.9350956691427119</v>
      </c>
    </row>
    <row r="145" spans="1:8" x14ac:dyDescent="0.35">
      <c r="A145" s="5" t="s">
        <v>10</v>
      </c>
      <c r="B145" s="6" t="s">
        <v>183</v>
      </c>
      <c r="C145" s="7">
        <v>20388.583673844307</v>
      </c>
      <c r="D145" s="8">
        <v>13210.030370621651</v>
      </c>
      <c r="E145" s="8">
        <v>1046.7048681477945</v>
      </c>
      <c r="F145" s="31">
        <v>1193.0331165722437</v>
      </c>
      <c r="G145" s="31">
        <v>2720.0710252499689</v>
      </c>
      <c r="H145" s="31">
        <v>59.236115040073514</v>
      </c>
    </row>
    <row r="146" spans="1:8" x14ac:dyDescent="0.35">
      <c r="A146" s="5" t="s">
        <v>10</v>
      </c>
      <c r="B146" s="6" t="s">
        <v>184</v>
      </c>
      <c r="C146" s="7">
        <v>1321.4445531287236</v>
      </c>
      <c r="D146" s="8">
        <v>327.49273173719274</v>
      </c>
      <c r="E146" s="8">
        <v>36.066292743258991</v>
      </c>
      <c r="F146" s="31">
        <v>80.706447124214691</v>
      </c>
      <c r="G146" s="31">
        <v>100.21644312376817</v>
      </c>
      <c r="H146" s="31">
        <v>8.0410262334456224</v>
      </c>
    </row>
    <row r="147" spans="1:8" x14ac:dyDescent="0.35">
      <c r="A147" s="5" t="s">
        <v>10</v>
      </c>
      <c r="B147" s="6" t="s">
        <v>185</v>
      </c>
      <c r="C147" s="7">
        <v>45285.652024841205</v>
      </c>
      <c r="D147" s="8">
        <v>3395.0682467432111</v>
      </c>
      <c r="E147" s="8">
        <v>1023.560205393091</v>
      </c>
      <c r="F147" s="31">
        <v>4340.8213480680224</v>
      </c>
      <c r="G147" s="31">
        <v>773.38968754566383</v>
      </c>
      <c r="H147" s="31">
        <v>223.64726536566843</v>
      </c>
    </row>
    <row r="148" spans="1:8" x14ac:dyDescent="0.35">
      <c r="A148" s="5" t="s">
        <v>10</v>
      </c>
      <c r="B148" s="6" t="s">
        <v>186</v>
      </c>
      <c r="C148" s="7">
        <v>38172.54312560043</v>
      </c>
      <c r="D148" s="8">
        <v>1767.0497189659498</v>
      </c>
      <c r="E148" s="8">
        <v>563.47396838191389</v>
      </c>
      <c r="F148" s="31">
        <v>3179.7155172707417</v>
      </c>
      <c r="G148" s="31">
        <v>119.92237602150763</v>
      </c>
      <c r="H148" s="31">
        <v>82.629932851556262</v>
      </c>
    </row>
    <row r="149" spans="1:8" x14ac:dyDescent="0.35">
      <c r="A149" s="5" t="s">
        <v>1017</v>
      </c>
      <c r="B149" s="6" t="s">
        <v>187</v>
      </c>
      <c r="C149" s="7">
        <v>117588.72209937104</v>
      </c>
      <c r="D149" s="8">
        <v>9008.3592916379876</v>
      </c>
      <c r="E149" s="8">
        <v>3156.8503855235358</v>
      </c>
      <c r="F149" s="31">
        <v>4752.0796959623767</v>
      </c>
      <c r="G149" s="31">
        <v>1855.039972453822</v>
      </c>
      <c r="H149" s="31">
        <v>370.83434203153985</v>
      </c>
    </row>
    <row r="150" spans="1:8" x14ac:dyDescent="0.35">
      <c r="A150" s="5" t="s">
        <v>1018</v>
      </c>
      <c r="B150" s="6" t="s">
        <v>188</v>
      </c>
      <c r="C150" s="7">
        <v>91.39398080957254</v>
      </c>
      <c r="D150" s="8">
        <v>5.3918947104573034</v>
      </c>
      <c r="E150" s="8">
        <v>1.957822935335056</v>
      </c>
      <c r="F150" s="31">
        <v>51.460248230115567</v>
      </c>
      <c r="G150" s="31">
        <v>1.2510387269424703</v>
      </c>
      <c r="H150" s="31">
        <v>1.6976247724673545</v>
      </c>
    </row>
    <row r="151" spans="1:8" x14ac:dyDescent="0.35">
      <c r="A151" s="5" t="s">
        <v>10</v>
      </c>
      <c r="B151" s="6" t="s">
        <v>189</v>
      </c>
      <c r="C151" s="7">
        <v>4976.0454555754359</v>
      </c>
      <c r="D151" s="8">
        <v>348.72662046767374</v>
      </c>
      <c r="E151" s="8">
        <v>214.14578278995592</v>
      </c>
      <c r="F151" s="31">
        <v>457.79998911123141</v>
      </c>
      <c r="G151" s="31">
        <v>104.64737622366974</v>
      </c>
      <c r="H151" s="31">
        <v>28.878669767631319</v>
      </c>
    </row>
    <row r="152" spans="1:8" x14ac:dyDescent="0.35">
      <c r="A152" s="5" t="s">
        <v>10</v>
      </c>
      <c r="B152" s="6" t="s">
        <v>190</v>
      </c>
      <c r="C152" s="7">
        <v>104165.04129257344</v>
      </c>
      <c r="D152" s="8">
        <v>6378.3077609278125</v>
      </c>
      <c r="E152" s="8">
        <v>2395.0231224906388</v>
      </c>
      <c r="F152" s="31">
        <v>10975.545274704933</v>
      </c>
      <c r="G152" s="31">
        <v>591.53388694922535</v>
      </c>
      <c r="H152" s="31">
        <v>229.89242074506834</v>
      </c>
    </row>
    <row r="153" spans="1:8" x14ac:dyDescent="0.35">
      <c r="A153" s="5" t="s">
        <v>191</v>
      </c>
      <c r="B153" s="6" t="s">
        <v>192</v>
      </c>
      <c r="C153" s="7">
        <v>207.86456233297716</v>
      </c>
      <c r="D153" s="8">
        <v>10.890229719580006</v>
      </c>
      <c r="E153" s="8">
        <v>1.9901272424054604</v>
      </c>
      <c r="F153" s="31">
        <v>58.320650510727255</v>
      </c>
      <c r="G153" s="31">
        <v>1.9484423874700465</v>
      </c>
      <c r="H153" s="31">
        <v>0.69075935231641439</v>
      </c>
    </row>
    <row r="154" spans="1:8" x14ac:dyDescent="0.35">
      <c r="A154" s="5" t="s">
        <v>10</v>
      </c>
      <c r="B154" s="6" t="s">
        <v>193</v>
      </c>
      <c r="C154" s="7">
        <v>2835.1194143794492</v>
      </c>
      <c r="D154" s="8">
        <v>178.75367439704007</v>
      </c>
      <c r="E154" s="8">
        <v>68.485608057233677</v>
      </c>
      <c r="F154" s="31">
        <v>285.63026472455687</v>
      </c>
      <c r="G154" s="31">
        <v>29.13050020502563</v>
      </c>
      <c r="H154" s="31">
        <v>12.434893306173944</v>
      </c>
    </row>
    <row r="155" spans="1:8" x14ac:dyDescent="0.35">
      <c r="A155" s="5" t="s">
        <v>10</v>
      </c>
      <c r="B155" s="6" t="s">
        <v>194</v>
      </c>
      <c r="C155" s="7">
        <v>155897.77055071588</v>
      </c>
      <c r="D155" s="8">
        <v>9882.8755689469526</v>
      </c>
      <c r="E155" s="8">
        <v>4321.1493179973213</v>
      </c>
      <c r="F155" s="31">
        <v>19407.116319621004</v>
      </c>
      <c r="G155" s="31">
        <v>1477.4080635820821</v>
      </c>
      <c r="H155" s="31">
        <v>616.22844052902428</v>
      </c>
    </row>
    <row r="156" spans="1:8" x14ac:dyDescent="0.35">
      <c r="A156" s="5" t="s">
        <v>1019</v>
      </c>
      <c r="B156" s="6" t="s">
        <v>195</v>
      </c>
      <c r="C156" s="7">
        <v>56624.902298376161</v>
      </c>
      <c r="D156" s="8">
        <v>3551.0921856510249</v>
      </c>
      <c r="E156" s="8">
        <v>1164.2341682894892</v>
      </c>
      <c r="F156" s="31">
        <v>2848.6486735588278</v>
      </c>
      <c r="G156" s="31">
        <v>910.21440643306141</v>
      </c>
      <c r="H156" s="31">
        <v>260.53881729722985</v>
      </c>
    </row>
    <row r="157" spans="1:8" x14ac:dyDescent="0.35">
      <c r="A157" s="5" t="s">
        <v>10</v>
      </c>
      <c r="B157" s="6" t="s">
        <v>196</v>
      </c>
      <c r="C157" s="7">
        <v>110529.87154416216</v>
      </c>
      <c r="D157" s="8">
        <v>7834.0397394244064</v>
      </c>
      <c r="E157" s="8">
        <v>3200.7907847964671</v>
      </c>
      <c r="F157" s="31">
        <v>11966.482444009705</v>
      </c>
      <c r="G157" s="31">
        <v>965.60288147910433</v>
      </c>
      <c r="H157" s="31">
        <v>311.9569251944767</v>
      </c>
    </row>
    <row r="158" spans="1:8" x14ac:dyDescent="0.35">
      <c r="A158" s="5" t="s">
        <v>10</v>
      </c>
      <c r="B158" s="6" t="s">
        <v>197</v>
      </c>
      <c r="C158" s="7">
        <v>127.00686689420706</v>
      </c>
      <c r="D158" s="8">
        <v>13.703465739771941</v>
      </c>
      <c r="E158" s="8">
        <v>3.5612899110623295</v>
      </c>
      <c r="F158" s="31">
        <v>14.489067698772063</v>
      </c>
      <c r="G158" s="31">
        <v>6.1561820216009471</v>
      </c>
      <c r="H158" s="31">
        <v>2.5471662722075727</v>
      </c>
    </row>
    <row r="159" spans="1:8" x14ac:dyDescent="0.35">
      <c r="A159" s="5" t="s">
        <v>10</v>
      </c>
      <c r="B159" s="6" t="s">
        <v>198</v>
      </c>
      <c r="C159" s="7">
        <v>59888.256246056</v>
      </c>
      <c r="D159" s="8">
        <v>7336.6346484725118</v>
      </c>
      <c r="E159" s="8">
        <v>2003.4060022876445</v>
      </c>
      <c r="F159" s="31">
        <v>3976.6551871927763</v>
      </c>
      <c r="G159" s="31">
        <v>1333.3718491804959</v>
      </c>
      <c r="H159" s="31">
        <v>270.64751420153686</v>
      </c>
    </row>
    <row r="160" spans="1:8" x14ac:dyDescent="0.35">
      <c r="A160" s="15" t="s">
        <v>10</v>
      </c>
      <c r="B160" s="13" t="s">
        <v>199</v>
      </c>
      <c r="C160" s="8">
        <v>52.830834449692681</v>
      </c>
      <c r="D160" s="8">
        <v>37.896179329889009</v>
      </c>
      <c r="E160" s="14">
        <v>162.82136684947611</v>
      </c>
      <c r="F160" s="31">
        <v>5.0097434002819945</v>
      </c>
      <c r="G160" s="31">
        <v>3.4010754767049765</v>
      </c>
      <c r="H160" s="31">
        <v>43.233010791025116</v>
      </c>
    </row>
    <row r="161" spans="1:8" x14ac:dyDescent="0.35">
      <c r="A161" s="9" t="s">
        <v>10</v>
      </c>
      <c r="B161" s="10" t="s">
        <v>200</v>
      </c>
      <c r="C161" s="8">
        <v>292.76308667497273</v>
      </c>
      <c r="D161" s="11">
        <v>792.20913926343144</v>
      </c>
      <c r="E161" s="8">
        <v>78.41474129418495</v>
      </c>
      <c r="F161" s="31">
        <v>71.944485512467452</v>
      </c>
      <c r="G161" s="31">
        <v>70.031863610358016</v>
      </c>
      <c r="H161" s="31">
        <v>37.982286937334941</v>
      </c>
    </row>
    <row r="162" spans="1:8" x14ac:dyDescent="0.35">
      <c r="A162" s="9" t="s">
        <v>1020</v>
      </c>
      <c r="B162" s="10" t="s">
        <v>201</v>
      </c>
      <c r="C162" s="8">
        <v>3134.5431538576481</v>
      </c>
      <c r="D162" s="11">
        <v>7104.5839812332815</v>
      </c>
      <c r="E162" s="8">
        <v>662.36234313218029</v>
      </c>
      <c r="F162" s="31">
        <v>108.93498162127162</v>
      </c>
      <c r="G162" s="31">
        <v>421.00760631929325</v>
      </c>
      <c r="H162" s="31">
        <v>120.3453569468461</v>
      </c>
    </row>
    <row r="163" spans="1:8" x14ac:dyDescent="0.35">
      <c r="A163" s="9" t="s">
        <v>10</v>
      </c>
      <c r="B163" s="10" t="s">
        <v>202</v>
      </c>
      <c r="C163" s="8">
        <v>1587.5000176747271</v>
      </c>
      <c r="D163" s="11">
        <v>2823.9188059894973</v>
      </c>
      <c r="E163" s="8">
        <v>252.82789388321501</v>
      </c>
      <c r="F163" s="31">
        <v>319.93512324120132</v>
      </c>
      <c r="G163" s="31">
        <v>101.40793056608911</v>
      </c>
      <c r="H163" s="31">
        <v>79.518281506235752</v>
      </c>
    </row>
    <row r="164" spans="1:8" x14ac:dyDescent="0.35">
      <c r="A164" s="9" t="s">
        <v>10</v>
      </c>
      <c r="B164" s="10" t="s">
        <v>203</v>
      </c>
      <c r="C164" s="8">
        <v>9229.6534747925016</v>
      </c>
      <c r="D164" s="11">
        <v>10365.418908250887</v>
      </c>
      <c r="E164" s="8">
        <v>949.97347501034199</v>
      </c>
      <c r="F164" s="31">
        <v>173.99353689464263</v>
      </c>
      <c r="G164" s="31">
        <v>1074.259348860601</v>
      </c>
      <c r="H164" s="31">
        <v>187.86928808937205</v>
      </c>
    </row>
    <row r="165" spans="1:8" x14ac:dyDescent="0.35">
      <c r="A165" s="9" t="s">
        <v>10</v>
      </c>
      <c r="B165" s="10" t="s">
        <v>204</v>
      </c>
      <c r="C165" s="8">
        <v>2958.0837555678413</v>
      </c>
      <c r="D165" s="11">
        <v>2772.8054514168366</v>
      </c>
      <c r="E165" s="8">
        <v>221.68711758372282</v>
      </c>
      <c r="F165" s="31">
        <v>502.4146932091989</v>
      </c>
      <c r="G165" s="31">
        <v>131.70426670318659</v>
      </c>
      <c r="H165" s="31">
        <v>67.435693019411062</v>
      </c>
    </row>
    <row r="166" spans="1:8" x14ac:dyDescent="0.35">
      <c r="A166" s="15" t="s">
        <v>205</v>
      </c>
      <c r="B166" s="13" t="s">
        <v>206</v>
      </c>
      <c r="C166" s="8">
        <v>199.59444962631787</v>
      </c>
      <c r="D166" s="8">
        <v>856.98337614957711</v>
      </c>
      <c r="E166" s="14">
        <v>2238.3688528489929</v>
      </c>
      <c r="F166" s="31">
        <v>8.4244923227340038</v>
      </c>
      <c r="G166" s="31">
        <v>187.40758983923237</v>
      </c>
      <c r="H166" s="31">
        <v>193.94963562281799</v>
      </c>
    </row>
    <row r="167" spans="1:8" x14ac:dyDescent="0.35">
      <c r="A167" s="12" t="s">
        <v>207</v>
      </c>
      <c r="B167" s="13" t="s">
        <v>208</v>
      </c>
      <c r="C167" s="8">
        <v>1734.6233074896045</v>
      </c>
      <c r="D167" s="8">
        <v>11153.454534432771</v>
      </c>
      <c r="E167" s="14">
        <v>40890.229840823195</v>
      </c>
      <c r="F167" s="31">
        <v>96.155429608878279</v>
      </c>
      <c r="G167" s="31">
        <v>2177.1825039599566</v>
      </c>
      <c r="H167" s="31">
        <v>5516.7249839430497</v>
      </c>
    </row>
    <row r="168" spans="1:8" x14ac:dyDescent="0.35">
      <c r="A168" s="15" t="s">
        <v>10</v>
      </c>
      <c r="B168" s="13" t="s">
        <v>209</v>
      </c>
      <c r="C168" s="8">
        <v>37.586449059095891</v>
      </c>
      <c r="D168" s="8">
        <v>159.66121490991475</v>
      </c>
      <c r="E168" s="14">
        <v>7265.5706633944037</v>
      </c>
      <c r="F168" s="31">
        <v>6.1910213914635319</v>
      </c>
      <c r="G168" s="31">
        <v>33.542423586088624</v>
      </c>
      <c r="H168" s="31">
        <v>963.30102832500438</v>
      </c>
    </row>
    <row r="169" spans="1:8" x14ac:dyDescent="0.35">
      <c r="A169" s="12" t="s">
        <v>207</v>
      </c>
      <c r="B169" s="13" t="s">
        <v>210</v>
      </c>
      <c r="C169" s="8">
        <v>52.980376470271629</v>
      </c>
      <c r="D169" s="8">
        <v>172.52766016757005</v>
      </c>
      <c r="E169" s="14">
        <v>8150.0069978422662</v>
      </c>
      <c r="F169" s="31">
        <v>17.911521983589701</v>
      </c>
      <c r="G169" s="31">
        <v>47.912237092142583</v>
      </c>
      <c r="H169" s="31">
        <v>1004.0711853635419</v>
      </c>
    </row>
    <row r="170" spans="1:8" x14ac:dyDescent="0.35">
      <c r="A170" s="9" t="s">
        <v>211</v>
      </c>
      <c r="B170" s="10" t="s">
        <v>212</v>
      </c>
      <c r="C170" s="8">
        <v>5898.7003351739477</v>
      </c>
      <c r="D170" s="11">
        <v>23210.671681640535</v>
      </c>
      <c r="E170" s="8">
        <v>14988.563994293028</v>
      </c>
      <c r="F170" s="31">
        <v>591.16034804644937</v>
      </c>
      <c r="G170" s="31">
        <v>3442.0739266482951</v>
      </c>
      <c r="H170" s="31">
        <v>4175.9122552115141</v>
      </c>
    </row>
    <row r="171" spans="1:8" x14ac:dyDescent="0.35">
      <c r="A171" s="9" t="s">
        <v>213</v>
      </c>
      <c r="B171" s="10" t="s">
        <v>214</v>
      </c>
      <c r="C171" s="8">
        <v>7.2235546354343976</v>
      </c>
      <c r="D171" s="11">
        <v>24.436675017507898</v>
      </c>
      <c r="E171" s="8">
        <v>5.5311808173299397</v>
      </c>
      <c r="F171" s="31">
        <v>3.5143447223510509</v>
      </c>
      <c r="G171" s="31">
        <v>4.8447650647887199</v>
      </c>
      <c r="H171" s="31">
        <v>2.0525505710794638</v>
      </c>
    </row>
    <row r="172" spans="1:8" x14ac:dyDescent="0.35">
      <c r="A172" s="9" t="s">
        <v>10</v>
      </c>
      <c r="B172" s="10" t="s">
        <v>215</v>
      </c>
      <c r="C172" s="8">
        <v>1896.7434669432823</v>
      </c>
      <c r="D172" s="11">
        <v>6063.3985067158501</v>
      </c>
      <c r="E172" s="8">
        <v>919.29027664073863</v>
      </c>
      <c r="F172" s="31">
        <v>237.76521116537458</v>
      </c>
      <c r="G172" s="31">
        <v>755.75138663964606</v>
      </c>
      <c r="H172" s="31">
        <v>190.48858916113684</v>
      </c>
    </row>
    <row r="173" spans="1:8" x14ac:dyDescent="0.35">
      <c r="A173" s="9" t="s">
        <v>216</v>
      </c>
      <c r="B173" s="10" t="s">
        <v>217</v>
      </c>
      <c r="C173" s="8">
        <v>3199.7898057248981</v>
      </c>
      <c r="D173" s="11">
        <v>8726.0318896969166</v>
      </c>
      <c r="E173" s="8">
        <v>1279.7333544616993</v>
      </c>
      <c r="F173" s="31">
        <v>226.04761434462998</v>
      </c>
      <c r="G173" s="31">
        <v>778.95759960189162</v>
      </c>
      <c r="H173" s="31">
        <v>381.58926846887846</v>
      </c>
    </row>
    <row r="174" spans="1:8" x14ac:dyDescent="0.35">
      <c r="A174" s="9" t="s">
        <v>103</v>
      </c>
      <c r="B174" s="10" t="s">
        <v>218</v>
      </c>
      <c r="C174" s="8">
        <v>8898.6068125250058</v>
      </c>
      <c r="D174" s="11">
        <v>16437.448843453905</v>
      </c>
      <c r="E174" s="8">
        <v>1881.7303989643381</v>
      </c>
      <c r="F174" s="31">
        <v>1501.5597923289674</v>
      </c>
      <c r="G174" s="31">
        <v>1325.2443940742287</v>
      </c>
      <c r="H174" s="31">
        <v>545.69711247266298</v>
      </c>
    </row>
    <row r="175" spans="1:8" x14ac:dyDescent="0.35">
      <c r="A175" s="9" t="s">
        <v>219</v>
      </c>
      <c r="B175" s="10" t="s">
        <v>220</v>
      </c>
      <c r="C175" s="8">
        <v>12587.929673721543</v>
      </c>
      <c r="D175" s="11">
        <v>17959.703559208978</v>
      </c>
      <c r="E175" s="8">
        <v>1855.2159226558131</v>
      </c>
      <c r="F175" s="31">
        <v>1733.1603397781728</v>
      </c>
      <c r="G175" s="31">
        <v>1335.8418669671382</v>
      </c>
      <c r="H175" s="31">
        <v>572.96808232758713</v>
      </c>
    </row>
    <row r="176" spans="1:8" x14ac:dyDescent="0.35">
      <c r="A176" s="5" t="s">
        <v>10</v>
      </c>
      <c r="B176" s="6" t="s">
        <v>221</v>
      </c>
      <c r="C176" s="7">
        <v>2160.8017116113383</v>
      </c>
      <c r="D176" s="8">
        <v>1587.8209321841741</v>
      </c>
      <c r="E176" s="8">
        <v>89.715855971578435</v>
      </c>
      <c r="F176" s="31">
        <v>102.25327534047297</v>
      </c>
      <c r="G176" s="31">
        <v>15.157362923762294</v>
      </c>
      <c r="H176" s="31">
        <v>26.091894853244398</v>
      </c>
    </row>
    <row r="177" spans="1:8" x14ac:dyDescent="0.35">
      <c r="A177" s="9" t="s">
        <v>8</v>
      </c>
      <c r="B177" s="10" t="s">
        <v>222</v>
      </c>
      <c r="C177" s="8">
        <v>64.816421785304485</v>
      </c>
      <c r="D177" s="11">
        <v>661.44927107940691</v>
      </c>
      <c r="E177" s="8">
        <v>459.01134076073049</v>
      </c>
      <c r="F177" s="31">
        <v>29.367682542598914</v>
      </c>
      <c r="G177" s="31">
        <v>75.144041792225664</v>
      </c>
      <c r="H177" s="31">
        <v>73.777895855899843</v>
      </c>
    </row>
    <row r="178" spans="1:8" x14ac:dyDescent="0.35">
      <c r="A178" s="9" t="s">
        <v>10</v>
      </c>
      <c r="B178" s="10" t="s">
        <v>223</v>
      </c>
      <c r="C178" s="8">
        <v>158.73086698040137</v>
      </c>
      <c r="D178" s="11">
        <v>1095.2922201944555</v>
      </c>
      <c r="E178" s="8">
        <v>774.58805742497316</v>
      </c>
      <c r="F178" s="31">
        <v>27.98168634447007</v>
      </c>
      <c r="G178" s="31">
        <v>37.518539950905414</v>
      </c>
      <c r="H178" s="31">
        <v>125.05368468957035</v>
      </c>
    </row>
    <row r="179" spans="1:8" x14ac:dyDescent="0.35">
      <c r="A179" s="9" t="s">
        <v>10</v>
      </c>
      <c r="B179" s="10" t="s">
        <v>224</v>
      </c>
      <c r="C179" s="8">
        <v>1026.0176073081209</v>
      </c>
      <c r="D179" s="11">
        <v>5654.6514498886072</v>
      </c>
      <c r="E179" s="8">
        <v>843.20658563048198</v>
      </c>
      <c r="F179" s="31">
        <v>232.92523142223698</v>
      </c>
      <c r="G179" s="31">
        <v>158.07749566641002</v>
      </c>
      <c r="H179" s="31">
        <v>197.683562632574</v>
      </c>
    </row>
    <row r="180" spans="1:8" x14ac:dyDescent="0.35">
      <c r="A180" s="9" t="s">
        <v>225</v>
      </c>
      <c r="B180" s="10" t="s">
        <v>226</v>
      </c>
      <c r="C180" s="8">
        <v>3616.7724851350631</v>
      </c>
      <c r="D180" s="11">
        <v>12949.889748276781</v>
      </c>
      <c r="E180" s="8">
        <v>1995.2436701063864</v>
      </c>
      <c r="F180" s="31">
        <v>329.76374008107882</v>
      </c>
      <c r="G180" s="31">
        <v>993.3203852312347</v>
      </c>
      <c r="H180" s="31">
        <v>382.29638181799316</v>
      </c>
    </row>
    <row r="181" spans="1:8" x14ac:dyDescent="0.35">
      <c r="A181" s="9" t="s">
        <v>103</v>
      </c>
      <c r="B181" s="10" t="s">
        <v>227</v>
      </c>
      <c r="C181" s="8">
        <v>5225.7936456648968</v>
      </c>
      <c r="D181" s="11">
        <v>8718.9835223162681</v>
      </c>
      <c r="E181" s="8">
        <v>1469.6655151473803</v>
      </c>
      <c r="F181" s="31">
        <v>372.67537550336021</v>
      </c>
      <c r="G181" s="31">
        <v>659.60142828703522</v>
      </c>
      <c r="H181" s="31">
        <v>401.71487270735525</v>
      </c>
    </row>
    <row r="182" spans="1:8" x14ac:dyDescent="0.35">
      <c r="A182" s="9" t="s">
        <v>10</v>
      </c>
      <c r="B182" s="10" t="s">
        <v>228</v>
      </c>
      <c r="C182" s="8">
        <v>5626.4806023198789</v>
      </c>
      <c r="D182" s="11">
        <v>5658.5685979409864</v>
      </c>
      <c r="E182" s="8">
        <v>882.60828594073439</v>
      </c>
      <c r="F182" s="31">
        <v>205.85421386542311</v>
      </c>
      <c r="G182" s="31">
        <v>711.12968149310507</v>
      </c>
      <c r="H182" s="31">
        <v>191.66562777493124</v>
      </c>
    </row>
    <row r="183" spans="1:8" x14ac:dyDescent="0.35">
      <c r="A183" s="9" t="s">
        <v>10</v>
      </c>
      <c r="B183" s="10" t="s">
        <v>229</v>
      </c>
      <c r="C183" s="8">
        <v>132.63182434161527</v>
      </c>
      <c r="D183" s="11">
        <v>241.83694885321475</v>
      </c>
      <c r="E183" s="8">
        <v>37.697556384242027</v>
      </c>
      <c r="F183" s="31">
        <v>10.033408808317759</v>
      </c>
      <c r="G183" s="31">
        <v>32.666174516821094</v>
      </c>
      <c r="H183" s="31">
        <v>8.6747381160587373</v>
      </c>
    </row>
    <row r="184" spans="1:8" x14ac:dyDescent="0.35">
      <c r="A184" s="9" t="s">
        <v>230</v>
      </c>
      <c r="B184" s="10" t="s">
        <v>231</v>
      </c>
      <c r="C184" s="8">
        <v>5550.5787869875976</v>
      </c>
      <c r="D184" s="11">
        <v>10015.679610263194</v>
      </c>
      <c r="E184" s="8">
        <v>1492.9818548948781</v>
      </c>
      <c r="F184" s="31">
        <v>431.12741070208375</v>
      </c>
      <c r="G184" s="31">
        <v>380.6376196414804</v>
      </c>
      <c r="H184" s="31">
        <v>311.77813945806031</v>
      </c>
    </row>
    <row r="185" spans="1:8" x14ac:dyDescent="0.35">
      <c r="A185" s="9" t="s">
        <v>10</v>
      </c>
      <c r="B185" s="10" t="s">
        <v>232</v>
      </c>
      <c r="C185" s="8">
        <v>5204.2962669943745</v>
      </c>
      <c r="D185" s="11">
        <v>7248.9881107827068</v>
      </c>
      <c r="E185" s="8">
        <v>815.40484552092141</v>
      </c>
      <c r="F185" s="31">
        <v>765.20468274329551</v>
      </c>
      <c r="G185" s="31">
        <v>414.29072018697377</v>
      </c>
      <c r="H185" s="31">
        <v>259.52085336208989</v>
      </c>
    </row>
    <row r="186" spans="1:8" x14ac:dyDescent="0.35">
      <c r="A186" s="9" t="s">
        <v>233</v>
      </c>
      <c r="B186" s="10" t="s">
        <v>234</v>
      </c>
      <c r="C186" s="8">
        <v>11184.133306371228</v>
      </c>
      <c r="D186" s="11">
        <v>13649.813447444069</v>
      </c>
      <c r="E186" s="8">
        <v>1507.7559709192308</v>
      </c>
      <c r="F186" s="31">
        <v>497.18737992544362</v>
      </c>
      <c r="G186" s="31">
        <v>1336.0449386490154</v>
      </c>
      <c r="H186" s="31">
        <v>293.11495795046187</v>
      </c>
    </row>
    <row r="187" spans="1:8" x14ac:dyDescent="0.35">
      <c r="A187" s="9" t="s">
        <v>10</v>
      </c>
      <c r="B187" s="10" t="s">
        <v>235</v>
      </c>
      <c r="C187" s="8">
        <v>1069.8877437523706</v>
      </c>
      <c r="D187" s="11">
        <v>1113.3309883963864</v>
      </c>
      <c r="E187" s="8">
        <v>128.3034515766175</v>
      </c>
      <c r="F187" s="31">
        <v>19.306383600263203</v>
      </c>
      <c r="G187" s="31">
        <v>96.520947150626441</v>
      </c>
      <c r="H187" s="31">
        <v>29.078715100343551</v>
      </c>
    </row>
    <row r="188" spans="1:8" x14ac:dyDescent="0.35">
      <c r="A188" s="5" t="s">
        <v>10</v>
      </c>
      <c r="B188" s="6" t="s">
        <v>236</v>
      </c>
      <c r="C188" s="7">
        <v>8730.1505009453449</v>
      </c>
      <c r="D188" s="8">
        <v>7090.5263339417679</v>
      </c>
      <c r="E188" s="8">
        <v>716.23794893040247</v>
      </c>
      <c r="F188" s="31">
        <v>491.5121898954061</v>
      </c>
      <c r="G188" s="31">
        <v>681.46858968423271</v>
      </c>
      <c r="H188" s="31">
        <v>142.46286923802677</v>
      </c>
    </row>
    <row r="189" spans="1:8" x14ac:dyDescent="0.35">
      <c r="A189" s="5" t="s">
        <v>1021</v>
      </c>
      <c r="B189" s="6" t="s">
        <v>237</v>
      </c>
      <c r="C189" s="7">
        <v>14132.240834979764</v>
      </c>
      <c r="D189" s="8">
        <v>10778.020392180259</v>
      </c>
      <c r="E189" s="8">
        <v>1014.7411090960132</v>
      </c>
      <c r="F189" s="31">
        <v>868.82239467121587</v>
      </c>
      <c r="G189" s="31">
        <v>1024.8282425266111</v>
      </c>
      <c r="H189" s="31">
        <v>247.85604532501307</v>
      </c>
    </row>
    <row r="190" spans="1:8" x14ac:dyDescent="0.35">
      <c r="A190" s="5" t="s">
        <v>10</v>
      </c>
      <c r="B190" s="6" t="s">
        <v>238</v>
      </c>
      <c r="C190" s="7">
        <v>11972.601606074008</v>
      </c>
      <c r="D190" s="8">
        <v>8442.7191458475427</v>
      </c>
      <c r="E190" s="8">
        <v>740.00709042788094</v>
      </c>
      <c r="F190" s="31">
        <v>1007.3290710300186</v>
      </c>
      <c r="G190" s="31">
        <v>689.57808438607037</v>
      </c>
      <c r="H190" s="31">
        <v>206.94656164655603</v>
      </c>
    </row>
    <row r="191" spans="1:8" x14ac:dyDescent="0.35">
      <c r="A191" s="15" t="s">
        <v>1027</v>
      </c>
      <c r="B191" s="13" t="s">
        <v>239</v>
      </c>
      <c r="C191" s="8">
        <v>3361.1431191260212</v>
      </c>
      <c r="D191" s="8">
        <v>3244.8039737528866</v>
      </c>
      <c r="E191" s="14">
        <v>9775.7139484644813</v>
      </c>
      <c r="F191" s="31">
        <v>156.80747322684965</v>
      </c>
      <c r="G191" s="31">
        <v>574.31751407021045</v>
      </c>
      <c r="H191" s="31">
        <v>348.11816701927563</v>
      </c>
    </row>
    <row r="192" spans="1:8" x14ac:dyDescent="0.35">
      <c r="A192" s="5" t="s">
        <v>103</v>
      </c>
      <c r="B192" s="6" t="s">
        <v>240</v>
      </c>
      <c r="C192" s="7">
        <v>2330.6576422124476</v>
      </c>
      <c r="D192" s="8">
        <v>300.01161025367423</v>
      </c>
      <c r="E192" s="8">
        <v>0</v>
      </c>
      <c r="F192" s="31">
        <v>430.97910229605662</v>
      </c>
      <c r="G192" s="31">
        <v>271.0583840565962</v>
      </c>
      <c r="H192" s="31">
        <v>0</v>
      </c>
    </row>
    <row r="193" spans="1:8" x14ac:dyDescent="0.35">
      <c r="A193" s="15" t="s">
        <v>112</v>
      </c>
      <c r="B193" s="13" t="s">
        <v>241</v>
      </c>
      <c r="C193" s="8">
        <v>10.053729217873167</v>
      </c>
      <c r="D193" s="8">
        <v>62.004308869750673</v>
      </c>
      <c r="E193" s="14">
        <v>13049.46729293243</v>
      </c>
      <c r="F193" s="31">
        <v>4.4581341367931513</v>
      </c>
      <c r="G193" s="31">
        <v>10.022537276716973</v>
      </c>
      <c r="H193" s="31">
        <v>188.66075138142574</v>
      </c>
    </row>
    <row r="194" spans="1:8" x14ac:dyDescent="0.35">
      <c r="A194" s="9" t="s">
        <v>10</v>
      </c>
      <c r="B194" s="10" t="s">
        <v>242</v>
      </c>
      <c r="C194" s="8">
        <v>133.02125248794266</v>
      </c>
      <c r="D194" s="11">
        <v>877.71257244177093</v>
      </c>
      <c r="E194" s="8">
        <v>117.60869960561486</v>
      </c>
      <c r="F194" s="31">
        <v>18.476499761788606</v>
      </c>
      <c r="G194" s="31">
        <v>101.95736894332609</v>
      </c>
      <c r="H194" s="31">
        <v>22.41158237798771</v>
      </c>
    </row>
    <row r="195" spans="1:8" x14ac:dyDescent="0.35">
      <c r="A195" s="9" t="s">
        <v>10</v>
      </c>
      <c r="B195" s="10" t="s">
        <v>243</v>
      </c>
      <c r="C195" s="8">
        <v>1063.0664504932286</v>
      </c>
      <c r="D195" s="11">
        <v>9238.5356400234614</v>
      </c>
      <c r="E195" s="8">
        <v>1635.7009804525803</v>
      </c>
      <c r="F195" s="31">
        <v>20.772158651918758</v>
      </c>
      <c r="G195" s="31">
        <v>1429.8783328139539</v>
      </c>
      <c r="H195" s="31">
        <v>337.97854108752392</v>
      </c>
    </row>
    <row r="196" spans="1:8" x14ac:dyDescent="0.35">
      <c r="A196" s="9" t="s">
        <v>10</v>
      </c>
      <c r="B196" s="10" t="s">
        <v>244</v>
      </c>
      <c r="C196" s="8">
        <v>261.08542497563712</v>
      </c>
      <c r="D196" s="11">
        <v>2114.5999554154005</v>
      </c>
      <c r="E196" s="8">
        <v>401.63700759169507</v>
      </c>
      <c r="F196" s="31">
        <v>41.629533861923719</v>
      </c>
      <c r="G196" s="31">
        <v>273.95009631956162</v>
      </c>
      <c r="H196" s="31">
        <v>84.900045056486405</v>
      </c>
    </row>
    <row r="197" spans="1:8" x14ac:dyDescent="0.35">
      <c r="A197" s="5" t="s">
        <v>245</v>
      </c>
      <c r="B197" s="6" t="s">
        <v>246</v>
      </c>
      <c r="C197" s="7">
        <v>14936.979646031801</v>
      </c>
      <c r="D197" s="8">
        <v>8337.3592527775781</v>
      </c>
      <c r="E197" s="8">
        <v>1249.3285529315508</v>
      </c>
      <c r="F197" s="31">
        <v>875.35238837227212</v>
      </c>
      <c r="G197" s="31">
        <v>1080.3867998885826</v>
      </c>
      <c r="H197" s="31">
        <v>153.77741889918201</v>
      </c>
    </row>
    <row r="198" spans="1:8" x14ac:dyDescent="0.35">
      <c r="A198" s="16" t="s">
        <v>247</v>
      </c>
      <c r="B198" s="6" t="s">
        <v>248</v>
      </c>
      <c r="C198" s="7">
        <v>9129.2472578213219</v>
      </c>
      <c r="D198" s="8">
        <v>6692.2065207702572</v>
      </c>
      <c r="E198" s="8">
        <v>554.37088434598138</v>
      </c>
      <c r="F198" s="31">
        <v>433.11730552545288</v>
      </c>
      <c r="G198" s="31">
        <v>275.35796674362848</v>
      </c>
      <c r="H198" s="31">
        <v>144.92910384853724</v>
      </c>
    </row>
    <row r="199" spans="1:8" x14ac:dyDescent="0.35">
      <c r="A199" s="9" t="s">
        <v>10</v>
      </c>
      <c r="B199" s="10" t="s">
        <v>249</v>
      </c>
      <c r="C199" s="8">
        <v>226.62027024969029</v>
      </c>
      <c r="D199" s="11">
        <v>808.43573950433984</v>
      </c>
      <c r="E199" s="8">
        <v>425.80829618167235</v>
      </c>
      <c r="F199" s="31">
        <v>57.011670458498756</v>
      </c>
      <c r="G199" s="31">
        <v>385.6667321921621</v>
      </c>
      <c r="H199" s="31">
        <v>60.16466484823016</v>
      </c>
    </row>
    <row r="200" spans="1:8" x14ac:dyDescent="0.35">
      <c r="A200" s="15" t="s">
        <v>10</v>
      </c>
      <c r="B200" s="13" t="s">
        <v>250</v>
      </c>
      <c r="C200" s="8">
        <v>549.82783230802443</v>
      </c>
      <c r="D200" s="8">
        <v>343.43126483307145</v>
      </c>
      <c r="E200" s="14">
        <v>5624.7664259569892</v>
      </c>
      <c r="F200" s="31">
        <v>65.733456454528834</v>
      </c>
      <c r="G200" s="31">
        <v>71.831519052738955</v>
      </c>
      <c r="H200" s="31">
        <v>509.93598711619182</v>
      </c>
    </row>
    <row r="201" spans="1:8" x14ac:dyDescent="0.35">
      <c r="A201" s="15" t="s">
        <v>10</v>
      </c>
      <c r="B201" s="13" t="s">
        <v>251</v>
      </c>
      <c r="C201" s="8">
        <v>416.65958465712583</v>
      </c>
      <c r="D201" s="8">
        <v>1788.0866552652831</v>
      </c>
      <c r="E201" s="14">
        <v>4031.7194733439519</v>
      </c>
      <c r="F201" s="31">
        <v>61.199949504214885</v>
      </c>
      <c r="G201" s="31">
        <v>514.78373604675744</v>
      </c>
      <c r="H201" s="31">
        <v>366.58839881563813</v>
      </c>
    </row>
    <row r="202" spans="1:8" x14ac:dyDescent="0.35">
      <c r="A202" s="15" t="s">
        <v>10</v>
      </c>
      <c r="B202" s="13" t="s">
        <v>252</v>
      </c>
      <c r="C202" s="8">
        <v>20.431966785961091</v>
      </c>
      <c r="D202" s="8">
        <v>81.575562728606045</v>
      </c>
      <c r="E202" s="14">
        <v>110.36906078457616</v>
      </c>
      <c r="F202" s="31">
        <v>10.773448031526316</v>
      </c>
      <c r="G202" s="31">
        <v>19.06958663595023</v>
      </c>
      <c r="H202" s="31">
        <v>15.7146190385865</v>
      </c>
    </row>
    <row r="203" spans="1:8" x14ac:dyDescent="0.35">
      <c r="A203" s="15" t="s">
        <v>10</v>
      </c>
      <c r="B203" s="13" t="s">
        <v>253</v>
      </c>
      <c r="C203" s="8">
        <v>160.96948063269886</v>
      </c>
      <c r="D203" s="8">
        <v>1001.2592036531404</v>
      </c>
      <c r="E203" s="14">
        <v>1606.9257985130923</v>
      </c>
      <c r="F203" s="31">
        <v>56.024656141476257</v>
      </c>
      <c r="G203" s="31">
        <v>266.44239711478792</v>
      </c>
      <c r="H203" s="31">
        <v>104.05785463807385</v>
      </c>
    </row>
    <row r="204" spans="1:8" x14ac:dyDescent="0.35">
      <c r="A204" s="15" t="s">
        <v>10</v>
      </c>
      <c r="B204" s="13" t="s">
        <v>254</v>
      </c>
      <c r="C204" s="8">
        <v>320.26041634335587</v>
      </c>
      <c r="D204" s="8">
        <v>1515.5134047823219</v>
      </c>
      <c r="E204" s="14">
        <v>2482.9798053478603</v>
      </c>
      <c r="F204" s="31">
        <v>50.387465749197595</v>
      </c>
      <c r="G204" s="31">
        <v>432.5326717446498</v>
      </c>
      <c r="H204" s="31">
        <v>72.248257810387187</v>
      </c>
    </row>
    <row r="205" spans="1:8" ht="15" thickBot="1" x14ac:dyDescent="0.4">
      <c r="A205" s="15" t="s">
        <v>255</v>
      </c>
      <c r="B205" s="13" t="s">
        <v>256</v>
      </c>
      <c r="C205" s="8">
        <v>266.25196719595323</v>
      </c>
      <c r="D205" s="8">
        <v>1266.8172639704778</v>
      </c>
      <c r="E205" s="14">
        <v>2311.879002939369</v>
      </c>
      <c r="F205" s="31">
        <v>41.269035648801577</v>
      </c>
      <c r="G205" s="31">
        <v>344.23058801720896</v>
      </c>
      <c r="H205" s="31">
        <v>148.09041400042162</v>
      </c>
    </row>
    <row r="206" spans="1:8" ht="15" thickBot="1" x14ac:dyDescent="0.4">
      <c r="A206" s="157" t="s">
        <v>266</v>
      </c>
      <c r="B206" s="158"/>
      <c r="C206" s="158"/>
      <c r="D206" s="158"/>
      <c r="E206" s="158"/>
      <c r="F206" s="158"/>
      <c r="G206" s="158"/>
      <c r="H206" s="159"/>
    </row>
    <row r="207" spans="1:8" ht="43.5" x14ac:dyDescent="0.35">
      <c r="A207" s="22" t="s">
        <v>1</v>
      </c>
      <c r="B207" s="23" t="s">
        <v>2</v>
      </c>
      <c r="C207" s="20" t="s">
        <v>257</v>
      </c>
      <c r="D207" s="20" t="s">
        <v>258</v>
      </c>
      <c r="E207" s="20" t="s">
        <v>259</v>
      </c>
      <c r="F207" s="32" t="s">
        <v>263</v>
      </c>
      <c r="G207" s="29" t="s">
        <v>264</v>
      </c>
      <c r="H207" s="33" t="s">
        <v>265</v>
      </c>
    </row>
    <row r="208" spans="1:8" x14ac:dyDescent="0.35">
      <c r="A208" s="24" t="s">
        <v>1024</v>
      </c>
      <c r="B208" s="25" t="s">
        <v>6</v>
      </c>
      <c r="C208" s="8">
        <v>590.17661566665629</v>
      </c>
      <c r="D208" s="8">
        <v>2292.992206754423</v>
      </c>
      <c r="E208" s="18">
        <v>3288.319604887758</v>
      </c>
      <c r="F208" s="34">
        <v>963.95989430200768</v>
      </c>
      <c r="G208" s="30">
        <v>1259.301438825988</v>
      </c>
      <c r="H208" s="35">
        <v>590.06292465806337</v>
      </c>
    </row>
    <row r="209" spans="1:8" x14ac:dyDescent="0.35">
      <c r="A209" s="24" t="s">
        <v>10</v>
      </c>
      <c r="B209" s="25" t="s">
        <v>7</v>
      </c>
      <c r="C209" s="8">
        <v>5.280756097813164</v>
      </c>
      <c r="D209" s="8">
        <v>0</v>
      </c>
      <c r="E209" s="8">
        <v>0</v>
      </c>
      <c r="F209" s="34">
        <v>9.1465378637915649</v>
      </c>
      <c r="G209" s="30">
        <v>0</v>
      </c>
      <c r="H209" s="35">
        <v>0</v>
      </c>
    </row>
    <row r="210" spans="1:8" x14ac:dyDescent="0.35">
      <c r="A210" s="24" t="s">
        <v>8</v>
      </c>
      <c r="B210" s="25" t="s">
        <v>9</v>
      </c>
      <c r="C210" s="8">
        <v>588.88684724489838</v>
      </c>
      <c r="D210" s="8">
        <v>2901.2521712814591</v>
      </c>
      <c r="E210" s="18">
        <v>6586.8577900049759</v>
      </c>
      <c r="F210" s="34">
        <v>961.00089548359097</v>
      </c>
      <c r="G210" s="30">
        <v>2824.5160281567828</v>
      </c>
      <c r="H210" s="35">
        <v>2512.8248273630056</v>
      </c>
    </row>
    <row r="211" spans="1:8" x14ac:dyDescent="0.35">
      <c r="A211" s="24" t="s">
        <v>10</v>
      </c>
      <c r="B211" s="25" t="s">
        <v>11</v>
      </c>
      <c r="C211" s="8">
        <v>9.384451121781721</v>
      </c>
      <c r="D211" s="8">
        <v>39.807786662265023</v>
      </c>
      <c r="E211" s="18">
        <v>153.39579166290036</v>
      </c>
      <c r="F211" s="34">
        <v>16.254346144072684</v>
      </c>
      <c r="G211" s="30">
        <v>44.160594639632656</v>
      </c>
      <c r="H211" s="35">
        <v>37.957952091159811</v>
      </c>
    </row>
    <row r="212" spans="1:8" x14ac:dyDescent="0.35">
      <c r="A212" s="24" t="s">
        <v>10</v>
      </c>
      <c r="B212" s="25" t="s">
        <v>12</v>
      </c>
      <c r="C212" s="8">
        <v>336.73342913474386</v>
      </c>
      <c r="D212" s="8">
        <v>2554.986884552116</v>
      </c>
      <c r="E212" s="18">
        <v>7526.2842987004433</v>
      </c>
      <c r="F212" s="34">
        <v>580.23034829094399</v>
      </c>
      <c r="G212" s="30">
        <v>3464.2956143379442</v>
      </c>
      <c r="H212" s="35">
        <v>3830.390340258306</v>
      </c>
    </row>
    <row r="213" spans="1:8" x14ac:dyDescent="0.35">
      <c r="A213" s="26" t="s">
        <v>10</v>
      </c>
      <c r="B213" s="25" t="s">
        <v>13</v>
      </c>
      <c r="C213" s="8">
        <v>8.8126919860068345</v>
      </c>
      <c r="D213" s="8">
        <v>39.169144871714657</v>
      </c>
      <c r="E213" s="18">
        <v>149.45063052652708</v>
      </c>
      <c r="F213" s="34">
        <v>9.4881633960499556</v>
      </c>
      <c r="G213" s="30">
        <v>35.539389593195835</v>
      </c>
      <c r="H213" s="35">
        <v>57.105321458124621</v>
      </c>
    </row>
    <row r="214" spans="1:8" x14ac:dyDescent="0.35">
      <c r="A214" s="26" t="s">
        <v>14</v>
      </c>
      <c r="B214" s="25" t="s">
        <v>15</v>
      </c>
      <c r="C214" s="8">
        <v>18.516835751335208</v>
      </c>
      <c r="D214" s="8">
        <v>83.713039032472182</v>
      </c>
      <c r="E214" s="18">
        <v>308.20378438570941</v>
      </c>
      <c r="F214" s="34">
        <v>23.416931663723783</v>
      </c>
      <c r="G214" s="30">
        <v>88.217254210363549</v>
      </c>
      <c r="H214" s="35">
        <v>104.7509821984174</v>
      </c>
    </row>
    <row r="215" spans="1:8" x14ac:dyDescent="0.35">
      <c r="A215" s="26" t="s">
        <v>14</v>
      </c>
      <c r="B215" s="25" t="s">
        <v>16</v>
      </c>
      <c r="C215" s="8">
        <v>41.759619677442068</v>
      </c>
      <c r="D215" s="8">
        <v>130.06894391165042</v>
      </c>
      <c r="E215" s="18">
        <v>618.28687336968585</v>
      </c>
      <c r="F215" s="34">
        <v>50.640575860539691</v>
      </c>
      <c r="G215" s="30">
        <v>79.125397928421748</v>
      </c>
      <c r="H215" s="35">
        <v>82.368022666617776</v>
      </c>
    </row>
    <row r="216" spans="1:8" x14ac:dyDescent="0.35">
      <c r="A216" s="24" t="s">
        <v>17</v>
      </c>
      <c r="B216" s="25" t="s">
        <v>18</v>
      </c>
      <c r="C216" s="8">
        <v>71.499741571856944</v>
      </c>
      <c r="D216" s="8">
        <v>54.166901713196182</v>
      </c>
      <c r="E216" s="18">
        <v>130.83084890301515</v>
      </c>
      <c r="F216" s="34">
        <v>65.91148018999624</v>
      </c>
      <c r="G216" s="30">
        <v>4.2009644813624032</v>
      </c>
      <c r="H216" s="35">
        <v>40.905142470116317</v>
      </c>
    </row>
    <row r="217" spans="1:8" x14ac:dyDescent="0.35">
      <c r="A217" s="24" t="s">
        <v>10</v>
      </c>
      <c r="B217" s="25" t="s">
        <v>19</v>
      </c>
      <c r="C217" s="8">
        <v>59.644877421229474</v>
      </c>
      <c r="D217" s="8">
        <v>69.975326454912548</v>
      </c>
      <c r="E217" s="18">
        <v>153.27061584140313</v>
      </c>
      <c r="F217" s="34">
        <v>42.542010248032859</v>
      </c>
      <c r="G217" s="30">
        <v>14.530926114939776</v>
      </c>
      <c r="H217" s="35">
        <v>61.203273849115583</v>
      </c>
    </row>
    <row r="218" spans="1:8" x14ac:dyDescent="0.35">
      <c r="A218" s="24" t="s">
        <v>1015</v>
      </c>
      <c r="B218" s="25" t="s">
        <v>20</v>
      </c>
      <c r="C218" s="8">
        <v>326.08861809440538</v>
      </c>
      <c r="D218" s="8">
        <v>374.49906402763531</v>
      </c>
      <c r="E218" s="18">
        <v>390.5347568532182</v>
      </c>
      <c r="F218" s="34">
        <v>255.3105296796557</v>
      </c>
      <c r="G218" s="30">
        <v>43.76039967023555</v>
      </c>
      <c r="H218" s="35">
        <v>45.000581537050898</v>
      </c>
    </row>
    <row r="219" spans="1:8" x14ac:dyDescent="0.35">
      <c r="A219" s="24" t="s">
        <v>10</v>
      </c>
      <c r="B219" s="25" t="s">
        <v>21</v>
      </c>
      <c r="C219" s="8">
        <v>7.6489094570369689</v>
      </c>
      <c r="D219" s="8">
        <v>5.9597832682013516</v>
      </c>
      <c r="E219" s="18">
        <v>12.630802515626756</v>
      </c>
      <c r="F219" s="34">
        <v>6.6418012453195496</v>
      </c>
      <c r="G219" s="30">
        <v>2.983084575317938</v>
      </c>
      <c r="H219" s="35">
        <v>1.353774510187695</v>
      </c>
    </row>
    <row r="220" spans="1:8" x14ac:dyDescent="0.35">
      <c r="A220" s="26" t="s">
        <v>22</v>
      </c>
      <c r="B220" s="25" t="s">
        <v>23</v>
      </c>
      <c r="C220" s="8">
        <v>80.075734485838339</v>
      </c>
      <c r="D220" s="8">
        <v>224.39787983796498</v>
      </c>
      <c r="E220" s="18">
        <v>259.93373728308779</v>
      </c>
      <c r="F220" s="34">
        <v>117.9524461454055</v>
      </c>
      <c r="G220" s="30">
        <v>38.779743676611332</v>
      </c>
      <c r="H220" s="35">
        <v>89.022487122740614</v>
      </c>
    </row>
    <row r="221" spans="1:8" x14ac:dyDescent="0.35">
      <c r="A221" s="26" t="s">
        <v>8</v>
      </c>
      <c r="B221" s="25" t="s">
        <v>24</v>
      </c>
      <c r="C221" s="8">
        <v>61.292219345908194</v>
      </c>
      <c r="D221" s="8">
        <v>130.04166978242318</v>
      </c>
      <c r="E221" s="18">
        <v>190.70915952170358</v>
      </c>
      <c r="F221" s="34">
        <v>54.759558621993769</v>
      </c>
      <c r="G221" s="30">
        <v>44.049739281279294</v>
      </c>
      <c r="H221" s="35">
        <v>39.517013516734231</v>
      </c>
    </row>
    <row r="222" spans="1:8" x14ac:dyDescent="0.35">
      <c r="A222" s="24" t="s">
        <v>10</v>
      </c>
      <c r="B222" s="25" t="s">
        <v>25</v>
      </c>
      <c r="C222" s="8">
        <v>43.123324477006918</v>
      </c>
      <c r="D222" s="8">
        <v>98.506326060947757</v>
      </c>
      <c r="E222" s="18">
        <v>194.33174817272553</v>
      </c>
      <c r="F222" s="34">
        <v>38.568797638864439</v>
      </c>
      <c r="G222" s="30">
        <v>44.912774761327114</v>
      </c>
      <c r="H222" s="35">
        <v>45.3945865342791</v>
      </c>
    </row>
    <row r="223" spans="1:8" x14ac:dyDescent="0.35">
      <c r="A223" s="24" t="s">
        <v>10</v>
      </c>
      <c r="B223" s="25" t="s">
        <v>26</v>
      </c>
      <c r="C223" s="8">
        <v>57.333934496609054</v>
      </c>
      <c r="D223" s="8">
        <v>66.614774869125327</v>
      </c>
      <c r="E223" s="18">
        <v>157.36540027266605</v>
      </c>
      <c r="F223" s="34">
        <v>46.061175920677755</v>
      </c>
      <c r="G223" s="30">
        <v>37.776719422546719</v>
      </c>
      <c r="H223" s="35">
        <v>34.780047965925547</v>
      </c>
    </row>
    <row r="224" spans="1:8" x14ac:dyDescent="0.35">
      <c r="A224" s="24" t="s">
        <v>10</v>
      </c>
      <c r="B224" s="25" t="s">
        <v>27</v>
      </c>
      <c r="C224" s="8">
        <v>6.078187326540351</v>
      </c>
      <c r="D224" s="8">
        <v>23.16104035912042</v>
      </c>
      <c r="E224" s="18">
        <v>63.948312700662932</v>
      </c>
      <c r="F224" s="34">
        <v>7.4441521310411556</v>
      </c>
      <c r="G224" s="30">
        <v>15.629054958160548</v>
      </c>
      <c r="H224" s="35">
        <v>4.7904372991199171</v>
      </c>
    </row>
    <row r="225" spans="1:8" x14ac:dyDescent="0.35">
      <c r="A225" s="24" t="s">
        <v>28</v>
      </c>
      <c r="B225" s="25" t="s">
        <v>29</v>
      </c>
      <c r="C225" s="8">
        <v>131.10339161481377</v>
      </c>
      <c r="D225" s="8">
        <v>89.212436210632973</v>
      </c>
      <c r="E225" s="18">
        <v>282.74043382926004</v>
      </c>
      <c r="F225" s="34">
        <v>140.04482850407311</v>
      </c>
      <c r="G225" s="30">
        <v>36.239095685346363</v>
      </c>
      <c r="H225" s="35">
        <v>41.147929535438259</v>
      </c>
    </row>
    <row r="226" spans="1:8" x14ac:dyDescent="0.35">
      <c r="A226" s="26" t="s">
        <v>8</v>
      </c>
      <c r="B226" s="25" t="s">
        <v>30</v>
      </c>
      <c r="C226" s="8">
        <v>167.16040884327506</v>
      </c>
      <c r="D226" s="8">
        <v>71.987096460712863</v>
      </c>
      <c r="E226" s="18">
        <v>400.51057119112824</v>
      </c>
      <c r="F226" s="34">
        <v>220.85643207726409</v>
      </c>
      <c r="G226" s="30">
        <v>29.322562054098785</v>
      </c>
      <c r="H226" s="35">
        <v>87.784679962044791</v>
      </c>
    </row>
    <row r="227" spans="1:8" x14ac:dyDescent="0.35">
      <c r="A227" s="26" t="s">
        <v>31</v>
      </c>
      <c r="B227" s="25" t="s">
        <v>32</v>
      </c>
      <c r="C227" s="8">
        <v>539.70214770034875</v>
      </c>
      <c r="D227" s="8">
        <v>1979.4860050952923</v>
      </c>
      <c r="E227" s="18">
        <v>2948.2812964437094</v>
      </c>
      <c r="F227" s="34">
        <v>875.67692036636049</v>
      </c>
      <c r="G227" s="30">
        <v>780.47736834596515</v>
      </c>
      <c r="H227" s="35">
        <v>295.29271889296297</v>
      </c>
    </row>
    <row r="228" spans="1:8" x14ac:dyDescent="0.35">
      <c r="A228" s="24" t="s">
        <v>10</v>
      </c>
      <c r="B228" s="25" t="s">
        <v>33</v>
      </c>
      <c r="C228" s="8">
        <v>18.048041938494318</v>
      </c>
      <c r="D228" s="18">
        <v>64.676112700940024</v>
      </c>
      <c r="E228" s="8">
        <v>49.961937581721081</v>
      </c>
      <c r="F228" s="34">
        <v>26.7362564042892</v>
      </c>
      <c r="G228" s="30">
        <v>43.64339875108984</v>
      </c>
      <c r="H228" s="35">
        <v>6.4807950397185721</v>
      </c>
    </row>
    <row r="229" spans="1:8" x14ac:dyDescent="0.35">
      <c r="A229" s="24" t="s">
        <v>10</v>
      </c>
      <c r="B229" s="25" t="s">
        <v>34</v>
      </c>
      <c r="C229" s="8">
        <v>1.1261341346138065</v>
      </c>
      <c r="D229" s="8">
        <v>0</v>
      </c>
      <c r="E229" s="8">
        <v>0.72221048407857147</v>
      </c>
      <c r="F229" s="34">
        <v>1.9505215372887224</v>
      </c>
      <c r="G229" s="30">
        <v>0</v>
      </c>
      <c r="H229" s="35">
        <v>0.62673040090056131</v>
      </c>
    </row>
    <row r="230" spans="1:8" x14ac:dyDescent="0.35">
      <c r="A230" s="24" t="s">
        <v>10</v>
      </c>
      <c r="B230" s="25" t="s">
        <v>35</v>
      </c>
      <c r="C230" s="8">
        <v>66.106816862919487</v>
      </c>
      <c r="D230" s="18">
        <v>228.3629435871529</v>
      </c>
      <c r="E230" s="8">
        <v>180.27668990031313</v>
      </c>
      <c r="F230" s="34">
        <v>77.926866142966688</v>
      </c>
      <c r="G230" s="30">
        <v>269.56332431543638</v>
      </c>
      <c r="H230" s="35">
        <v>162.71083613633496</v>
      </c>
    </row>
    <row r="231" spans="1:8" x14ac:dyDescent="0.35">
      <c r="A231" s="24" t="s">
        <v>10</v>
      </c>
      <c r="B231" s="25" t="s">
        <v>36</v>
      </c>
      <c r="C231" s="8">
        <v>12.285099650332434</v>
      </c>
      <c r="D231" s="8">
        <v>19.48136161404512</v>
      </c>
      <c r="E231" s="8">
        <v>23.499439832423334</v>
      </c>
      <c r="F231" s="34">
        <v>21.278416770422425</v>
      </c>
      <c r="G231" s="30">
        <v>6.7401118322449145</v>
      </c>
      <c r="H231" s="35">
        <v>9.5765008056173819</v>
      </c>
    </row>
    <row r="232" spans="1:8" x14ac:dyDescent="0.35">
      <c r="A232" s="26" t="s">
        <v>8</v>
      </c>
      <c r="B232" s="25" t="s">
        <v>37</v>
      </c>
      <c r="C232" s="8">
        <v>123.98486470185946</v>
      </c>
      <c r="D232" s="18">
        <v>699.1707189990907</v>
      </c>
      <c r="E232" s="8">
        <v>490.11073638588664</v>
      </c>
      <c r="F232" s="34">
        <v>153.948735729866</v>
      </c>
      <c r="G232" s="30">
        <v>992.87162027667773</v>
      </c>
      <c r="H232" s="35">
        <v>650.56423186519544</v>
      </c>
    </row>
    <row r="233" spans="1:8" x14ac:dyDescent="0.35">
      <c r="A233" s="24" t="s">
        <v>38</v>
      </c>
      <c r="B233" s="25" t="s">
        <v>39</v>
      </c>
      <c r="C233" s="8">
        <v>46.508659582875133</v>
      </c>
      <c r="D233" s="8">
        <v>162.789923643344</v>
      </c>
      <c r="E233" s="18">
        <v>424.30379237676044</v>
      </c>
      <c r="F233" s="34">
        <v>57.621711653326187</v>
      </c>
      <c r="G233" s="30">
        <v>62.896446394071766</v>
      </c>
      <c r="H233" s="35">
        <v>75.603743857444996</v>
      </c>
    </row>
    <row r="234" spans="1:8" x14ac:dyDescent="0.35">
      <c r="A234" s="26" t="s">
        <v>1014</v>
      </c>
      <c r="B234" s="25" t="s">
        <v>40</v>
      </c>
      <c r="C234" s="8">
        <v>189.09051267615135</v>
      </c>
      <c r="D234" s="8">
        <v>369.15680067340753</v>
      </c>
      <c r="E234" s="18">
        <v>855.92795084075158</v>
      </c>
      <c r="F234" s="34">
        <v>259.14392828576536</v>
      </c>
      <c r="G234" s="30">
        <v>108.94555138464166</v>
      </c>
      <c r="H234" s="35">
        <v>139.755371858194</v>
      </c>
    </row>
    <row r="235" spans="1:8" x14ac:dyDescent="0.35">
      <c r="A235" s="24" t="s">
        <v>1025</v>
      </c>
      <c r="B235" s="25" t="s">
        <v>41</v>
      </c>
      <c r="C235" s="8">
        <v>35.953802447161415</v>
      </c>
      <c r="D235" s="8">
        <v>78.344647909729787</v>
      </c>
      <c r="E235" s="18">
        <v>210.35440965356557</v>
      </c>
      <c r="F235" s="34">
        <v>33.404551691705407</v>
      </c>
      <c r="G235" s="30">
        <v>26.316593143594137</v>
      </c>
      <c r="H235" s="35">
        <v>15.273878173999373</v>
      </c>
    </row>
    <row r="236" spans="1:8" x14ac:dyDescent="0.35">
      <c r="A236" s="24" t="s">
        <v>42</v>
      </c>
      <c r="B236" s="25" t="s">
        <v>43</v>
      </c>
      <c r="C236" s="8">
        <v>69.303589378699186</v>
      </c>
      <c r="D236" s="8">
        <v>199.73584575308487</v>
      </c>
      <c r="E236" s="18">
        <v>557.35447332847036</v>
      </c>
      <c r="F236" s="34">
        <v>91.856147114244905</v>
      </c>
      <c r="G236" s="30">
        <v>79.704887562625544</v>
      </c>
      <c r="H236" s="35">
        <v>13.741061328374087</v>
      </c>
    </row>
    <row r="237" spans="1:8" x14ac:dyDescent="0.35">
      <c r="A237" s="24" t="s">
        <v>44</v>
      </c>
      <c r="B237" s="25" t="s">
        <v>45</v>
      </c>
      <c r="C237" s="8">
        <v>254.29695961377308</v>
      </c>
      <c r="D237" s="8">
        <v>850.56319935450347</v>
      </c>
      <c r="E237" s="18">
        <v>1229.0577566458676</v>
      </c>
      <c r="F237" s="34">
        <v>420.80705051037916</v>
      </c>
      <c r="G237" s="30">
        <v>186.50003543820884</v>
      </c>
      <c r="H237" s="35">
        <v>259.63412947830591</v>
      </c>
    </row>
    <row r="238" spans="1:8" x14ac:dyDescent="0.35">
      <c r="A238" s="26" t="s">
        <v>44</v>
      </c>
      <c r="B238" s="25" t="s">
        <v>46</v>
      </c>
      <c r="C238" s="8">
        <v>148.63039426863727</v>
      </c>
      <c r="D238" s="8">
        <v>624.02107261060257</v>
      </c>
      <c r="E238" s="18">
        <v>1114.5903244265098</v>
      </c>
      <c r="F238" s="34">
        <v>238.45690901832501</v>
      </c>
      <c r="G238" s="30">
        <v>321.18015121427612</v>
      </c>
      <c r="H238" s="35">
        <v>206.69613646083923</v>
      </c>
    </row>
    <row r="239" spans="1:8" x14ac:dyDescent="0.35">
      <c r="A239" s="24" t="s">
        <v>47</v>
      </c>
      <c r="B239" s="25" t="s">
        <v>48</v>
      </c>
      <c r="C239" s="8">
        <v>289.96485422282359</v>
      </c>
      <c r="D239" s="8">
        <v>1292.7964280061108</v>
      </c>
      <c r="E239" s="18">
        <v>2877.1383660366628</v>
      </c>
      <c r="F239" s="34">
        <v>495.57142525729876</v>
      </c>
      <c r="G239" s="30">
        <v>821.10888292505399</v>
      </c>
      <c r="H239" s="35">
        <v>730.04983503170126</v>
      </c>
    </row>
    <row r="240" spans="1:8" x14ac:dyDescent="0.35">
      <c r="A240" s="24" t="s">
        <v>49</v>
      </c>
      <c r="B240" s="25" t="s">
        <v>50</v>
      </c>
      <c r="C240" s="8">
        <v>242.07159824035639</v>
      </c>
      <c r="D240" s="8">
        <v>1043.6807314456935</v>
      </c>
      <c r="E240" s="18">
        <v>3229.010340834564</v>
      </c>
      <c r="F240" s="34">
        <v>399.70560295047352</v>
      </c>
      <c r="G240" s="30">
        <v>578.41651639043437</v>
      </c>
      <c r="H240" s="35">
        <v>460.01120717127168</v>
      </c>
    </row>
    <row r="241" spans="1:8" x14ac:dyDescent="0.35">
      <c r="A241" s="24" t="s">
        <v>51</v>
      </c>
      <c r="B241" s="25" t="s">
        <v>52</v>
      </c>
      <c r="C241" s="8">
        <v>430.11924711912411</v>
      </c>
      <c r="D241" s="8">
        <v>1580.6894062386207</v>
      </c>
      <c r="E241" s="18">
        <v>1747.1785119705844</v>
      </c>
      <c r="F241" s="34">
        <v>607.87267515929238</v>
      </c>
      <c r="G241" s="30">
        <v>1276.1533661382339</v>
      </c>
      <c r="H241" s="35">
        <v>468.14478798190243</v>
      </c>
    </row>
    <row r="242" spans="1:8" x14ac:dyDescent="0.35">
      <c r="A242" s="24" t="s">
        <v>10</v>
      </c>
      <c r="B242" s="25" t="s">
        <v>53</v>
      </c>
      <c r="C242" s="8">
        <v>86.601164954812361</v>
      </c>
      <c r="D242" s="8">
        <v>642.83398282382825</v>
      </c>
      <c r="E242" s="18">
        <v>738.97356476690231</v>
      </c>
      <c r="F242" s="34">
        <v>140.92436052554331</v>
      </c>
      <c r="G242" s="30">
        <v>488.62925176714447</v>
      </c>
      <c r="H242" s="35">
        <v>251.86379533728507</v>
      </c>
    </row>
    <row r="243" spans="1:8" x14ac:dyDescent="0.35">
      <c r="A243" s="24" t="s">
        <v>54</v>
      </c>
      <c r="B243" s="25" t="s">
        <v>55</v>
      </c>
      <c r="C243" s="8">
        <v>97.481654281104809</v>
      </c>
      <c r="D243" s="8">
        <v>667.29145374430152</v>
      </c>
      <c r="E243" s="18">
        <v>1004.3464876447257</v>
      </c>
      <c r="F243" s="34">
        <v>156.00940755036802</v>
      </c>
      <c r="G243" s="30">
        <v>803.29109384467802</v>
      </c>
      <c r="H243" s="35">
        <v>476.47622077415377</v>
      </c>
    </row>
    <row r="244" spans="1:8" x14ac:dyDescent="0.35">
      <c r="A244" s="24" t="s">
        <v>56</v>
      </c>
      <c r="B244" s="25" t="s">
        <v>57</v>
      </c>
      <c r="C244" s="8">
        <v>185.74217096250899</v>
      </c>
      <c r="D244" s="8">
        <v>924.2080806911971</v>
      </c>
      <c r="E244" s="18">
        <v>1759.871972600605</v>
      </c>
      <c r="F244" s="34">
        <v>317.87318003575024</v>
      </c>
      <c r="G244" s="30">
        <v>669.04661499358031</v>
      </c>
      <c r="H244" s="35">
        <v>485.61778032735259</v>
      </c>
    </row>
    <row r="245" spans="1:8" x14ac:dyDescent="0.35">
      <c r="A245" s="24" t="s">
        <v>51</v>
      </c>
      <c r="B245" s="25" t="s">
        <v>58</v>
      </c>
      <c r="C245" s="8">
        <v>53.628417389544417</v>
      </c>
      <c r="D245" s="8">
        <v>349.44816263549046</v>
      </c>
      <c r="E245" s="18">
        <v>922.18369552852153</v>
      </c>
      <c r="F245" s="34">
        <v>90.421037873682621</v>
      </c>
      <c r="G245" s="30">
        <v>395.37990885820869</v>
      </c>
      <c r="H245" s="35">
        <v>378.46040761377225</v>
      </c>
    </row>
    <row r="246" spans="1:8" x14ac:dyDescent="0.35">
      <c r="A246" s="24" t="s">
        <v>59</v>
      </c>
      <c r="B246" s="25" t="s">
        <v>60</v>
      </c>
      <c r="C246" s="8">
        <v>1349.286988239576</v>
      </c>
      <c r="D246" s="8">
        <v>4706.87502133816</v>
      </c>
      <c r="E246" s="18">
        <v>7178.1617660187694</v>
      </c>
      <c r="F246" s="34">
        <v>2121.7557173756813</v>
      </c>
      <c r="G246" s="30">
        <v>880.07813008959215</v>
      </c>
      <c r="H246" s="35">
        <v>1499.9490665184303</v>
      </c>
    </row>
    <row r="247" spans="1:8" x14ac:dyDescent="0.35">
      <c r="A247" s="26" t="s">
        <v>61</v>
      </c>
      <c r="B247" s="25" t="s">
        <v>62</v>
      </c>
      <c r="C247" s="8">
        <v>405.93064313387049</v>
      </c>
      <c r="D247" s="8">
        <v>1897.1334061659361</v>
      </c>
      <c r="E247" s="18">
        <v>5518.5994086159808</v>
      </c>
      <c r="F247" s="34">
        <v>645.61961499928987</v>
      </c>
      <c r="G247" s="30">
        <v>1197.8666294135671</v>
      </c>
      <c r="H247" s="35">
        <v>1312.4419910695369</v>
      </c>
    </row>
    <row r="248" spans="1:8" x14ac:dyDescent="0.35">
      <c r="A248" s="24" t="s">
        <v>10</v>
      </c>
      <c r="B248" s="25" t="s">
        <v>63</v>
      </c>
      <c r="C248" s="8">
        <v>3.9745910633428458</v>
      </c>
      <c r="D248" s="8">
        <v>9.7587288894424535</v>
      </c>
      <c r="E248" s="18">
        <v>65.161955363318512</v>
      </c>
      <c r="F248" s="34">
        <v>6.8841936610190189</v>
      </c>
      <c r="G248" s="30">
        <v>11.639145172568576</v>
      </c>
      <c r="H248" s="35">
        <v>12.347253720420907</v>
      </c>
    </row>
    <row r="249" spans="1:8" x14ac:dyDescent="0.35">
      <c r="A249" s="24" t="s">
        <v>51</v>
      </c>
      <c r="B249" s="25" t="s">
        <v>64</v>
      </c>
      <c r="C249" s="8">
        <v>59.629110458802074</v>
      </c>
      <c r="D249" s="8">
        <v>266.91873171636286</v>
      </c>
      <c r="E249" s="18">
        <v>1722.1772756266598</v>
      </c>
      <c r="F249" s="34">
        <v>95.485925632845294</v>
      </c>
      <c r="G249" s="30">
        <v>232.55024895135037</v>
      </c>
      <c r="H249" s="35">
        <v>416.68917868427428</v>
      </c>
    </row>
    <row r="250" spans="1:8" x14ac:dyDescent="0.35">
      <c r="A250" s="24" t="s">
        <v>1022</v>
      </c>
      <c r="B250" s="25" t="s">
        <v>65</v>
      </c>
      <c r="C250" s="8">
        <v>48.690331702725864</v>
      </c>
      <c r="D250" s="8">
        <v>251.31675864186607</v>
      </c>
      <c r="E250" s="18">
        <v>2150.7355365610674</v>
      </c>
      <c r="F250" s="34">
        <v>71.791707197327383</v>
      </c>
      <c r="G250" s="30">
        <v>215.31908292058037</v>
      </c>
      <c r="H250" s="35">
        <v>586.39396821312494</v>
      </c>
    </row>
    <row r="251" spans="1:8" x14ac:dyDescent="0.35">
      <c r="A251" s="26" t="s">
        <v>22</v>
      </c>
      <c r="B251" s="25" t="s">
        <v>66</v>
      </c>
      <c r="C251" s="8">
        <v>557.87246278936288</v>
      </c>
      <c r="D251" s="8">
        <v>2038.4843736822479</v>
      </c>
      <c r="E251" s="18">
        <v>4312.3079030469908</v>
      </c>
      <c r="F251" s="34">
        <v>935.46075958949871</v>
      </c>
      <c r="G251" s="30">
        <v>175.8000747104829</v>
      </c>
      <c r="H251" s="35">
        <v>883.56545430712777</v>
      </c>
    </row>
    <row r="252" spans="1:8" x14ac:dyDescent="0.35">
      <c r="A252" s="24" t="s">
        <v>67</v>
      </c>
      <c r="B252" s="25" t="s">
        <v>68</v>
      </c>
      <c r="C252" s="8">
        <v>562.40993005224698</v>
      </c>
      <c r="D252" s="8">
        <v>2212.5714071762127</v>
      </c>
      <c r="E252" s="18">
        <v>4419.2936283638001</v>
      </c>
      <c r="F252" s="34">
        <v>930.23177140209509</v>
      </c>
      <c r="G252" s="30">
        <v>845.49810078400856</v>
      </c>
      <c r="H252" s="35">
        <v>794.16442006042314</v>
      </c>
    </row>
    <row r="253" spans="1:8" x14ac:dyDescent="0.35">
      <c r="A253" s="24" t="s">
        <v>69</v>
      </c>
      <c r="B253" s="25" t="s">
        <v>70</v>
      </c>
      <c r="C253" s="8">
        <v>173.55941085413406</v>
      </c>
      <c r="D253" s="8">
        <v>1268.7039138028767</v>
      </c>
      <c r="E253" s="18">
        <v>2504.6908677101205</v>
      </c>
      <c r="F253" s="34">
        <v>281.29526567971033</v>
      </c>
      <c r="G253" s="30">
        <v>1614.6697652528719</v>
      </c>
      <c r="H253" s="35">
        <v>1420.8662191900755</v>
      </c>
    </row>
    <row r="254" spans="1:8" x14ac:dyDescent="0.35">
      <c r="A254" s="24" t="s">
        <v>71</v>
      </c>
      <c r="B254" s="25" t="s">
        <v>72</v>
      </c>
      <c r="C254" s="8">
        <v>675.69091280629573</v>
      </c>
      <c r="D254" s="8">
        <v>3032.6041729410176</v>
      </c>
      <c r="E254" s="18">
        <v>8235.5383834936274</v>
      </c>
      <c r="F254" s="34">
        <v>1160.8253331594299</v>
      </c>
      <c r="G254" s="30">
        <v>1708.5504281439455</v>
      </c>
      <c r="H254" s="35">
        <v>1653.2037531609246</v>
      </c>
    </row>
    <row r="255" spans="1:8" x14ac:dyDescent="0.35">
      <c r="A255" s="24" t="s">
        <v>10</v>
      </c>
      <c r="B255" s="25" t="s">
        <v>73</v>
      </c>
      <c r="C255" s="8">
        <v>1299.4038797705009</v>
      </c>
      <c r="D255" s="18">
        <v>4676.7969057269192</v>
      </c>
      <c r="E255" s="8">
        <v>4667.8427399730654</v>
      </c>
      <c r="F255" s="34">
        <v>1743.5010622908123</v>
      </c>
      <c r="G255" s="30">
        <v>1133.3644118724635</v>
      </c>
      <c r="H255" s="35">
        <v>937.54092269300634</v>
      </c>
    </row>
    <row r="256" spans="1:8" x14ac:dyDescent="0.35">
      <c r="A256" s="24" t="s">
        <v>10</v>
      </c>
      <c r="B256" s="25" t="s">
        <v>74</v>
      </c>
      <c r="C256" s="8">
        <v>273.94159197845363</v>
      </c>
      <c r="D256" s="18">
        <v>1757.1291966463971</v>
      </c>
      <c r="E256" s="8">
        <v>1697.5070449061516</v>
      </c>
      <c r="F256" s="34">
        <v>397.3927980662387</v>
      </c>
      <c r="G256" s="30">
        <v>931.39946868447578</v>
      </c>
      <c r="H256" s="35">
        <v>523.7567200774015</v>
      </c>
    </row>
    <row r="257" spans="1:8" x14ac:dyDescent="0.35">
      <c r="A257" s="24" t="s">
        <v>75</v>
      </c>
      <c r="B257" s="25" t="s">
        <v>76</v>
      </c>
      <c r="C257" s="8">
        <v>661.07453197622715</v>
      </c>
      <c r="D257" s="8">
        <v>3136.8856726765748</v>
      </c>
      <c r="E257" s="18">
        <v>5681.3847017249964</v>
      </c>
      <c r="F257" s="34">
        <v>1137.5497722352998</v>
      </c>
      <c r="G257" s="30">
        <v>1829.5400100446286</v>
      </c>
      <c r="H257" s="35">
        <v>1465.8696898146018</v>
      </c>
    </row>
    <row r="258" spans="1:8" x14ac:dyDescent="0.35">
      <c r="A258" s="24" t="s">
        <v>10</v>
      </c>
      <c r="B258" s="25" t="s">
        <v>77</v>
      </c>
      <c r="C258" s="8">
        <v>706.35886464799898</v>
      </c>
      <c r="D258" s="8">
        <v>1624.1095504031193</v>
      </c>
      <c r="E258" s="18">
        <v>2033.1594161790861</v>
      </c>
      <c r="F258" s="34">
        <v>828.24490965723999</v>
      </c>
      <c r="G258" s="30">
        <v>1597.9944067767278</v>
      </c>
      <c r="H258" s="35">
        <v>521.89810296741291</v>
      </c>
    </row>
    <row r="259" spans="1:8" x14ac:dyDescent="0.35">
      <c r="A259" s="24" t="s">
        <v>78</v>
      </c>
      <c r="B259" s="25" t="s">
        <v>79</v>
      </c>
      <c r="C259" s="8">
        <v>359.02591553075416</v>
      </c>
      <c r="D259" s="8">
        <v>1792.2881385899</v>
      </c>
      <c r="E259" s="18">
        <v>3105.54735199067</v>
      </c>
      <c r="F259" s="34">
        <v>577.39569480417276</v>
      </c>
      <c r="G259" s="30">
        <v>1806.8546100892015</v>
      </c>
      <c r="H259" s="35">
        <v>833.32656685843006</v>
      </c>
    </row>
    <row r="260" spans="1:8" x14ac:dyDescent="0.35">
      <c r="A260" s="24" t="s">
        <v>80</v>
      </c>
      <c r="B260" s="25" t="s">
        <v>81</v>
      </c>
      <c r="C260" s="8">
        <v>57.803615103565186</v>
      </c>
      <c r="D260" s="8">
        <v>728.4464861172878</v>
      </c>
      <c r="E260" s="18">
        <v>1222.5130748843776</v>
      </c>
      <c r="F260" s="34">
        <v>91.611338801049683</v>
      </c>
      <c r="G260" s="30">
        <v>1080.6919096074678</v>
      </c>
      <c r="H260" s="35">
        <v>819.41700387581022</v>
      </c>
    </row>
    <row r="261" spans="1:8" x14ac:dyDescent="0.35">
      <c r="A261" s="24" t="s">
        <v>82</v>
      </c>
      <c r="B261" s="25" t="s">
        <v>83</v>
      </c>
      <c r="C261" s="8">
        <v>298.54972118976519</v>
      </c>
      <c r="D261" s="8">
        <v>1803.1623356401278</v>
      </c>
      <c r="E261" s="18">
        <v>4255.0695448845108</v>
      </c>
      <c r="F261" s="34">
        <v>515.70075993485534</v>
      </c>
      <c r="G261" s="30">
        <v>1814.3285443209679</v>
      </c>
      <c r="H261" s="35">
        <v>1283.6125295254967</v>
      </c>
    </row>
    <row r="262" spans="1:8" x14ac:dyDescent="0.35">
      <c r="A262" s="24" t="s">
        <v>84</v>
      </c>
      <c r="B262" s="25" t="s">
        <v>85</v>
      </c>
      <c r="C262" s="8">
        <v>738.72734083334524</v>
      </c>
      <c r="D262" s="8">
        <v>2764.6172828386202</v>
      </c>
      <c r="E262" s="18">
        <v>6159.6550034375477</v>
      </c>
      <c r="F262" s="34">
        <v>1165.0678049793662</v>
      </c>
      <c r="G262" s="30">
        <v>2283.9393686811768</v>
      </c>
      <c r="H262" s="35">
        <v>1427.9467657830598</v>
      </c>
    </row>
    <row r="263" spans="1:8" x14ac:dyDescent="0.35">
      <c r="A263" s="24" t="s">
        <v>10</v>
      </c>
      <c r="B263" s="25" t="s">
        <v>86</v>
      </c>
      <c r="C263" s="8">
        <v>639.42712734587178</v>
      </c>
      <c r="D263" s="8">
        <v>4076.3766390893197</v>
      </c>
      <c r="E263" s="18">
        <v>9544.312976652951</v>
      </c>
      <c r="F263" s="34">
        <v>1055.7104050091457</v>
      </c>
      <c r="G263" s="30">
        <v>3731.2321211662429</v>
      </c>
      <c r="H263" s="35">
        <v>3082.8333511558476</v>
      </c>
    </row>
    <row r="264" spans="1:8" x14ac:dyDescent="0.35">
      <c r="A264" s="24" t="s">
        <v>10</v>
      </c>
      <c r="B264" s="25" t="s">
        <v>87</v>
      </c>
      <c r="C264" s="8">
        <v>891.00323255879073</v>
      </c>
      <c r="D264" s="8">
        <v>4779.1306379982962</v>
      </c>
      <c r="E264" s="18">
        <v>12450.615442386426</v>
      </c>
      <c r="F264" s="34">
        <v>1523.8027448299447</v>
      </c>
      <c r="G264" s="30">
        <v>4046.1033147185808</v>
      </c>
      <c r="H264" s="35">
        <v>4136.8618272553776</v>
      </c>
    </row>
    <row r="265" spans="1:8" x14ac:dyDescent="0.35">
      <c r="A265" s="24" t="s">
        <v>88</v>
      </c>
      <c r="B265" s="25" t="s">
        <v>89</v>
      </c>
      <c r="C265" s="8">
        <v>766.5375017113239</v>
      </c>
      <c r="D265" s="8">
        <v>3003.583910356343</v>
      </c>
      <c r="E265" s="18">
        <v>7534.5066040827996</v>
      </c>
      <c r="F265" s="34">
        <v>1325.2614936996702</v>
      </c>
      <c r="G265" s="30">
        <v>1456.7692985660854</v>
      </c>
      <c r="H265" s="35">
        <v>326.28672926844689</v>
      </c>
    </row>
    <row r="266" spans="1:8" x14ac:dyDescent="0.35">
      <c r="A266" s="24" t="s">
        <v>1016</v>
      </c>
      <c r="B266" s="25" t="s">
        <v>90</v>
      </c>
      <c r="C266" s="8">
        <v>296.49944620564048</v>
      </c>
      <c r="D266" s="8">
        <v>1473.2495068743456</v>
      </c>
      <c r="E266" s="18">
        <v>4615.8895476587049</v>
      </c>
      <c r="F266" s="34">
        <v>482.05970088001669</v>
      </c>
      <c r="G266" s="30">
        <v>1268.2806141354401</v>
      </c>
      <c r="H266" s="35">
        <v>924.95105210194788</v>
      </c>
    </row>
    <row r="267" spans="1:8" x14ac:dyDescent="0.35">
      <c r="A267" s="24" t="s">
        <v>91</v>
      </c>
      <c r="B267" s="25" t="s">
        <v>92</v>
      </c>
      <c r="C267" s="8">
        <v>265.05498591724199</v>
      </c>
      <c r="D267" s="8">
        <v>1257.3870372510801</v>
      </c>
      <c r="E267" s="18">
        <v>5125.0586682333569</v>
      </c>
      <c r="F267" s="34">
        <v>442.78124642522369</v>
      </c>
      <c r="G267" s="30">
        <v>1039.501755227172</v>
      </c>
      <c r="H267" s="35">
        <v>913.05310657409746</v>
      </c>
    </row>
    <row r="268" spans="1:8" x14ac:dyDescent="0.35">
      <c r="A268" s="24" t="s">
        <v>93</v>
      </c>
      <c r="B268" s="25" t="s">
        <v>94</v>
      </c>
      <c r="C268" s="8">
        <v>161.24591594347805</v>
      </c>
      <c r="D268" s="8">
        <v>1085.157284840315</v>
      </c>
      <c r="E268" s="18">
        <v>6407.8333215686571</v>
      </c>
      <c r="F268" s="34">
        <v>258.39885590896779</v>
      </c>
      <c r="G268" s="30">
        <v>1052.731453584453</v>
      </c>
      <c r="H268" s="35">
        <v>1355.7373978646212</v>
      </c>
    </row>
    <row r="269" spans="1:8" x14ac:dyDescent="0.35">
      <c r="A269" s="24" t="s">
        <v>10</v>
      </c>
      <c r="B269" s="25" t="s">
        <v>95</v>
      </c>
      <c r="C269" s="8">
        <v>60.727010770565812</v>
      </c>
      <c r="D269" s="8">
        <v>780.45128333843775</v>
      </c>
      <c r="E269" s="18">
        <v>2838.7939406572259</v>
      </c>
      <c r="F269" s="34">
        <v>98.144738505386812</v>
      </c>
      <c r="G269" s="30">
        <v>1166.5609095021518</v>
      </c>
      <c r="H269" s="35">
        <v>1864.1391904750728</v>
      </c>
    </row>
    <row r="270" spans="1:8" x14ac:dyDescent="0.35">
      <c r="A270" s="24" t="s">
        <v>84</v>
      </c>
      <c r="B270" s="25" t="s">
        <v>96</v>
      </c>
      <c r="C270" s="8">
        <v>617.65796814706937</v>
      </c>
      <c r="D270" s="8">
        <v>3151.925923211626</v>
      </c>
      <c r="E270" s="18">
        <v>11254.313049940749</v>
      </c>
      <c r="F270" s="34">
        <v>996.00200224040316</v>
      </c>
      <c r="G270" s="30">
        <v>3580.5819262474715</v>
      </c>
      <c r="H270" s="35">
        <v>4904.266934954172</v>
      </c>
    </row>
    <row r="271" spans="1:8" x14ac:dyDescent="0.35">
      <c r="A271" s="24" t="s">
        <v>97</v>
      </c>
      <c r="B271" s="25" t="s">
        <v>98</v>
      </c>
      <c r="C271" s="8">
        <v>363.76678894987487</v>
      </c>
      <c r="D271" s="8">
        <v>2114.9047729876256</v>
      </c>
      <c r="E271" s="18">
        <v>10702.444442352176</v>
      </c>
      <c r="F271" s="34">
        <v>616.39365221668947</v>
      </c>
      <c r="G271" s="30">
        <v>2940.0601826286725</v>
      </c>
      <c r="H271" s="35">
        <v>4902.4348029694493</v>
      </c>
    </row>
    <row r="272" spans="1:8" x14ac:dyDescent="0.35">
      <c r="A272" s="24" t="s">
        <v>10</v>
      </c>
      <c r="B272" s="25" t="s">
        <v>99</v>
      </c>
      <c r="C272" s="8">
        <v>13.422323592957241</v>
      </c>
      <c r="D272" s="8">
        <v>128.86917606565075</v>
      </c>
      <c r="E272" s="18">
        <v>778.34048524549223</v>
      </c>
      <c r="F272" s="34">
        <v>20.287676767750444</v>
      </c>
      <c r="G272" s="30">
        <v>175.07898235450688</v>
      </c>
      <c r="H272" s="35">
        <v>486.17393652126538</v>
      </c>
    </row>
    <row r="273" spans="1:8" x14ac:dyDescent="0.35">
      <c r="A273" s="24" t="s">
        <v>100</v>
      </c>
      <c r="B273" s="25" t="s">
        <v>101</v>
      </c>
      <c r="C273" s="8">
        <v>67.905888317212529</v>
      </c>
      <c r="D273" s="8">
        <v>318.37524587057584</v>
      </c>
      <c r="E273" s="18">
        <v>2497.6254835058276</v>
      </c>
      <c r="F273" s="34">
        <v>117.61644869850996</v>
      </c>
      <c r="G273" s="30">
        <v>217.68017918609422</v>
      </c>
      <c r="H273" s="35">
        <v>487.910509930876</v>
      </c>
    </row>
    <row r="274" spans="1:8" x14ac:dyDescent="0.35">
      <c r="A274" s="24" t="s">
        <v>1028</v>
      </c>
      <c r="B274" s="25" t="s">
        <v>102</v>
      </c>
      <c r="C274" s="8">
        <v>703.40716872906069</v>
      </c>
      <c r="D274" s="8">
        <v>2890.654093823015</v>
      </c>
      <c r="E274" s="18">
        <v>5454.6615128486228</v>
      </c>
      <c r="F274" s="34">
        <v>1181.8285227825304</v>
      </c>
      <c r="G274" s="30">
        <v>1555.02215106469</v>
      </c>
      <c r="H274" s="35">
        <v>977.1181745390179</v>
      </c>
    </row>
    <row r="275" spans="1:8" x14ac:dyDescent="0.35">
      <c r="A275" s="24" t="s">
        <v>103</v>
      </c>
      <c r="B275" s="25" t="s">
        <v>104</v>
      </c>
      <c r="C275" s="8">
        <v>0</v>
      </c>
      <c r="D275" s="8">
        <v>0</v>
      </c>
      <c r="E275" s="18">
        <v>374.14049951780157</v>
      </c>
      <c r="F275" s="34">
        <v>0</v>
      </c>
      <c r="G275" s="30">
        <v>0</v>
      </c>
      <c r="H275" s="35">
        <v>300.38034841110874</v>
      </c>
    </row>
    <row r="276" spans="1:8" x14ac:dyDescent="0.35">
      <c r="A276" s="24" t="s">
        <v>10</v>
      </c>
      <c r="B276" s="25" t="s">
        <v>105</v>
      </c>
      <c r="C276" s="8">
        <v>2432.6814635154974</v>
      </c>
      <c r="D276" s="8">
        <v>7785.0316383100044</v>
      </c>
      <c r="E276" s="18">
        <v>14757.797207146403</v>
      </c>
      <c r="F276" s="34">
        <v>3906.3916891759045</v>
      </c>
      <c r="G276" s="30">
        <v>2347.0044040104499</v>
      </c>
      <c r="H276" s="35">
        <v>1516.8439520811307</v>
      </c>
    </row>
    <row r="277" spans="1:8" x14ac:dyDescent="0.35">
      <c r="A277" s="24" t="s">
        <v>10</v>
      </c>
      <c r="B277" s="25" t="s">
        <v>106</v>
      </c>
      <c r="C277" s="8">
        <v>2730.2252134733758</v>
      </c>
      <c r="D277" s="8">
        <v>11200.086458441141</v>
      </c>
      <c r="E277" s="18">
        <v>23935.924585057695</v>
      </c>
      <c r="F277" s="34">
        <v>4618.7486788135702</v>
      </c>
      <c r="G277" s="30">
        <v>5521.454912739101</v>
      </c>
      <c r="H277" s="35">
        <v>3024.8396025488673</v>
      </c>
    </row>
    <row r="278" spans="1:8" x14ac:dyDescent="0.35">
      <c r="A278" s="24" t="s">
        <v>107</v>
      </c>
      <c r="B278" s="25" t="s">
        <v>108</v>
      </c>
      <c r="C278" s="8">
        <v>1002.9635638851825</v>
      </c>
      <c r="D278" s="8">
        <v>4499.0680588544737</v>
      </c>
      <c r="E278" s="18">
        <v>11157.961647409655</v>
      </c>
      <c r="F278" s="34">
        <v>1711.6716429896878</v>
      </c>
      <c r="G278" s="30">
        <v>1838.7665600702414</v>
      </c>
      <c r="H278" s="35">
        <v>2606.2886053047732</v>
      </c>
    </row>
    <row r="279" spans="1:8" x14ac:dyDescent="0.35">
      <c r="A279" s="24" t="s">
        <v>10</v>
      </c>
      <c r="B279" s="25" t="s">
        <v>109</v>
      </c>
      <c r="C279" s="8">
        <v>221.65615771544921</v>
      </c>
      <c r="D279" s="8">
        <v>1537.7978116859078</v>
      </c>
      <c r="E279" s="18">
        <v>5562.8738333343035</v>
      </c>
      <c r="F279" s="34">
        <v>383.91972697365821</v>
      </c>
      <c r="G279" s="30">
        <v>2030.4231679959141</v>
      </c>
      <c r="H279" s="35">
        <v>2104.0893723282516</v>
      </c>
    </row>
    <row r="280" spans="1:8" x14ac:dyDescent="0.35">
      <c r="A280" s="24" t="s">
        <v>110</v>
      </c>
      <c r="B280" s="25" t="s">
        <v>111</v>
      </c>
      <c r="C280" s="8">
        <v>203.86113135508836</v>
      </c>
      <c r="D280" s="8">
        <v>1495.41094258057</v>
      </c>
      <c r="E280" s="18">
        <v>6183.2305376510221</v>
      </c>
      <c r="F280" s="34">
        <v>353.09783719548579</v>
      </c>
      <c r="G280" s="30">
        <v>2038.9171446768778</v>
      </c>
      <c r="H280" s="35">
        <v>2060.8209508929663</v>
      </c>
    </row>
    <row r="281" spans="1:8" x14ac:dyDescent="0.35">
      <c r="A281" s="24" t="s">
        <v>112</v>
      </c>
      <c r="B281" s="25" t="s">
        <v>113</v>
      </c>
      <c r="C281" s="8">
        <v>15.672748583791043</v>
      </c>
      <c r="D281" s="8">
        <v>189.0313929474089</v>
      </c>
      <c r="E281" s="18">
        <v>441.77817521822908</v>
      </c>
      <c r="F281" s="34">
        <v>25.047238273601639</v>
      </c>
      <c r="G281" s="30">
        <v>248.97953131829885</v>
      </c>
      <c r="H281" s="35">
        <v>293.94160169850892</v>
      </c>
    </row>
    <row r="282" spans="1:8" x14ac:dyDescent="0.35">
      <c r="A282" s="24" t="s">
        <v>114</v>
      </c>
      <c r="B282" s="25" t="s">
        <v>115</v>
      </c>
      <c r="C282" s="8">
        <v>419.18262526578087</v>
      </c>
      <c r="D282" s="8">
        <v>1403.4597027655236</v>
      </c>
      <c r="E282" s="18">
        <v>3874.7703943021079</v>
      </c>
      <c r="F282" s="34">
        <v>642.42702491144667</v>
      </c>
      <c r="G282" s="30">
        <v>453.53713431078938</v>
      </c>
      <c r="H282" s="35">
        <v>294.07619228569678</v>
      </c>
    </row>
    <row r="283" spans="1:8" x14ac:dyDescent="0.35">
      <c r="A283" s="24" t="s">
        <v>10</v>
      </c>
      <c r="B283" s="25" t="s">
        <v>116</v>
      </c>
      <c r="C283" s="8">
        <v>3301.5579616716618</v>
      </c>
      <c r="D283" s="8">
        <v>7488.9319209135356</v>
      </c>
      <c r="E283" s="18">
        <v>12969.654224329417</v>
      </c>
      <c r="F283" s="34">
        <v>5546.7787602861808</v>
      </c>
      <c r="G283" s="30">
        <v>2625.5540046745518</v>
      </c>
      <c r="H283" s="35">
        <v>2182.8579396086293</v>
      </c>
    </row>
    <row r="284" spans="1:8" x14ac:dyDescent="0.35">
      <c r="A284" s="24" t="s">
        <v>10</v>
      </c>
      <c r="B284" s="25" t="s">
        <v>117</v>
      </c>
      <c r="C284" s="8">
        <v>58.882032623115379</v>
      </c>
      <c r="D284" s="8">
        <v>782.45088778366073</v>
      </c>
      <c r="E284" s="18">
        <v>1205.5141442535858</v>
      </c>
      <c r="F284" s="34">
        <v>88.129426560642131</v>
      </c>
      <c r="G284" s="30">
        <v>1176.9330311160102</v>
      </c>
      <c r="H284" s="35">
        <v>856.2652449023625</v>
      </c>
    </row>
    <row r="285" spans="1:8" x14ac:dyDescent="0.35">
      <c r="A285" s="24" t="s">
        <v>78</v>
      </c>
      <c r="B285" s="25" t="s">
        <v>118</v>
      </c>
      <c r="C285" s="8">
        <v>676.22335221629487</v>
      </c>
      <c r="D285" s="8">
        <v>3739.3666740801505</v>
      </c>
      <c r="E285" s="18">
        <v>8905.5664801556377</v>
      </c>
      <c r="F285" s="34">
        <v>1155.2854264305529</v>
      </c>
      <c r="G285" s="30">
        <v>4136.4325971695225</v>
      </c>
      <c r="H285" s="35">
        <v>2900.3633060007364</v>
      </c>
    </row>
    <row r="286" spans="1:8" x14ac:dyDescent="0.35">
      <c r="A286" s="24" t="s">
        <v>10</v>
      </c>
      <c r="B286" s="25" t="s">
        <v>119</v>
      </c>
      <c r="C286" s="8">
        <v>61.439087963664747</v>
      </c>
      <c r="D286" s="8">
        <v>504.43848063970881</v>
      </c>
      <c r="E286" s="18">
        <v>1092.9039924641859</v>
      </c>
      <c r="F286" s="34">
        <v>106.41562192376082</v>
      </c>
      <c r="G286" s="30">
        <v>694.19269058977466</v>
      </c>
      <c r="H286" s="35">
        <v>565.32654672011461</v>
      </c>
    </row>
    <row r="287" spans="1:8" x14ac:dyDescent="0.35">
      <c r="A287" s="24" t="s">
        <v>10</v>
      </c>
      <c r="B287" s="25" t="s">
        <v>120</v>
      </c>
      <c r="C287" s="8">
        <v>808.04566515009731</v>
      </c>
      <c r="D287" s="8">
        <v>3022.052677188623</v>
      </c>
      <c r="E287" s="18">
        <v>6535.7448590244667</v>
      </c>
      <c r="F287" s="34">
        <v>1286.8319021317313</v>
      </c>
      <c r="G287" s="30">
        <v>1070.8051370343967</v>
      </c>
      <c r="H287" s="35">
        <v>1640.6300416734637</v>
      </c>
    </row>
    <row r="288" spans="1:8" x14ac:dyDescent="0.35">
      <c r="A288" s="24" t="s">
        <v>10</v>
      </c>
      <c r="B288" s="25" t="s">
        <v>121</v>
      </c>
      <c r="C288" s="8">
        <v>710.14871097401658</v>
      </c>
      <c r="D288" s="8">
        <v>2874.6544252065432</v>
      </c>
      <c r="E288" s="18">
        <v>8757.5835685000748</v>
      </c>
      <c r="F288" s="34">
        <v>1211.3870698091221</v>
      </c>
      <c r="G288" s="30">
        <v>1262.5738462587447</v>
      </c>
      <c r="H288" s="35">
        <v>2561.0774707179871</v>
      </c>
    </row>
    <row r="289" spans="1:8" x14ac:dyDescent="0.35">
      <c r="A289" s="24" t="s">
        <v>10</v>
      </c>
      <c r="B289" s="25" t="s">
        <v>122</v>
      </c>
      <c r="C289" s="8">
        <v>280.83022216935564</v>
      </c>
      <c r="D289" s="8">
        <v>1875.3315689876351</v>
      </c>
      <c r="E289" s="18">
        <v>6599.8489238848852</v>
      </c>
      <c r="F289" s="34">
        <v>482.83755479753739</v>
      </c>
      <c r="G289" s="30">
        <v>1594.424968520982</v>
      </c>
      <c r="H289" s="35">
        <v>2098.0899164718899</v>
      </c>
    </row>
    <row r="290" spans="1:8" x14ac:dyDescent="0.35">
      <c r="A290" s="24" t="s">
        <v>10</v>
      </c>
      <c r="B290" s="25" t="s">
        <v>123</v>
      </c>
      <c r="C290" s="8">
        <v>262.90439983085088</v>
      </c>
      <c r="D290" s="8">
        <v>1325.812569842544</v>
      </c>
      <c r="E290" s="18">
        <v>5324.5291858935334</v>
      </c>
      <c r="F290" s="34">
        <v>455.36377804043627</v>
      </c>
      <c r="G290" s="30">
        <v>989.45708447976801</v>
      </c>
      <c r="H290" s="35">
        <v>1242.1880419615368</v>
      </c>
    </row>
    <row r="291" spans="1:8" x14ac:dyDescent="0.35">
      <c r="A291" s="24" t="s">
        <v>10</v>
      </c>
      <c r="B291" s="25" t="s">
        <v>124</v>
      </c>
      <c r="C291" s="8">
        <v>3763.733989133867</v>
      </c>
      <c r="D291" s="8">
        <v>9322.612593101976</v>
      </c>
      <c r="E291" s="18">
        <v>10621.904038799583</v>
      </c>
      <c r="F291" s="34">
        <v>6341.030803580933</v>
      </c>
      <c r="G291" s="30">
        <v>1057.4145924261734</v>
      </c>
      <c r="H291" s="35">
        <v>1705.5971391520002</v>
      </c>
    </row>
    <row r="292" spans="1:8" x14ac:dyDescent="0.35">
      <c r="A292" s="24" t="s">
        <v>10</v>
      </c>
      <c r="B292" s="25" t="s">
        <v>125</v>
      </c>
      <c r="C292" s="8">
        <v>1279.2424582624681</v>
      </c>
      <c r="D292" s="8">
        <v>5548.8606343359852</v>
      </c>
      <c r="E292" s="18">
        <v>11225.525788610788</v>
      </c>
      <c r="F292" s="34">
        <v>2208.1309225655446</v>
      </c>
      <c r="G292" s="30">
        <v>3016.0559125652835</v>
      </c>
      <c r="H292" s="35">
        <v>3629.2888504324401</v>
      </c>
    </row>
    <row r="293" spans="1:8" x14ac:dyDescent="0.35">
      <c r="A293" s="24" t="s">
        <v>8</v>
      </c>
      <c r="B293" s="25" t="s">
        <v>126</v>
      </c>
      <c r="C293" s="8">
        <v>541.58070437040658</v>
      </c>
      <c r="D293" s="8">
        <v>3211.2931999856028</v>
      </c>
      <c r="E293" s="18">
        <v>6774.1202133409579</v>
      </c>
      <c r="F293" s="34">
        <v>938.04529636848417</v>
      </c>
      <c r="G293" s="30">
        <v>2402.9790039094792</v>
      </c>
      <c r="H293" s="35">
        <v>2149.2825835047333</v>
      </c>
    </row>
    <row r="294" spans="1:8" x14ac:dyDescent="0.35">
      <c r="A294" s="26" t="s">
        <v>100</v>
      </c>
      <c r="B294" s="25" t="s">
        <v>127</v>
      </c>
      <c r="C294" s="8">
        <v>1382.9941938898737</v>
      </c>
      <c r="D294" s="8">
        <v>6120.7132047529158</v>
      </c>
      <c r="E294" s="18">
        <v>12087.393796479468</v>
      </c>
      <c r="F294" s="34">
        <v>2147.7398045685363</v>
      </c>
      <c r="G294" s="30">
        <v>5442.8508848771189</v>
      </c>
      <c r="H294" s="35">
        <v>3402.1494955040089</v>
      </c>
    </row>
    <row r="295" spans="1:8" x14ac:dyDescent="0.35">
      <c r="A295" s="24" t="s">
        <v>10</v>
      </c>
      <c r="B295" s="25" t="s">
        <v>128</v>
      </c>
      <c r="C295" s="8">
        <v>1355.4898925799187</v>
      </c>
      <c r="D295" s="8">
        <v>5606.0417489278188</v>
      </c>
      <c r="E295" s="18">
        <v>13124.220542040248</v>
      </c>
      <c r="F295" s="34">
        <v>2294.8716257960873</v>
      </c>
      <c r="G295" s="30">
        <v>3855.529391450274</v>
      </c>
      <c r="H295" s="35">
        <v>1745.3447553255373</v>
      </c>
    </row>
    <row r="296" spans="1:8" x14ac:dyDescent="0.35">
      <c r="A296" s="24" t="s">
        <v>10</v>
      </c>
      <c r="B296" s="25" t="s">
        <v>129</v>
      </c>
      <c r="C296" s="8">
        <v>281.83624383337309</v>
      </c>
      <c r="D296" s="8">
        <v>1197.3467795780866</v>
      </c>
      <c r="E296" s="18">
        <v>5141.1454404907217</v>
      </c>
      <c r="F296" s="34">
        <v>486.22662184722901</v>
      </c>
      <c r="G296" s="30">
        <v>761.66944915155682</v>
      </c>
      <c r="H296" s="35">
        <v>677.06792920961436</v>
      </c>
    </row>
    <row r="297" spans="1:8" x14ac:dyDescent="0.35">
      <c r="A297" s="24" t="s">
        <v>10</v>
      </c>
      <c r="B297" s="25" t="s">
        <v>130</v>
      </c>
      <c r="C297" s="8">
        <v>1022.1401276152618</v>
      </c>
      <c r="D297" s="8">
        <v>1711.9935939530687</v>
      </c>
      <c r="E297" s="18">
        <v>3391.0621955668466</v>
      </c>
      <c r="F297" s="34">
        <v>1694.0882648782172</v>
      </c>
      <c r="G297" s="30">
        <v>81.470462246595801</v>
      </c>
      <c r="H297" s="35">
        <v>454.92314724270148</v>
      </c>
    </row>
    <row r="298" spans="1:8" x14ac:dyDescent="0.35">
      <c r="A298" s="24" t="s">
        <v>10</v>
      </c>
      <c r="B298" s="25" t="s">
        <v>131</v>
      </c>
      <c r="C298" s="8">
        <v>543.29174570015539</v>
      </c>
      <c r="D298" s="8">
        <v>1948.2589264934941</v>
      </c>
      <c r="E298" s="18">
        <v>3604.4135369925748</v>
      </c>
      <c r="F298" s="34">
        <v>894.13630296977692</v>
      </c>
      <c r="G298" s="30">
        <v>783.11832765433553</v>
      </c>
      <c r="H298" s="35">
        <v>672.88231801570191</v>
      </c>
    </row>
    <row r="299" spans="1:8" x14ac:dyDescent="0.35">
      <c r="A299" s="24" t="s">
        <v>10</v>
      </c>
      <c r="B299" s="25" t="s">
        <v>132</v>
      </c>
      <c r="C299" s="8">
        <v>12.260331304263216</v>
      </c>
      <c r="D299" s="8">
        <v>145.3628375975544</v>
      </c>
      <c r="E299" s="18">
        <v>230.19137418625476</v>
      </c>
      <c r="F299" s="34">
        <v>21.235516736611089</v>
      </c>
      <c r="G299" s="30">
        <v>189.4481224862578</v>
      </c>
      <c r="H299" s="35">
        <v>172.16487035492469</v>
      </c>
    </row>
    <row r="300" spans="1:8" x14ac:dyDescent="0.35">
      <c r="A300" s="24" t="s">
        <v>10</v>
      </c>
      <c r="B300" s="25" t="s">
        <v>133</v>
      </c>
      <c r="C300" s="8">
        <v>56.125913529921462</v>
      </c>
      <c r="D300" s="8">
        <v>696.87361137338632</v>
      </c>
      <c r="E300" s="18">
        <v>1427.5675762815474</v>
      </c>
      <c r="F300" s="34">
        <v>69.13892480294237</v>
      </c>
      <c r="G300" s="30">
        <v>1056.8603381929199</v>
      </c>
      <c r="H300" s="35">
        <v>1325.6960231801152</v>
      </c>
    </row>
    <row r="301" spans="1:8" x14ac:dyDescent="0.35">
      <c r="A301" s="24" t="s">
        <v>10</v>
      </c>
      <c r="B301" s="25" t="s">
        <v>134</v>
      </c>
      <c r="C301" s="8">
        <v>2148.0166600322318</v>
      </c>
      <c r="D301" s="8">
        <v>8337.3803965416882</v>
      </c>
      <c r="E301" s="18">
        <v>20470.037718511641</v>
      </c>
      <c r="F301" s="34">
        <v>3633.5750565592089</v>
      </c>
      <c r="G301" s="30">
        <v>4855.4019299071824</v>
      </c>
      <c r="H301" s="35">
        <v>5615.2436021879012</v>
      </c>
    </row>
    <row r="302" spans="1:8" x14ac:dyDescent="0.35">
      <c r="A302" s="24" t="s">
        <v>10</v>
      </c>
      <c r="B302" s="25" t="s">
        <v>135</v>
      </c>
      <c r="C302" s="8">
        <v>1587.279103131892</v>
      </c>
      <c r="D302" s="8">
        <v>4711.3261219720835</v>
      </c>
      <c r="E302" s="18">
        <v>15860.014006511503</v>
      </c>
      <c r="F302" s="34">
        <v>2744.7995875936467</v>
      </c>
      <c r="G302" s="30">
        <v>4492.5557474500683</v>
      </c>
      <c r="H302" s="35">
        <v>4898.3664417876125</v>
      </c>
    </row>
    <row r="303" spans="1:8" x14ac:dyDescent="0.35">
      <c r="A303" s="24" t="s">
        <v>10</v>
      </c>
      <c r="B303" s="25" t="s">
        <v>136</v>
      </c>
      <c r="C303" s="8">
        <v>2608.4601432913582</v>
      </c>
      <c r="D303" s="18">
        <v>5964.9062697508416</v>
      </c>
      <c r="E303" s="8">
        <v>5856.7092161893461</v>
      </c>
      <c r="F303" s="34">
        <v>4274.8407794983932</v>
      </c>
      <c r="G303" s="30">
        <v>30.836683715869235</v>
      </c>
      <c r="H303" s="35">
        <v>1164.0763133945175</v>
      </c>
    </row>
    <row r="304" spans="1:8" x14ac:dyDescent="0.35">
      <c r="A304" s="24" t="s">
        <v>10</v>
      </c>
      <c r="B304" s="25" t="s">
        <v>137</v>
      </c>
      <c r="C304" s="8">
        <v>1252.389380906792</v>
      </c>
      <c r="D304" s="8">
        <v>4255.4240442796327</v>
      </c>
      <c r="E304" s="18">
        <v>6638.9148558197494</v>
      </c>
      <c r="F304" s="34">
        <v>2034.1826128422881</v>
      </c>
      <c r="G304" s="30">
        <v>3367.7879126780331</v>
      </c>
      <c r="H304" s="35">
        <v>831.4828710112231</v>
      </c>
    </row>
    <row r="305" spans="1:8" x14ac:dyDescent="0.35">
      <c r="A305" s="24" t="s">
        <v>10</v>
      </c>
      <c r="B305" s="25" t="s">
        <v>138</v>
      </c>
      <c r="C305" s="8">
        <v>561.19230671939579</v>
      </c>
      <c r="D305" s="8">
        <v>2492.6015802521301</v>
      </c>
      <c r="E305" s="18">
        <v>3789.6714582727654</v>
      </c>
      <c r="F305" s="34">
        <v>936.49728280661395</v>
      </c>
      <c r="G305" s="30">
        <v>3014.6483090283887</v>
      </c>
      <c r="H305" s="35">
        <v>1235.6009546489011</v>
      </c>
    </row>
    <row r="306" spans="1:8" x14ac:dyDescent="0.35">
      <c r="A306" s="26" t="s">
        <v>139</v>
      </c>
      <c r="B306" s="25" t="s">
        <v>140</v>
      </c>
      <c r="C306" s="8">
        <v>468.42081763582615</v>
      </c>
      <c r="D306" s="8">
        <v>2330.132375907508</v>
      </c>
      <c r="E306" s="18">
        <v>4923.8790187256427</v>
      </c>
      <c r="F306" s="34">
        <v>805.31283426363791</v>
      </c>
      <c r="G306" s="30">
        <v>2242.4212372866491</v>
      </c>
      <c r="H306" s="35">
        <v>898.20931265914351</v>
      </c>
    </row>
    <row r="307" spans="1:8" x14ac:dyDescent="0.35">
      <c r="A307" s="24" t="s">
        <v>10</v>
      </c>
      <c r="B307" s="25" t="s">
        <v>141</v>
      </c>
      <c r="C307" s="8">
        <v>181.47350870802123</v>
      </c>
      <c r="D307" s="8">
        <v>1296.2800559259138</v>
      </c>
      <c r="E307" s="18">
        <v>5018.3213227354599</v>
      </c>
      <c r="F307" s="34">
        <v>311.61146846587678</v>
      </c>
      <c r="G307" s="30">
        <v>1617.9604370637592</v>
      </c>
      <c r="H307" s="35">
        <v>1276.8261050537603</v>
      </c>
    </row>
    <row r="308" spans="1:8" x14ac:dyDescent="0.35">
      <c r="A308" s="24" t="s">
        <v>1023</v>
      </c>
      <c r="B308" s="25" t="s">
        <v>142</v>
      </c>
      <c r="C308" s="8">
        <v>472.6623586192261</v>
      </c>
      <c r="D308" s="8">
        <v>1992.1407027691857</v>
      </c>
      <c r="E308" s="18">
        <v>10642.069772731602</v>
      </c>
      <c r="F308" s="34">
        <v>818.67521995384084</v>
      </c>
      <c r="G308" s="30">
        <v>1462.6139033134627</v>
      </c>
      <c r="H308" s="35">
        <v>1001.675899850928</v>
      </c>
    </row>
    <row r="309" spans="1:8" x14ac:dyDescent="0.35">
      <c r="A309" s="24" t="s">
        <v>10</v>
      </c>
      <c r="B309" s="25" t="s">
        <v>143</v>
      </c>
      <c r="C309" s="8">
        <v>441.11015589018785</v>
      </c>
      <c r="D309" s="8">
        <v>1202.1326354288985</v>
      </c>
      <c r="E309" s="18">
        <v>2163.024310413185</v>
      </c>
      <c r="F309" s="34">
        <v>713.67262907838494</v>
      </c>
      <c r="G309" s="30">
        <v>1236.1301341037017</v>
      </c>
      <c r="H309" s="35">
        <v>77.052860316837254</v>
      </c>
    </row>
    <row r="310" spans="1:8" x14ac:dyDescent="0.35">
      <c r="A310" s="24" t="s">
        <v>10</v>
      </c>
      <c r="B310" s="25" t="s">
        <v>144</v>
      </c>
      <c r="C310" s="8">
        <v>154.7164964397833</v>
      </c>
      <c r="D310" s="8">
        <v>627.27269954227393</v>
      </c>
      <c r="E310" s="18">
        <v>775.68049163149601</v>
      </c>
      <c r="F310" s="34">
        <v>239.27563072871484</v>
      </c>
      <c r="G310" s="30">
        <v>822.95753126473426</v>
      </c>
      <c r="H310" s="35">
        <v>426.80691781454658</v>
      </c>
    </row>
    <row r="311" spans="1:8" x14ac:dyDescent="0.35">
      <c r="A311" s="24" t="s">
        <v>10</v>
      </c>
      <c r="B311" s="25" t="s">
        <v>145</v>
      </c>
      <c r="C311" s="8">
        <v>140.14477696398919</v>
      </c>
      <c r="D311" s="8">
        <v>1419.0938832110626</v>
      </c>
      <c r="E311" s="18">
        <v>1578.6526632649841</v>
      </c>
      <c r="F311" s="34">
        <v>221.30546955864602</v>
      </c>
      <c r="G311" s="30">
        <v>2239.0257611024372</v>
      </c>
      <c r="H311" s="35">
        <v>1356.086922681975</v>
      </c>
    </row>
    <row r="312" spans="1:8" x14ac:dyDescent="0.35">
      <c r="A312" s="24" t="s">
        <v>10</v>
      </c>
      <c r="B312" s="25" t="s">
        <v>146</v>
      </c>
      <c r="C312" s="8">
        <v>12.285099650332434</v>
      </c>
      <c r="D312" s="8">
        <v>43.265900281062393</v>
      </c>
      <c r="E312" s="18">
        <v>50.698491313394619</v>
      </c>
      <c r="F312" s="34">
        <v>21.278416770422425</v>
      </c>
      <c r="G312" s="30">
        <v>20.915037343854156</v>
      </c>
      <c r="H312" s="35">
        <v>17.468547213641163</v>
      </c>
    </row>
    <row r="313" spans="1:8" x14ac:dyDescent="0.35">
      <c r="A313" s="24" t="s">
        <v>10</v>
      </c>
      <c r="B313" s="25" t="s">
        <v>147</v>
      </c>
      <c r="C313" s="8">
        <v>1176.3133137893831</v>
      </c>
      <c r="D313" s="8">
        <v>4077.3316202891342</v>
      </c>
      <c r="E313" s="18">
        <v>5450.8809998354909</v>
      </c>
      <c r="F313" s="34">
        <v>1993.4487388123873</v>
      </c>
      <c r="G313" s="30">
        <v>1475.213597803742</v>
      </c>
      <c r="H313" s="35">
        <v>567.52975595277587</v>
      </c>
    </row>
    <row r="314" spans="1:8" x14ac:dyDescent="0.35">
      <c r="A314" s="24" t="s">
        <v>148</v>
      </c>
      <c r="B314" s="25" t="s">
        <v>149</v>
      </c>
      <c r="C314" s="8">
        <v>310.10708632275714</v>
      </c>
      <c r="D314" s="8">
        <v>1774.9376478046215</v>
      </c>
      <c r="E314" s="18">
        <v>2840.2018565747317</v>
      </c>
      <c r="F314" s="34">
        <v>537.12122929816303</v>
      </c>
      <c r="G314" s="30">
        <v>2026.5528004460652</v>
      </c>
      <c r="H314" s="35">
        <v>749.89995377823675</v>
      </c>
    </row>
    <row r="315" spans="1:8" x14ac:dyDescent="0.35">
      <c r="A315" s="24" t="s">
        <v>10</v>
      </c>
      <c r="B315" s="25" t="s">
        <v>150</v>
      </c>
      <c r="C315" s="8">
        <v>330.60843388591786</v>
      </c>
      <c r="D315" s="8">
        <v>1600.7039170159417</v>
      </c>
      <c r="E315" s="18">
        <v>2920.7641888552657</v>
      </c>
      <c r="F315" s="34">
        <v>554.16715427205668</v>
      </c>
      <c r="G315" s="30">
        <v>2139.6652197743201</v>
      </c>
      <c r="H315" s="35">
        <v>901.46209292986578</v>
      </c>
    </row>
    <row r="316" spans="1:8" x14ac:dyDescent="0.35">
      <c r="A316" s="24" t="s">
        <v>10</v>
      </c>
      <c r="B316" s="25" t="s">
        <v>151</v>
      </c>
      <c r="C316" s="8">
        <v>66.949153183655611</v>
      </c>
      <c r="D316" s="8">
        <v>415.8227162446185</v>
      </c>
      <c r="E316" s="18">
        <v>842.82881822885247</v>
      </c>
      <c r="F316" s="34">
        <v>111.55239894918461</v>
      </c>
      <c r="G316" s="30">
        <v>664.78893658386903</v>
      </c>
      <c r="H316" s="35">
        <v>446.7714406053824</v>
      </c>
    </row>
    <row r="317" spans="1:8" x14ac:dyDescent="0.35">
      <c r="A317" s="24" t="s">
        <v>10</v>
      </c>
      <c r="B317" s="25" t="s">
        <v>152</v>
      </c>
      <c r="C317" s="8">
        <v>2144.4689802479552</v>
      </c>
      <c r="D317" s="8">
        <v>5190.3393275599692</v>
      </c>
      <c r="E317" s="18">
        <v>6150.954777788691</v>
      </c>
      <c r="F317" s="34">
        <v>3062.8505730934799</v>
      </c>
      <c r="G317" s="30">
        <v>1349.2898148106221</v>
      </c>
      <c r="H317" s="35">
        <v>923.99359093694306</v>
      </c>
    </row>
    <row r="318" spans="1:8" x14ac:dyDescent="0.35">
      <c r="A318" s="24" t="s">
        <v>10</v>
      </c>
      <c r="B318" s="25" t="s">
        <v>153</v>
      </c>
      <c r="C318" s="8">
        <v>267.83559936763771</v>
      </c>
      <c r="D318" s="8">
        <v>1332.847559921086</v>
      </c>
      <c r="E318" s="18">
        <v>1853.1614725674515</v>
      </c>
      <c r="F318" s="34">
        <v>382.80080895970582</v>
      </c>
      <c r="G318" s="30">
        <v>1302.3777174833419</v>
      </c>
      <c r="H318" s="35">
        <v>306.60235081246122</v>
      </c>
    </row>
    <row r="319" spans="1:8" x14ac:dyDescent="0.35">
      <c r="A319" s="24" t="s">
        <v>10</v>
      </c>
      <c r="B319" s="25" t="s">
        <v>154</v>
      </c>
      <c r="C319" s="8">
        <v>290.42494224936877</v>
      </c>
      <c r="D319" s="8">
        <v>1394.644333220723</v>
      </c>
      <c r="E319" s="18">
        <v>2190.9373379129156</v>
      </c>
      <c r="F319" s="34">
        <v>465.81089727589602</v>
      </c>
      <c r="G319" s="30">
        <v>1764.323020762582</v>
      </c>
      <c r="H319" s="35">
        <v>515.36565062965542</v>
      </c>
    </row>
    <row r="320" spans="1:8" x14ac:dyDescent="0.35">
      <c r="A320" s="24" t="s">
        <v>10</v>
      </c>
      <c r="B320" s="25" t="s">
        <v>155</v>
      </c>
      <c r="C320" s="8">
        <v>455.82232759205368</v>
      </c>
      <c r="D320" s="8">
        <v>2241.3890827257587</v>
      </c>
      <c r="E320" s="18">
        <v>3741.3711360828142</v>
      </c>
      <c r="F320" s="34">
        <v>745.98921659610369</v>
      </c>
      <c r="G320" s="30">
        <v>2041.0134710648881</v>
      </c>
      <c r="H320" s="35">
        <v>712.53219993509094</v>
      </c>
    </row>
    <row r="321" spans="1:8" x14ac:dyDescent="0.35">
      <c r="A321" s="24" t="s">
        <v>10</v>
      </c>
      <c r="B321" s="25" t="s">
        <v>156</v>
      </c>
      <c r="C321" s="8">
        <v>722.13513978287472</v>
      </c>
      <c r="D321" s="8">
        <v>3418.7805621098792</v>
      </c>
      <c r="E321" s="18">
        <v>6368.535514713255</v>
      </c>
      <c r="F321" s="34">
        <v>1239.6505438423781</v>
      </c>
      <c r="G321" s="30">
        <v>1247.104647381296</v>
      </c>
      <c r="H321" s="35">
        <v>1993.2223340966125</v>
      </c>
    </row>
    <row r="322" spans="1:8" x14ac:dyDescent="0.35">
      <c r="A322" s="24" t="s">
        <v>10</v>
      </c>
      <c r="B322" s="25" t="s">
        <v>157</v>
      </c>
      <c r="C322" s="8">
        <v>42.478441989476671</v>
      </c>
      <c r="D322" s="8">
        <v>642.35687724956426</v>
      </c>
      <c r="E322" s="18">
        <v>1514.9218909973679</v>
      </c>
      <c r="F322" s="34">
        <v>73.574819752140769</v>
      </c>
      <c r="G322" s="30">
        <v>769.24295282258879</v>
      </c>
      <c r="H322" s="35">
        <v>480.83939914116718</v>
      </c>
    </row>
    <row r="323" spans="1:8" x14ac:dyDescent="0.35">
      <c r="A323" s="24" t="s">
        <v>10</v>
      </c>
      <c r="B323" s="25" t="s">
        <v>158</v>
      </c>
      <c r="C323" s="8">
        <v>14.947607758003402</v>
      </c>
      <c r="D323" s="8">
        <v>368.36442309323252</v>
      </c>
      <c r="E323" s="18">
        <v>664.24519130023828</v>
      </c>
      <c r="F323" s="34">
        <v>25.89001608847261</v>
      </c>
      <c r="G323" s="30">
        <v>566.202460259041</v>
      </c>
      <c r="H323" s="35">
        <v>519.0679269140187</v>
      </c>
    </row>
    <row r="324" spans="1:8" x14ac:dyDescent="0.35">
      <c r="A324" s="24" t="s">
        <v>10</v>
      </c>
      <c r="B324" s="25" t="s">
        <v>159</v>
      </c>
      <c r="C324" s="8">
        <v>190.11008282384216</v>
      </c>
      <c r="D324" s="8">
        <v>1267.2938617820039</v>
      </c>
      <c r="E324" s="18">
        <v>4189.1243524505908</v>
      </c>
      <c r="F324" s="34">
        <v>326.37926217644798</v>
      </c>
      <c r="G324" s="30">
        <v>1451.4662038023089</v>
      </c>
      <c r="H324" s="35">
        <v>1058.9511715656513</v>
      </c>
    </row>
    <row r="325" spans="1:8" x14ac:dyDescent="0.35">
      <c r="A325" s="24" t="s">
        <v>10</v>
      </c>
      <c r="B325" s="25" t="s">
        <v>160</v>
      </c>
      <c r="C325" s="8">
        <v>195.67608083563255</v>
      </c>
      <c r="D325" s="8">
        <v>1171.6743835188583</v>
      </c>
      <c r="E325" s="18">
        <v>5050.1049812777574</v>
      </c>
      <c r="F325" s="34">
        <v>338.92091383327028</v>
      </c>
      <c r="G325" s="30">
        <v>1161.2780406022227</v>
      </c>
      <c r="H325" s="35">
        <v>1079.7088584976425</v>
      </c>
    </row>
    <row r="326" spans="1:8" x14ac:dyDescent="0.35">
      <c r="A326" s="24" t="s">
        <v>10</v>
      </c>
      <c r="B326" s="25" t="s">
        <v>161</v>
      </c>
      <c r="C326" s="8">
        <v>37.654268602860661</v>
      </c>
      <c r="D326" s="18">
        <v>467.97112794824488</v>
      </c>
      <c r="E326" s="8">
        <v>443.62263878397613</v>
      </c>
      <c r="F326" s="34">
        <v>32.841767442129459</v>
      </c>
      <c r="G326" s="30">
        <v>733.76100961021803</v>
      </c>
      <c r="H326" s="35">
        <v>616.13448843184585</v>
      </c>
    </row>
    <row r="327" spans="1:8" x14ac:dyDescent="0.35">
      <c r="A327" s="24" t="s">
        <v>10</v>
      </c>
      <c r="B327" s="25" t="s">
        <v>162</v>
      </c>
      <c r="C327" s="8">
        <v>242.39018175702856</v>
      </c>
      <c r="D327" s="8">
        <v>1342.2750080915994</v>
      </c>
      <c r="E327" s="18">
        <v>2632.729254633648</v>
      </c>
      <c r="F327" s="34">
        <v>386.80089420445893</v>
      </c>
      <c r="G327" s="30">
        <v>1664.0049078907641</v>
      </c>
      <c r="H327" s="35">
        <v>1137.6521373852129</v>
      </c>
    </row>
    <row r="328" spans="1:8" x14ac:dyDescent="0.35">
      <c r="A328" s="24" t="s">
        <v>10</v>
      </c>
      <c r="B328" s="25" t="s">
        <v>163</v>
      </c>
      <c r="C328" s="8">
        <v>106.32436785893573</v>
      </c>
      <c r="D328" s="8">
        <v>738.81450932966652</v>
      </c>
      <c r="E328" s="18">
        <v>1627.225939051609</v>
      </c>
      <c r="F328" s="34">
        <v>177.94375822708324</v>
      </c>
      <c r="G328" s="30">
        <v>970.00214780729823</v>
      </c>
      <c r="H328" s="35">
        <v>731.42670070095176</v>
      </c>
    </row>
    <row r="329" spans="1:8" x14ac:dyDescent="0.35">
      <c r="A329" s="24" t="s">
        <v>10</v>
      </c>
      <c r="B329" s="25" t="s">
        <v>164</v>
      </c>
      <c r="C329" s="8">
        <v>40.860128969010503</v>
      </c>
      <c r="D329" s="8">
        <v>646.6943203374525</v>
      </c>
      <c r="E329" s="18">
        <v>1124.1498590045826</v>
      </c>
      <c r="F329" s="34">
        <v>67.527284075849707</v>
      </c>
      <c r="G329" s="30">
        <v>948.03978028755125</v>
      </c>
      <c r="H329" s="35">
        <v>976.56606151325491</v>
      </c>
    </row>
    <row r="330" spans="1:8" x14ac:dyDescent="0.35">
      <c r="A330" s="24" t="s">
        <v>10</v>
      </c>
      <c r="B330" s="25" t="s">
        <v>165</v>
      </c>
      <c r="C330" s="8">
        <v>2.8153353365345164</v>
      </c>
      <c r="D330" s="8">
        <v>151.14815273715647</v>
      </c>
      <c r="E330" s="18">
        <v>277.05643486623984</v>
      </c>
      <c r="F330" s="34">
        <v>4.8763038432218053</v>
      </c>
      <c r="G330" s="30">
        <v>247.0636227929472</v>
      </c>
      <c r="H330" s="35">
        <v>401.84246870325222</v>
      </c>
    </row>
    <row r="331" spans="1:8" x14ac:dyDescent="0.35">
      <c r="A331" s="24" t="s">
        <v>10</v>
      </c>
      <c r="B331" s="25" t="s">
        <v>166</v>
      </c>
      <c r="C331" s="8">
        <v>7.5329242788355968</v>
      </c>
      <c r="D331" s="8">
        <v>214.66355589205918</v>
      </c>
      <c r="E331" s="18">
        <v>527.31983824262795</v>
      </c>
      <c r="F331" s="34">
        <v>13.047407580512397</v>
      </c>
      <c r="G331" s="30">
        <v>347.73275486206677</v>
      </c>
      <c r="H331" s="35">
        <v>593.34279192670022</v>
      </c>
    </row>
    <row r="332" spans="1:8" x14ac:dyDescent="0.35">
      <c r="A332" s="24" t="s">
        <v>10</v>
      </c>
      <c r="B332" s="25" t="s">
        <v>167</v>
      </c>
      <c r="C332" s="8">
        <v>4.5771903535916003</v>
      </c>
      <c r="D332" s="8">
        <v>208.78430502200749</v>
      </c>
      <c r="E332" s="18">
        <v>599.81784223934426</v>
      </c>
      <c r="F332" s="34">
        <v>7.9279262483348063</v>
      </c>
      <c r="G332" s="30">
        <v>336.98277432282407</v>
      </c>
      <c r="H332" s="35">
        <v>668.11507405393218</v>
      </c>
    </row>
    <row r="333" spans="1:8" x14ac:dyDescent="0.35">
      <c r="A333" s="24" t="s">
        <v>10</v>
      </c>
      <c r="B333" s="25" t="s">
        <v>168</v>
      </c>
      <c r="C333" s="8">
        <v>1316.0973788357776</v>
      </c>
      <c r="D333" s="8">
        <v>4561.8384179591949</v>
      </c>
      <c r="E333" s="18">
        <v>5216.4014660885505</v>
      </c>
      <c r="F333" s="34">
        <v>1842.5874347763306</v>
      </c>
      <c r="G333" s="30">
        <v>3464.1583383355664</v>
      </c>
      <c r="H333" s="35">
        <v>632.65834834753912</v>
      </c>
    </row>
    <row r="334" spans="1:8" x14ac:dyDescent="0.35">
      <c r="A334" s="24" t="s">
        <v>10</v>
      </c>
      <c r="B334" s="25" t="s">
        <v>169</v>
      </c>
      <c r="C334" s="8">
        <v>22.777679406609366</v>
      </c>
      <c r="D334" s="18">
        <v>500.24734038144516</v>
      </c>
      <c r="E334" s="8">
        <v>429.75492614145281</v>
      </c>
      <c r="F334" s="34">
        <v>24.526656475663312</v>
      </c>
      <c r="G334" s="30">
        <v>787.85475388643761</v>
      </c>
      <c r="H334" s="35">
        <v>471.59674205706096</v>
      </c>
    </row>
    <row r="335" spans="1:8" x14ac:dyDescent="0.35">
      <c r="A335" s="24" t="s">
        <v>10</v>
      </c>
      <c r="B335" s="25" t="s">
        <v>170</v>
      </c>
      <c r="C335" s="8">
        <v>39.581282601218994</v>
      </c>
      <c r="D335" s="8">
        <v>866.02047387994764</v>
      </c>
      <c r="E335" s="18">
        <v>1123.7444146807968</v>
      </c>
      <c r="F335" s="34">
        <v>68.556792494053298</v>
      </c>
      <c r="G335" s="30">
        <v>1390.6803326196821</v>
      </c>
      <c r="H335" s="35">
        <v>1048.8222593299247</v>
      </c>
    </row>
    <row r="336" spans="1:8" x14ac:dyDescent="0.35">
      <c r="A336" s="24" t="s">
        <v>10</v>
      </c>
      <c r="B336" s="25" t="s">
        <v>171</v>
      </c>
      <c r="C336" s="8">
        <v>454.48362638565226</v>
      </c>
      <c r="D336" s="8">
        <v>2491.9597944270286</v>
      </c>
      <c r="E336" s="18">
        <v>3108.1040305220736</v>
      </c>
      <c r="F336" s="34">
        <v>420.06639236445164</v>
      </c>
      <c r="G336" s="30">
        <v>3858.5745094453787</v>
      </c>
      <c r="H336" s="35">
        <v>2927.4218017208887</v>
      </c>
    </row>
    <row r="337" spans="1:8" x14ac:dyDescent="0.35">
      <c r="A337" s="24" t="s">
        <v>10</v>
      </c>
      <c r="B337" s="25" t="s">
        <v>172</v>
      </c>
      <c r="C337" s="8">
        <v>3297.3671060559759</v>
      </c>
      <c r="D337" s="8">
        <v>8335.6463859351934</v>
      </c>
      <c r="E337" s="18">
        <v>9538.7186542390882</v>
      </c>
      <c r="F337" s="34">
        <v>4389.0119215702953</v>
      </c>
      <c r="G337" s="30">
        <v>1016.7978926734814</v>
      </c>
      <c r="H337" s="35">
        <v>1398.8007889801913</v>
      </c>
    </row>
    <row r="338" spans="1:8" x14ac:dyDescent="0.35">
      <c r="A338" s="24" t="s">
        <v>10</v>
      </c>
      <c r="B338" s="25" t="s">
        <v>173</v>
      </c>
      <c r="C338" s="8">
        <v>1563.7449096383834</v>
      </c>
      <c r="D338" s="8">
        <v>2963.5444502319283</v>
      </c>
      <c r="E338" s="18">
        <v>4440.032251136231</v>
      </c>
      <c r="F338" s="34">
        <v>2252.5221538607716</v>
      </c>
      <c r="G338" s="30">
        <v>3733.9541233800715</v>
      </c>
      <c r="H338" s="35">
        <v>1578.6566308468578</v>
      </c>
    </row>
    <row r="339" spans="1:8" x14ac:dyDescent="0.35">
      <c r="A339" s="24" t="s">
        <v>10</v>
      </c>
      <c r="B339" s="25" t="s">
        <v>174</v>
      </c>
      <c r="C339" s="8">
        <v>33.717623808620566</v>
      </c>
      <c r="D339" s="18">
        <v>260.42385700294625</v>
      </c>
      <c r="E339" s="8">
        <v>175.86739663076617</v>
      </c>
      <c r="F339" s="34">
        <v>35.801102646208506</v>
      </c>
      <c r="G339" s="30">
        <v>373.74001495658274</v>
      </c>
      <c r="H339" s="35">
        <v>241.14971056072963</v>
      </c>
    </row>
    <row r="340" spans="1:8" x14ac:dyDescent="0.35">
      <c r="A340" s="24" t="s">
        <v>10</v>
      </c>
      <c r="B340" s="25" t="s">
        <v>175</v>
      </c>
      <c r="C340" s="8">
        <v>252.26529472881396</v>
      </c>
      <c r="D340" s="8">
        <v>900.89323571483635</v>
      </c>
      <c r="E340" s="18">
        <v>751.73949940739476</v>
      </c>
      <c r="F340" s="34">
        <v>416.76415276162919</v>
      </c>
      <c r="G340" s="30">
        <v>308.07465782112524</v>
      </c>
      <c r="H340" s="35">
        <v>136.29643434575115</v>
      </c>
    </row>
    <row r="341" spans="1:8" x14ac:dyDescent="0.35">
      <c r="A341" s="26" t="s">
        <v>10</v>
      </c>
      <c r="B341" s="25" t="s">
        <v>176</v>
      </c>
      <c r="C341" s="8">
        <v>276.41302088872874</v>
      </c>
      <c r="D341" s="8">
        <v>1022.9703077182581</v>
      </c>
      <c r="E341" s="18">
        <v>991.05570119903211</v>
      </c>
      <c r="F341" s="34">
        <v>377.72362787649382</v>
      </c>
      <c r="G341" s="30">
        <v>816.48851504972743</v>
      </c>
      <c r="H341" s="35">
        <v>321.16629946998876</v>
      </c>
    </row>
    <row r="342" spans="1:8" x14ac:dyDescent="0.35">
      <c r="A342" s="24" t="s">
        <v>177</v>
      </c>
      <c r="B342" s="25" t="s">
        <v>178</v>
      </c>
      <c r="C342" s="8">
        <v>866.11142484646234</v>
      </c>
      <c r="D342" s="8">
        <v>4083.4074292797541</v>
      </c>
      <c r="E342" s="18">
        <v>4695.8458497020456</v>
      </c>
      <c r="F342" s="34">
        <v>1362.9840858081495</v>
      </c>
      <c r="G342" s="30">
        <v>3192.8339011344851</v>
      </c>
      <c r="H342" s="35">
        <v>1252.5222475730905</v>
      </c>
    </row>
    <row r="343" spans="1:8" x14ac:dyDescent="0.35">
      <c r="A343" s="24" t="s">
        <v>10</v>
      </c>
      <c r="B343" s="25" t="s">
        <v>179</v>
      </c>
      <c r="C343" s="8">
        <v>216.20233902075083</v>
      </c>
      <c r="D343" s="18">
        <v>2881.2893535557091</v>
      </c>
      <c r="E343" s="8">
        <v>2811.1359200946786</v>
      </c>
      <c r="F343" s="34">
        <v>191.13554869648556</v>
      </c>
      <c r="G343" s="30">
        <v>4369.1794208904521</v>
      </c>
      <c r="H343" s="35">
        <v>3673.3746537470793</v>
      </c>
    </row>
    <row r="344" spans="1:8" x14ac:dyDescent="0.35">
      <c r="A344" s="24" t="s">
        <v>10</v>
      </c>
      <c r="B344" s="25" t="s">
        <v>180</v>
      </c>
      <c r="C344" s="8">
        <v>495.74022449778073</v>
      </c>
      <c r="D344" s="8">
        <v>3755.7622041416398</v>
      </c>
      <c r="E344" s="18">
        <v>6140.563455691783</v>
      </c>
      <c r="F344" s="34">
        <v>799.85197173527274</v>
      </c>
      <c r="G344" s="30">
        <v>5627.7010730585189</v>
      </c>
      <c r="H344" s="35">
        <v>4238.2334835697584</v>
      </c>
    </row>
    <row r="345" spans="1:8" x14ac:dyDescent="0.35">
      <c r="A345" s="24" t="s">
        <v>10</v>
      </c>
      <c r="B345" s="25" t="s">
        <v>181</v>
      </c>
      <c r="C345" s="8">
        <v>244.2098684217473</v>
      </c>
      <c r="D345" s="8">
        <v>1636.7055387394139</v>
      </c>
      <c r="E345" s="18">
        <v>2713.4088971444648</v>
      </c>
      <c r="F345" s="34">
        <v>419.30338183140753</v>
      </c>
      <c r="G345" s="30">
        <v>2225.8970087228722</v>
      </c>
      <c r="H345" s="35">
        <v>2368.1126602577365</v>
      </c>
    </row>
    <row r="346" spans="1:8" x14ac:dyDescent="0.35">
      <c r="A346" s="24" t="s">
        <v>10</v>
      </c>
      <c r="B346" s="25" t="s">
        <v>182</v>
      </c>
      <c r="C346" s="8">
        <v>30.551565458331947</v>
      </c>
      <c r="D346" s="18">
        <v>86.761758938306627</v>
      </c>
      <c r="E346" s="8">
        <v>43.611153493102414</v>
      </c>
      <c r="F346" s="34">
        <v>34.946826310223869</v>
      </c>
      <c r="G346" s="30">
        <v>88.024903700746322</v>
      </c>
      <c r="H346" s="35">
        <v>47.670705127210773</v>
      </c>
    </row>
    <row r="347" spans="1:8" x14ac:dyDescent="0.35">
      <c r="A347" s="24" t="s">
        <v>10</v>
      </c>
      <c r="B347" s="25" t="s">
        <v>183</v>
      </c>
      <c r="C347" s="8">
        <v>3399.6453869463799</v>
      </c>
      <c r="D347" s="8">
        <v>12195.882571867338</v>
      </c>
      <c r="E347" s="18">
        <v>18719.284002152959</v>
      </c>
      <c r="F347" s="34">
        <v>5028.603260373915</v>
      </c>
      <c r="G347" s="30">
        <v>5064.6593161859737</v>
      </c>
      <c r="H347" s="35">
        <v>3289.4075761791864</v>
      </c>
    </row>
    <row r="348" spans="1:8" x14ac:dyDescent="0.35">
      <c r="A348" s="24" t="s">
        <v>10</v>
      </c>
      <c r="B348" s="25" t="s">
        <v>184</v>
      </c>
      <c r="C348" s="18">
        <v>721.88238839831467</v>
      </c>
      <c r="D348" s="8">
        <v>424.56230207457844</v>
      </c>
      <c r="E348" s="8">
        <v>359.32970510714631</v>
      </c>
      <c r="F348" s="34">
        <v>802.34388114738158</v>
      </c>
      <c r="G348" s="30">
        <v>267.86876028353652</v>
      </c>
      <c r="H348" s="35">
        <v>49.681727720004105</v>
      </c>
    </row>
    <row r="349" spans="1:8" x14ac:dyDescent="0.35">
      <c r="A349" s="24" t="s">
        <v>10</v>
      </c>
      <c r="B349" s="25" t="s">
        <v>185</v>
      </c>
      <c r="C349" s="18">
        <v>49186.415991855531</v>
      </c>
      <c r="D349" s="8">
        <v>45589.403431525687</v>
      </c>
      <c r="E349" s="8">
        <v>15902.586057842569</v>
      </c>
      <c r="F349" s="34">
        <v>17027.725422942392</v>
      </c>
      <c r="G349" s="30">
        <v>29647.371484837284</v>
      </c>
      <c r="H349" s="35">
        <v>9466.3566502526064</v>
      </c>
    </row>
    <row r="350" spans="1:8" x14ac:dyDescent="0.35">
      <c r="A350" s="24" t="s">
        <v>10</v>
      </c>
      <c r="B350" s="25" t="s">
        <v>186</v>
      </c>
      <c r="C350" s="8">
        <v>87325.21259383978</v>
      </c>
      <c r="D350" s="18">
        <v>96130.693463452117</v>
      </c>
      <c r="E350" s="8">
        <v>38358.877103900937</v>
      </c>
      <c r="F350" s="34">
        <v>30587.044503227149</v>
      </c>
      <c r="G350" s="30">
        <v>42948.028968824801</v>
      </c>
      <c r="H350" s="35">
        <v>11386.140520798861</v>
      </c>
    </row>
    <row r="351" spans="1:8" x14ac:dyDescent="0.35">
      <c r="A351" s="24" t="s">
        <v>1017</v>
      </c>
      <c r="B351" s="25" t="s">
        <v>187</v>
      </c>
      <c r="C351" s="18">
        <v>438178.65294988343</v>
      </c>
      <c r="D351" s="8">
        <v>411815.36337853124</v>
      </c>
      <c r="E351" s="8">
        <v>202402.16713741384</v>
      </c>
      <c r="F351" s="34">
        <v>45917.633030693738</v>
      </c>
      <c r="G351" s="30">
        <v>205437.57777093086</v>
      </c>
      <c r="H351" s="35">
        <v>74422.628364451972</v>
      </c>
    </row>
    <row r="352" spans="1:8" x14ac:dyDescent="0.35">
      <c r="A352" s="24" t="s">
        <v>1018</v>
      </c>
      <c r="B352" s="25" t="s">
        <v>188</v>
      </c>
      <c r="C352" s="18">
        <v>141.90457679048839</v>
      </c>
      <c r="D352" s="8">
        <v>77.538369299234787</v>
      </c>
      <c r="E352" s="8">
        <v>42.100163370319258</v>
      </c>
      <c r="F352" s="34">
        <v>152.6486891270533</v>
      </c>
      <c r="G352" s="30">
        <v>38.632319865438838</v>
      </c>
      <c r="H352" s="35">
        <v>18.474998992744261</v>
      </c>
    </row>
    <row r="353" spans="1:8" x14ac:dyDescent="0.35">
      <c r="A353" s="24" t="s">
        <v>10</v>
      </c>
      <c r="B353" s="25" t="s">
        <v>189</v>
      </c>
      <c r="C353" s="18">
        <v>23684.614464068192</v>
      </c>
      <c r="D353" s="8">
        <v>11128.638142701064</v>
      </c>
      <c r="E353" s="8">
        <v>5772.1116851999395</v>
      </c>
      <c r="F353" s="34">
        <v>7958.7035563419404</v>
      </c>
      <c r="G353" s="30">
        <v>3623.8056808548586</v>
      </c>
      <c r="H353" s="35">
        <v>1858.4918474355759</v>
      </c>
    </row>
    <row r="354" spans="1:8" x14ac:dyDescent="0.35">
      <c r="A354" s="24" t="s">
        <v>10</v>
      </c>
      <c r="B354" s="25" t="s">
        <v>190</v>
      </c>
      <c r="C354" s="18">
        <v>245557.67615877764</v>
      </c>
      <c r="D354" s="8">
        <v>149587.41951346918</v>
      </c>
      <c r="E354" s="8">
        <v>90067.352926377484</v>
      </c>
      <c r="F354" s="34">
        <v>84706.793847468667</v>
      </c>
      <c r="G354" s="30">
        <v>17393.586802111258</v>
      </c>
      <c r="H354" s="35">
        <v>15872.516865438181</v>
      </c>
    </row>
    <row r="355" spans="1:8" x14ac:dyDescent="0.35">
      <c r="A355" s="24" t="s">
        <v>191</v>
      </c>
      <c r="B355" s="25" t="s">
        <v>192</v>
      </c>
      <c r="C355" s="18">
        <v>142.75230017650171</v>
      </c>
      <c r="D355" s="8">
        <v>88.8757701668751</v>
      </c>
      <c r="E355" s="8">
        <v>58.506525534702682</v>
      </c>
      <c r="F355" s="34">
        <v>154.22117882563967</v>
      </c>
      <c r="G355" s="30">
        <v>109.75516573705838</v>
      </c>
      <c r="H355" s="35">
        <v>50.781656202490403</v>
      </c>
    </row>
    <row r="356" spans="1:8" x14ac:dyDescent="0.35">
      <c r="A356" s="24" t="s">
        <v>10</v>
      </c>
      <c r="B356" s="25" t="s">
        <v>193</v>
      </c>
      <c r="C356" s="18">
        <v>2541.96158366483</v>
      </c>
      <c r="D356" s="8">
        <v>1600.0205288675454</v>
      </c>
      <c r="E356" s="8">
        <v>1627.4727536139999</v>
      </c>
      <c r="F356" s="34">
        <v>3363.5025526474706</v>
      </c>
      <c r="G356" s="30">
        <v>1698.5238797395384</v>
      </c>
      <c r="H356" s="35">
        <v>553.92725490948283</v>
      </c>
    </row>
    <row r="357" spans="1:8" x14ac:dyDescent="0.35">
      <c r="A357" s="24" t="s">
        <v>10</v>
      </c>
      <c r="B357" s="25" t="s">
        <v>194</v>
      </c>
      <c r="C357" s="18">
        <v>460908.45282275957</v>
      </c>
      <c r="D357" s="8">
        <v>394247.81620037701</v>
      </c>
      <c r="E357" s="8">
        <v>237051.35518494595</v>
      </c>
      <c r="F357" s="34">
        <v>93645.246013179101</v>
      </c>
      <c r="G357" s="30">
        <v>106630.69724514073</v>
      </c>
      <c r="H357" s="35">
        <v>62959.794642511952</v>
      </c>
    </row>
    <row r="358" spans="1:8" x14ac:dyDescent="0.35">
      <c r="A358" s="24" t="s">
        <v>1019</v>
      </c>
      <c r="B358" s="25" t="s">
        <v>195</v>
      </c>
      <c r="C358" s="18">
        <v>69562.558321058183</v>
      </c>
      <c r="D358" s="8">
        <v>40993.050330409409</v>
      </c>
      <c r="E358" s="8">
        <v>24155.218166654016</v>
      </c>
      <c r="F358" s="34">
        <v>71395.734801215003</v>
      </c>
      <c r="G358" s="30">
        <v>14604.732224476846</v>
      </c>
      <c r="H358" s="35">
        <v>4695.6060109243999</v>
      </c>
    </row>
    <row r="359" spans="1:8" x14ac:dyDescent="0.35">
      <c r="A359" s="24" t="s">
        <v>10</v>
      </c>
      <c r="B359" s="25" t="s">
        <v>196</v>
      </c>
      <c r="C359" s="18">
        <v>241618.83393606768</v>
      </c>
      <c r="D359" s="8">
        <v>214958.49636132267</v>
      </c>
      <c r="E359" s="8">
        <v>130691.40753127947</v>
      </c>
      <c r="F359" s="34">
        <v>39070.711482881256</v>
      </c>
      <c r="G359" s="30">
        <v>42281.124108914206</v>
      </c>
      <c r="H359" s="35">
        <v>26916.472109526501</v>
      </c>
    </row>
    <row r="360" spans="1:8" x14ac:dyDescent="0.35">
      <c r="A360" s="24" t="s">
        <v>10</v>
      </c>
      <c r="B360" s="25" t="s">
        <v>197</v>
      </c>
      <c r="C360" s="8">
        <v>77.956050213553326</v>
      </c>
      <c r="D360" s="18">
        <v>152.99655515660518</v>
      </c>
      <c r="E360" s="8">
        <v>116.27110257436534</v>
      </c>
      <c r="F360" s="34">
        <v>67.723522029284979</v>
      </c>
      <c r="G360" s="30">
        <v>18.560631270570202</v>
      </c>
      <c r="H360" s="35">
        <v>66.558347261303126</v>
      </c>
    </row>
    <row r="361" spans="1:8" x14ac:dyDescent="0.35">
      <c r="A361" s="24" t="s">
        <v>10</v>
      </c>
      <c r="B361" s="25" t="s">
        <v>198</v>
      </c>
      <c r="C361" s="18">
        <v>196668.87101073994</v>
      </c>
      <c r="D361" s="8">
        <v>167227.80382048749</v>
      </c>
      <c r="E361" s="8">
        <v>106818.89969522705</v>
      </c>
      <c r="F361" s="34">
        <v>93091.035009049927</v>
      </c>
      <c r="G361" s="30">
        <v>64111.204400555063</v>
      </c>
      <c r="H361" s="35">
        <v>28087.87951681497</v>
      </c>
    </row>
    <row r="362" spans="1:8" x14ac:dyDescent="0.35">
      <c r="A362" s="24" t="s">
        <v>10</v>
      </c>
      <c r="B362" s="25" t="s">
        <v>199</v>
      </c>
      <c r="C362" s="8">
        <v>2.8744810368818801</v>
      </c>
      <c r="D362" s="8">
        <v>14.417669155957578</v>
      </c>
      <c r="E362" s="8">
        <v>17.572662329291784</v>
      </c>
      <c r="F362" s="34">
        <v>4.9787472012726841</v>
      </c>
      <c r="G362" s="30">
        <v>14.50875533719158</v>
      </c>
      <c r="H362" s="35">
        <v>4.3690283277262028</v>
      </c>
    </row>
    <row r="363" spans="1:8" x14ac:dyDescent="0.35">
      <c r="A363" s="24" t="s">
        <v>10</v>
      </c>
      <c r="B363" s="25" t="s">
        <v>200</v>
      </c>
      <c r="C363" s="8">
        <v>19.081717280956166</v>
      </c>
      <c r="D363" s="8">
        <v>105.12600898869351</v>
      </c>
      <c r="E363" s="18">
        <v>243.34437981897659</v>
      </c>
      <c r="F363" s="34">
        <v>33.05050382628113</v>
      </c>
      <c r="G363" s="30">
        <v>71.797219531543959</v>
      </c>
      <c r="H363" s="35">
        <v>60.780527931638765</v>
      </c>
    </row>
    <row r="364" spans="1:8" x14ac:dyDescent="0.35">
      <c r="A364" s="24" t="s">
        <v>1020</v>
      </c>
      <c r="B364" s="25" t="s">
        <v>201</v>
      </c>
      <c r="C364" s="8">
        <v>817.9708408359578</v>
      </c>
      <c r="D364" s="8">
        <v>2744.8297492455022</v>
      </c>
      <c r="E364" s="18">
        <v>5928.3502039203495</v>
      </c>
      <c r="F364" s="34">
        <v>1416.7670554377141</v>
      </c>
      <c r="G364" s="30">
        <v>785.27443194264583</v>
      </c>
      <c r="H364" s="35">
        <v>671.91522774367093</v>
      </c>
    </row>
    <row r="365" spans="1:8" x14ac:dyDescent="0.35">
      <c r="A365" s="24" t="s">
        <v>10</v>
      </c>
      <c r="B365" s="25" t="s">
        <v>202</v>
      </c>
      <c r="C365" s="8">
        <v>17.119589320248199</v>
      </c>
      <c r="D365" s="8">
        <v>368.37666454907384</v>
      </c>
      <c r="E365" s="18">
        <v>505.91704161715319</v>
      </c>
      <c r="F365" s="34">
        <v>28.394970470763507</v>
      </c>
      <c r="G365" s="30">
        <v>546.3733312434025</v>
      </c>
      <c r="H365" s="35">
        <v>493.11404003234821</v>
      </c>
    </row>
    <row r="366" spans="1:8" x14ac:dyDescent="0.35">
      <c r="A366" s="24" t="s">
        <v>10</v>
      </c>
      <c r="B366" s="25" t="s">
        <v>203</v>
      </c>
      <c r="C366" s="8">
        <v>1128.3965291193947</v>
      </c>
      <c r="D366" s="8">
        <v>3999.6221684290049</v>
      </c>
      <c r="E366" s="18">
        <v>6720.1879299616121</v>
      </c>
      <c r="F366" s="34">
        <v>1933.7245903630637</v>
      </c>
      <c r="G366" s="30">
        <v>2053.1635857842507</v>
      </c>
      <c r="H366" s="35">
        <v>904.08497037098516</v>
      </c>
    </row>
    <row r="367" spans="1:8" x14ac:dyDescent="0.35">
      <c r="A367" s="24" t="s">
        <v>10</v>
      </c>
      <c r="B367" s="25" t="s">
        <v>204</v>
      </c>
      <c r="C367" s="8">
        <v>38.009126586085692</v>
      </c>
      <c r="D367" s="8">
        <v>483.35337409699355</v>
      </c>
      <c r="E367" s="18">
        <v>487.70139465202152</v>
      </c>
      <c r="F367" s="34">
        <v>52.114034020882642</v>
      </c>
      <c r="G367" s="30">
        <v>641.51873403058664</v>
      </c>
      <c r="H367" s="35">
        <v>476.99908319066003</v>
      </c>
    </row>
    <row r="368" spans="1:8" x14ac:dyDescent="0.35">
      <c r="A368" s="24" t="s">
        <v>205</v>
      </c>
      <c r="B368" s="25" t="s">
        <v>206</v>
      </c>
      <c r="C368" s="8">
        <v>19.809843615142313</v>
      </c>
      <c r="D368" s="8">
        <v>61.736716841264553</v>
      </c>
      <c r="E368" s="18">
        <v>172.01263917289324</v>
      </c>
      <c r="F368" s="34">
        <v>18.005328432908197</v>
      </c>
      <c r="G368" s="30">
        <v>19.66586747538798</v>
      </c>
      <c r="H368" s="35">
        <v>32.109736198603599</v>
      </c>
    </row>
    <row r="369" spans="1:8" x14ac:dyDescent="0.35">
      <c r="A369" s="26" t="s">
        <v>207</v>
      </c>
      <c r="B369" s="25" t="s">
        <v>208</v>
      </c>
      <c r="C369" s="8">
        <v>410.57428475942271</v>
      </c>
      <c r="D369" s="8">
        <v>766.39585833675574</v>
      </c>
      <c r="E369" s="18">
        <v>2001.9778890656635</v>
      </c>
      <c r="F369" s="34">
        <v>516.91147596107692</v>
      </c>
      <c r="G369" s="30">
        <v>80.786135179807005</v>
      </c>
      <c r="H369" s="35">
        <v>304.2940217140939</v>
      </c>
    </row>
    <row r="370" spans="1:8" x14ac:dyDescent="0.35">
      <c r="A370" s="24" t="s">
        <v>10</v>
      </c>
      <c r="B370" s="25" t="s">
        <v>209</v>
      </c>
      <c r="C370" s="8">
        <v>21.225417908241202</v>
      </c>
      <c r="D370" s="8">
        <v>7.4018946933473542</v>
      </c>
      <c r="E370" s="8">
        <v>31.811444376947751</v>
      </c>
      <c r="F370" s="34">
        <v>25.512452604040643</v>
      </c>
      <c r="G370" s="30">
        <v>4.8996435218006269</v>
      </c>
      <c r="H370" s="35">
        <v>8.4610549316807688</v>
      </c>
    </row>
    <row r="371" spans="1:8" x14ac:dyDescent="0.35">
      <c r="A371" s="26" t="s">
        <v>207</v>
      </c>
      <c r="B371" s="25" t="s">
        <v>210</v>
      </c>
      <c r="C371" s="8">
        <v>19.522973283745181</v>
      </c>
      <c r="D371" s="8">
        <v>5.5508425320035917</v>
      </c>
      <c r="E371" s="18">
        <v>39.161853900050488</v>
      </c>
      <c r="F371" s="34">
        <v>20.440164216103959</v>
      </c>
      <c r="G371" s="30">
        <v>7.6381411640630539</v>
      </c>
      <c r="H371" s="35">
        <v>12.614961171955381</v>
      </c>
    </row>
    <row r="372" spans="1:8" x14ac:dyDescent="0.35">
      <c r="A372" s="24" t="s">
        <v>211</v>
      </c>
      <c r="B372" s="25" t="s">
        <v>212</v>
      </c>
      <c r="C372" s="8">
        <v>886.17778133479453</v>
      </c>
      <c r="D372" s="8">
        <v>2582.6201671011313</v>
      </c>
      <c r="E372" s="18">
        <v>9525.0652188111344</v>
      </c>
      <c r="F372" s="34">
        <v>1531.5838578644887</v>
      </c>
      <c r="G372" s="30">
        <v>616.70838055378363</v>
      </c>
      <c r="H372" s="35">
        <v>2383.55137983546</v>
      </c>
    </row>
    <row r="373" spans="1:8" x14ac:dyDescent="0.35">
      <c r="A373" s="24" t="s">
        <v>213</v>
      </c>
      <c r="B373" s="25" t="s">
        <v>214</v>
      </c>
      <c r="C373" s="8">
        <v>1.9872955316714229</v>
      </c>
      <c r="D373" s="8">
        <v>4.3070574102531323</v>
      </c>
      <c r="E373" s="18">
        <v>20.020314344073217</v>
      </c>
      <c r="F373" s="34">
        <v>3.4420968305095094</v>
      </c>
      <c r="G373" s="30">
        <v>3.7887116156536544</v>
      </c>
      <c r="H373" s="35">
        <v>6.067230358459331</v>
      </c>
    </row>
    <row r="374" spans="1:8" x14ac:dyDescent="0.35">
      <c r="A374" s="24" t="s">
        <v>10</v>
      </c>
      <c r="B374" s="25" t="s">
        <v>215</v>
      </c>
      <c r="C374" s="8">
        <v>272.98128857454486</v>
      </c>
      <c r="D374" s="8">
        <v>1268.0375828829001</v>
      </c>
      <c r="E374" s="18">
        <v>4545.4812087223117</v>
      </c>
      <c r="F374" s="34">
        <v>472.81746132673322</v>
      </c>
      <c r="G374" s="30">
        <v>1283.0190900459854</v>
      </c>
      <c r="H374" s="35">
        <v>294.67745943883693</v>
      </c>
    </row>
    <row r="375" spans="1:8" x14ac:dyDescent="0.35">
      <c r="A375" s="24" t="s">
        <v>216</v>
      </c>
      <c r="B375" s="25" t="s">
        <v>217</v>
      </c>
      <c r="C375" s="8">
        <v>85.265424281501978</v>
      </c>
      <c r="D375" s="8">
        <v>1220.7527421652007</v>
      </c>
      <c r="E375" s="18">
        <v>2858.6453061869302</v>
      </c>
      <c r="F375" s="34">
        <v>145.91098695606365</v>
      </c>
      <c r="G375" s="30">
        <v>1869.8581259589675</v>
      </c>
      <c r="H375" s="35">
        <v>1799.3986370548191</v>
      </c>
    </row>
    <row r="376" spans="1:8" x14ac:dyDescent="0.35">
      <c r="A376" s="24" t="s">
        <v>103</v>
      </c>
      <c r="B376" s="25" t="s">
        <v>218</v>
      </c>
      <c r="C376" s="8">
        <v>1836.5462032316975</v>
      </c>
      <c r="D376" s="8">
        <v>6708.6780921921481</v>
      </c>
      <c r="E376" s="18">
        <v>14029.726031668617</v>
      </c>
      <c r="F376" s="34">
        <v>3151.1984834836962</v>
      </c>
      <c r="G376" s="30">
        <v>2547.8428139260673</v>
      </c>
      <c r="H376" s="35">
        <v>756.46619180362393</v>
      </c>
    </row>
    <row r="377" spans="1:8" x14ac:dyDescent="0.35">
      <c r="A377" s="24" t="s">
        <v>219</v>
      </c>
      <c r="B377" s="25" t="s">
        <v>220</v>
      </c>
      <c r="C377" s="8">
        <v>2652.8166021378952</v>
      </c>
      <c r="D377" s="8">
        <v>9511.1916017293897</v>
      </c>
      <c r="E377" s="18">
        <v>12917.062383063245</v>
      </c>
      <c r="F377" s="34">
        <v>4374.1321722344364</v>
      </c>
      <c r="G377" s="30">
        <v>1647.1601853837321</v>
      </c>
      <c r="H377" s="35">
        <v>1681.8144725268041</v>
      </c>
    </row>
    <row r="378" spans="1:8" x14ac:dyDescent="0.35">
      <c r="A378" s="24" t="s">
        <v>10</v>
      </c>
      <c r="B378" s="25" t="s">
        <v>221</v>
      </c>
      <c r="C378" s="8">
        <v>209.71004587099091</v>
      </c>
      <c r="D378" s="8">
        <v>671.37657148374672</v>
      </c>
      <c r="E378" s="18">
        <v>841.00692960913409</v>
      </c>
      <c r="F378" s="34">
        <v>171.15804925004804</v>
      </c>
      <c r="G378" s="30">
        <v>368.70301380802914</v>
      </c>
      <c r="H378" s="35">
        <v>127.43038781830808</v>
      </c>
    </row>
    <row r="379" spans="1:8" x14ac:dyDescent="0.35">
      <c r="A379" s="24" t="s">
        <v>8</v>
      </c>
      <c r="B379" s="25" t="s">
        <v>222</v>
      </c>
      <c r="C379" s="8">
        <v>3.4163619814126709</v>
      </c>
      <c r="D379" s="8">
        <v>56.946697556772541</v>
      </c>
      <c r="E379" s="18">
        <v>190.03814524100588</v>
      </c>
      <c r="F379" s="34">
        <v>5.9173125288534267</v>
      </c>
      <c r="G379" s="30">
        <v>92.591015520983419</v>
      </c>
      <c r="H379" s="35">
        <v>196.85510576301877</v>
      </c>
    </row>
    <row r="380" spans="1:8" x14ac:dyDescent="0.35">
      <c r="A380" s="24" t="s">
        <v>10</v>
      </c>
      <c r="B380" s="25" t="s">
        <v>223</v>
      </c>
      <c r="C380" s="8">
        <v>3.5855685889826385</v>
      </c>
      <c r="D380" s="8">
        <v>88.627006776440922</v>
      </c>
      <c r="E380" s="18">
        <v>258.21147927984595</v>
      </c>
      <c r="F380" s="34">
        <v>6.2103869701409788</v>
      </c>
      <c r="G380" s="30">
        <v>146.85079557411771</v>
      </c>
      <c r="H380" s="35">
        <v>216.10071653383648</v>
      </c>
    </row>
    <row r="381" spans="1:8" x14ac:dyDescent="0.35">
      <c r="A381" s="24" t="s">
        <v>10</v>
      </c>
      <c r="B381" s="25" t="s">
        <v>224</v>
      </c>
      <c r="C381" s="8">
        <v>59.707408820365679</v>
      </c>
      <c r="D381" s="8">
        <v>749.68790071954697</v>
      </c>
      <c r="E381" s="18">
        <v>3026.8962425393424</v>
      </c>
      <c r="F381" s="34">
        <v>103.41626566515947</v>
      </c>
      <c r="G381" s="30">
        <v>981.52380823430633</v>
      </c>
      <c r="H381" s="35">
        <v>973.5184847708349</v>
      </c>
    </row>
    <row r="382" spans="1:8" x14ac:dyDescent="0.35">
      <c r="A382" s="24" t="s">
        <v>225</v>
      </c>
      <c r="B382" s="25" t="s">
        <v>226</v>
      </c>
      <c r="C382" s="8">
        <v>632.07532159222615</v>
      </c>
      <c r="D382" s="8">
        <v>3328.4452888881892</v>
      </c>
      <c r="E382" s="18">
        <v>11007.907768274876</v>
      </c>
      <c r="F382" s="34">
        <v>1091.0469444627556</v>
      </c>
      <c r="G382" s="30">
        <v>2118.7225187005188</v>
      </c>
      <c r="H382" s="35">
        <v>2544.9627886259464</v>
      </c>
    </row>
    <row r="383" spans="1:8" x14ac:dyDescent="0.35">
      <c r="A383" s="24" t="s">
        <v>103</v>
      </c>
      <c r="B383" s="25" t="s">
        <v>227</v>
      </c>
      <c r="C383" s="8">
        <v>390.39086217917196</v>
      </c>
      <c r="D383" s="8">
        <v>2467.5342914706921</v>
      </c>
      <c r="E383" s="18">
        <v>6356.0549113061925</v>
      </c>
      <c r="F383" s="34">
        <v>669.56180570158858</v>
      </c>
      <c r="G383" s="30">
        <v>2367.3989379816021</v>
      </c>
      <c r="H383" s="35">
        <v>2049.4828961020312</v>
      </c>
    </row>
    <row r="384" spans="1:8" x14ac:dyDescent="0.35">
      <c r="A384" s="24" t="s">
        <v>10</v>
      </c>
      <c r="B384" s="25" t="s">
        <v>228</v>
      </c>
      <c r="C384" s="8">
        <v>417.28176872140472</v>
      </c>
      <c r="D384" s="8">
        <v>1912.1601429843779</v>
      </c>
      <c r="E384" s="18">
        <v>3917.3510435531484</v>
      </c>
      <c r="F384" s="34">
        <v>686.18250376131846</v>
      </c>
      <c r="G384" s="30">
        <v>1840.5180742184398</v>
      </c>
      <c r="H384" s="35">
        <v>1070.1662191602322</v>
      </c>
    </row>
    <row r="385" spans="1:8" x14ac:dyDescent="0.35">
      <c r="A385" s="24" t="s">
        <v>10</v>
      </c>
      <c r="B385" s="25" t="s">
        <v>229</v>
      </c>
      <c r="C385" s="8">
        <v>14.832010553450132</v>
      </c>
      <c r="D385" s="8">
        <v>58.494848201734833</v>
      </c>
      <c r="E385" s="18">
        <v>117.43086115464875</v>
      </c>
      <c r="F385" s="34">
        <v>25.689795856973412</v>
      </c>
      <c r="G385" s="30">
        <v>62.310269437875469</v>
      </c>
      <c r="H385" s="35">
        <v>63.033912143397174</v>
      </c>
    </row>
    <row r="386" spans="1:8" x14ac:dyDescent="0.35">
      <c r="A386" s="24" t="s">
        <v>230</v>
      </c>
      <c r="B386" s="25" t="s">
        <v>231</v>
      </c>
      <c r="C386" s="8">
        <v>633.29686795614452</v>
      </c>
      <c r="D386" s="8">
        <v>3233.4360747947399</v>
      </c>
      <c r="E386" s="18">
        <v>7129.6684237126929</v>
      </c>
      <c r="F386" s="34">
        <v>1094.903312287857</v>
      </c>
      <c r="G386" s="30">
        <v>2207.4359477084449</v>
      </c>
      <c r="H386" s="35">
        <v>1504.1537622229173</v>
      </c>
    </row>
    <row r="387" spans="1:8" x14ac:dyDescent="0.35">
      <c r="A387" s="24" t="s">
        <v>10</v>
      </c>
      <c r="B387" s="25" t="s">
        <v>232</v>
      </c>
      <c r="C387" s="8">
        <v>62.161748448023594</v>
      </c>
      <c r="D387" s="8">
        <v>1094.0940053844977</v>
      </c>
      <c r="E387" s="18">
        <v>1642.0239290494881</v>
      </c>
      <c r="F387" s="34">
        <v>93.597536968537113</v>
      </c>
      <c r="G387" s="30">
        <v>1788.8264348722348</v>
      </c>
      <c r="H387" s="35">
        <v>1470.3828781466848</v>
      </c>
    </row>
    <row r="388" spans="1:8" x14ac:dyDescent="0.35">
      <c r="A388" s="24" t="s">
        <v>233</v>
      </c>
      <c r="B388" s="25" t="s">
        <v>234</v>
      </c>
      <c r="C388" s="8">
        <v>1142.6267878671417</v>
      </c>
      <c r="D388" s="8">
        <v>4584.7870367855912</v>
      </c>
      <c r="E388" s="18">
        <v>8252.8815088564952</v>
      </c>
      <c r="F388" s="34">
        <v>1942.0407100947762</v>
      </c>
      <c r="G388" s="30">
        <v>2987.4215848975055</v>
      </c>
      <c r="H388" s="35">
        <v>1045.4806966983297</v>
      </c>
    </row>
    <row r="389" spans="1:8" x14ac:dyDescent="0.35">
      <c r="A389" s="24" t="s">
        <v>10</v>
      </c>
      <c r="B389" s="25" t="s">
        <v>235</v>
      </c>
      <c r="C389" s="8">
        <v>92.403899750346696</v>
      </c>
      <c r="D389" s="8">
        <v>377.82955415995485</v>
      </c>
      <c r="E389" s="18">
        <v>608.95217538011559</v>
      </c>
      <c r="F389" s="34">
        <v>156.14470666540961</v>
      </c>
      <c r="G389" s="30">
        <v>333.42026279803463</v>
      </c>
      <c r="H389" s="35">
        <v>112.23199284006874</v>
      </c>
    </row>
    <row r="390" spans="1:8" x14ac:dyDescent="0.35">
      <c r="A390" s="24" t="s">
        <v>10</v>
      </c>
      <c r="B390" s="25" t="s">
        <v>236</v>
      </c>
      <c r="C390" s="8">
        <v>651.42763489740366</v>
      </c>
      <c r="D390" s="8">
        <v>2805.8496600288995</v>
      </c>
      <c r="E390" s="18">
        <v>3723.9083803517374</v>
      </c>
      <c r="F390" s="34">
        <v>1061.3064048110705</v>
      </c>
      <c r="G390" s="30">
        <v>1972.3769322938474</v>
      </c>
      <c r="H390" s="35">
        <v>804.08966968419111</v>
      </c>
    </row>
    <row r="391" spans="1:8" x14ac:dyDescent="0.35">
      <c r="A391" s="24" t="s">
        <v>1021</v>
      </c>
      <c r="B391" s="25" t="s">
        <v>237</v>
      </c>
      <c r="C391" s="8">
        <v>1306.9319239961742</v>
      </c>
      <c r="D391" s="8">
        <v>3935.1755207123147</v>
      </c>
      <c r="E391" s="18">
        <v>4915.9997183800187</v>
      </c>
      <c r="F391" s="34">
        <v>2027.4730943841703</v>
      </c>
      <c r="G391" s="30">
        <v>3410.1384017986861</v>
      </c>
      <c r="H391" s="35">
        <v>1023.4393540145228</v>
      </c>
    </row>
    <row r="392" spans="1:8" x14ac:dyDescent="0.35">
      <c r="A392" s="24" t="s">
        <v>10</v>
      </c>
      <c r="B392" s="25" t="s">
        <v>238</v>
      </c>
      <c r="C392" s="8">
        <v>1210.4560435038409</v>
      </c>
      <c r="D392" s="8">
        <v>2406.2008059653976</v>
      </c>
      <c r="E392" s="18">
        <v>3486.7456289616111</v>
      </c>
      <c r="F392" s="34">
        <v>1699.1499674047873</v>
      </c>
      <c r="G392" s="30">
        <v>3113.350900646592</v>
      </c>
      <c r="H392" s="35">
        <v>723.53100713031904</v>
      </c>
    </row>
    <row r="393" spans="1:8" x14ac:dyDescent="0.35">
      <c r="A393" s="24" t="s">
        <v>1027</v>
      </c>
      <c r="B393" s="25" t="s">
        <v>239</v>
      </c>
      <c r="C393" s="8">
        <v>658.7568421516628</v>
      </c>
      <c r="D393" s="8">
        <v>2329.6833513238503</v>
      </c>
      <c r="E393" s="18">
        <v>3806.4056359423776</v>
      </c>
      <c r="F393" s="34">
        <v>1064.3175008819701</v>
      </c>
      <c r="G393" s="30">
        <v>979.61795944455127</v>
      </c>
      <c r="H393" s="35">
        <v>604.57120451251967</v>
      </c>
    </row>
    <row r="394" spans="1:8" x14ac:dyDescent="0.35">
      <c r="A394" s="24" t="s">
        <v>103</v>
      </c>
      <c r="B394" s="25" t="s">
        <v>240</v>
      </c>
      <c r="C394" s="18">
        <v>19.685658826167415</v>
      </c>
      <c r="D394" s="8">
        <v>1.3604724255968401</v>
      </c>
      <c r="E394" s="8">
        <v>0</v>
      </c>
      <c r="F394" s="34">
        <v>34.096561267388665</v>
      </c>
      <c r="G394" s="30">
        <v>2.3564073634301965</v>
      </c>
      <c r="H394" s="35">
        <v>0</v>
      </c>
    </row>
    <row r="395" spans="1:8" x14ac:dyDescent="0.35">
      <c r="A395" s="24" t="s">
        <v>112</v>
      </c>
      <c r="B395" s="25" t="s">
        <v>241</v>
      </c>
      <c r="C395" s="8">
        <v>22.753113512395839</v>
      </c>
      <c r="D395" s="8">
        <v>6.8490827346965206</v>
      </c>
      <c r="E395" s="8">
        <v>20.326027355502081</v>
      </c>
      <c r="F395" s="34">
        <v>25.816102246774854</v>
      </c>
      <c r="G395" s="30">
        <v>4.7532129031748492E-2</v>
      </c>
      <c r="H395" s="35">
        <v>4.6276413532313168</v>
      </c>
    </row>
    <row r="396" spans="1:8" x14ac:dyDescent="0.35">
      <c r="A396" s="24" t="s">
        <v>10</v>
      </c>
      <c r="B396" s="25" t="s">
        <v>242</v>
      </c>
      <c r="C396" s="8">
        <v>29.625990310609367</v>
      </c>
      <c r="D396" s="8">
        <v>102.43608706410106</v>
      </c>
      <c r="E396" s="18">
        <v>246.9663583202412</v>
      </c>
      <c r="F396" s="34">
        <v>51.313720442518687</v>
      </c>
      <c r="G396" s="30">
        <v>13.875615009244175</v>
      </c>
      <c r="H396" s="35">
        <v>61.154011208101473</v>
      </c>
    </row>
    <row r="397" spans="1:8" x14ac:dyDescent="0.35">
      <c r="A397" s="24" t="s">
        <v>10</v>
      </c>
      <c r="B397" s="25" t="s">
        <v>243</v>
      </c>
      <c r="C397" s="8">
        <v>183.58111175591111</v>
      </c>
      <c r="D397" s="8">
        <v>488.15843066193429</v>
      </c>
      <c r="E397" s="18">
        <v>2528.8380945453832</v>
      </c>
      <c r="F397" s="34">
        <v>317.97181287121816</v>
      </c>
      <c r="G397" s="30">
        <v>249.13965918783572</v>
      </c>
      <c r="H397" s="35">
        <v>498.17112634668655</v>
      </c>
    </row>
    <row r="398" spans="1:8" x14ac:dyDescent="0.35">
      <c r="A398" s="24" t="s">
        <v>10</v>
      </c>
      <c r="B398" s="25" t="s">
        <v>244</v>
      </c>
      <c r="C398" s="8">
        <v>72.536286906006936</v>
      </c>
      <c r="D398" s="8">
        <v>153.39720267094015</v>
      </c>
      <c r="E398" s="18">
        <v>1444.4612848713107</v>
      </c>
      <c r="F398" s="34">
        <v>125.6365343135971</v>
      </c>
      <c r="G398" s="30">
        <v>76.76490076280453</v>
      </c>
      <c r="H398" s="35">
        <v>478.04822774977652</v>
      </c>
    </row>
    <row r="399" spans="1:8" x14ac:dyDescent="0.35">
      <c r="A399" s="24" t="s">
        <v>245</v>
      </c>
      <c r="B399" s="25" t="s">
        <v>246</v>
      </c>
      <c r="C399" s="8">
        <v>4656.219124755643</v>
      </c>
      <c r="D399" s="8">
        <v>11541.656807180179</v>
      </c>
      <c r="E399" s="18">
        <v>21422.004724233571</v>
      </c>
      <c r="F399" s="34">
        <v>7773.0490991713523</v>
      </c>
      <c r="G399" s="30">
        <v>5469.5782842844801</v>
      </c>
      <c r="H399" s="35">
        <v>4665.4815003776757</v>
      </c>
    </row>
    <row r="400" spans="1:8" x14ac:dyDescent="0.35">
      <c r="A400" s="26" t="s">
        <v>247</v>
      </c>
      <c r="B400" s="25" t="s">
        <v>248</v>
      </c>
      <c r="C400" s="8">
        <v>2086.8893048598998</v>
      </c>
      <c r="D400" s="8">
        <v>5100.0619055749676</v>
      </c>
      <c r="E400" s="18">
        <v>4625.3185108428861</v>
      </c>
      <c r="F400" s="34">
        <v>3436.9766014800562</v>
      </c>
      <c r="G400" s="30">
        <v>2982.4322597632322</v>
      </c>
      <c r="H400" s="35">
        <v>2186.9764135159744</v>
      </c>
    </row>
    <row r="401" spans="1:8" x14ac:dyDescent="0.35">
      <c r="A401" s="24" t="s">
        <v>10</v>
      </c>
      <c r="B401" s="25" t="s">
        <v>249</v>
      </c>
      <c r="C401" s="8">
        <v>4.2536821998731726</v>
      </c>
      <c r="D401" s="8">
        <v>43.964460043039175</v>
      </c>
      <c r="E401" s="8">
        <v>40.151852358665224</v>
      </c>
      <c r="F401" s="34">
        <v>4.3464551491751582</v>
      </c>
      <c r="G401" s="30">
        <v>64.467248313652789</v>
      </c>
      <c r="H401" s="35">
        <v>54.986442092259892</v>
      </c>
    </row>
    <row r="402" spans="1:8" x14ac:dyDescent="0.35">
      <c r="A402" s="24" t="s">
        <v>10</v>
      </c>
      <c r="B402" s="25" t="s">
        <v>250</v>
      </c>
      <c r="C402" s="8">
        <v>24.474894633788789</v>
      </c>
      <c r="D402" s="8">
        <v>54.729663589710128</v>
      </c>
      <c r="E402" s="18">
        <v>111.86662405369641</v>
      </c>
      <c r="F402" s="34">
        <v>18.971923365077618</v>
      </c>
      <c r="G402" s="30">
        <v>56.552941152384449</v>
      </c>
      <c r="H402" s="35">
        <v>45.507509187740332</v>
      </c>
    </row>
    <row r="403" spans="1:8" x14ac:dyDescent="0.35">
      <c r="A403" s="24" t="s">
        <v>10</v>
      </c>
      <c r="B403" s="25" t="s">
        <v>251</v>
      </c>
      <c r="C403" s="8">
        <v>58.407081242948827</v>
      </c>
      <c r="D403" s="8">
        <v>95.748979332677251</v>
      </c>
      <c r="E403" s="18">
        <v>109.71260522208054</v>
      </c>
      <c r="F403" s="34">
        <v>57.90923691345369</v>
      </c>
      <c r="G403" s="30">
        <v>10.0592078175331</v>
      </c>
      <c r="H403" s="35">
        <v>22.558535604149931</v>
      </c>
    </row>
    <row r="404" spans="1:8" x14ac:dyDescent="0.35">
      <c r="A404" s="24" t="s">
        <v>10</v>
      </c>
      <c r="B404" s="25" t="s">
        <v>252</v>
      </c>
      <c r="C404" s="8">
        <v>0</v>
      </c>
      <c r="D404" s="8">
        <v>1.334387403606635</v>
      </c>
      <c r="E404" s="8">
        <v>1.8182607843667116</v>
      </c>
      <c r="F404" s="34">
        <v>0</v>
      </c>
      <c r="G404" s="30">
        <v>1.2992958675443207</v>
      </c>
      <c r="H404" s="35">
        <v>1.3969912355610374</v>
      </c>
    </row>
    <row r="405" spans="1:8" x14ac:dyDescent="0.35">
      <c r="A405" s="24" t="s">
        <v>10</v>
      </c>
      <c r="B405" s="25" t="s">
        <v>253</v>
      </c>
      <c r="C405" s="8">
        <v>26.552431743962796</v>
      </c>
      <c r="D405" s="8">
        <v>100.07436653672609</v>
      </c>
      <c r="E405" s="18">
        <v>216.58507306013689</v>
      </c>
      <c r="F405" s="34">
        <v>43.948254244278523</v>
      </c>
      <c r="G405" s="30">
        <v>40.965810880983703</v>
      </c>
      <c r="H405" s="35">
        <v>36.816473417018862</v>
      </c>
    </row>
    <row r="406" spans="1:8" x14ac:dyDescent="0.35">
      <c r="A406" s="24" t="s">
        <v>10</v>
      </c>
      <c r="B406" s="25" t="s">
        <v>254</v>
      </c>
      <c r="C406" s="8">
        <v>66.325716670407516</v>
      </c>
      <c r="D406" s="8">
        <v>189.73498082878896</v>
      </c>
      <c r="E406" s="18">
        <v>335.56779526649979</v>
      </c>
      <c r="F406" s="34">
        <v>84.547788214353048</v>
      </c>
      <c r="G406" s="30">
        <v>75.745108260964216</v>
      </c>
      <c r="H406" s="35">
        <v>38.546476182762426</v>
      </c>
    </row>
    <row r="407" spans="1:8" ht="15" thickBot="1" x14ac:dyDescent="0.4">
      <c r="A407" s="27" t="s">
        <v>255</v>
      </c>
      <c r="B407" s="28" t="s">
        <v>256</v>
      </c>
      <c r="C407" s="19">
        <v>40.495839829278417</v>
      </c>
      <c r="D407" s="19">
        <v>175.72275946671269</v>
      </c>
      <c r="E407" s="21">
        <v>296.36317463310485</v>
      </c>
      <c r="F407" s="36">
        <v>68.384460955142998</v>
      </c>
      <c r="G407" s="37">
        <v>48.82390330910156</v>
      </c>
      <c r="H407" s="38">
        <v>65.763442662259422</v>
      </c>
    </row>
  </sheetData>
  <mergeCells count="2">
    <mergeCell ref="A4:H4"/>
    <mergeCell ref="A206:H20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61"/>
  <sheetViews>
    <sheetView zoomScale="80" zoomScaleNormal="80" workbookViewId="0"/>
  </sheetViews>
  <sheetFormatPr defaultRowHeight="14.5" x14ac:dyDescent="0.35"/>
  <cols>
    <col min="1" max="1" width="5" bestFit="1" customWidth="1"/>
    <col min="2" max="2" width="12.7265625" bestFit="1" customWidth="1"/>
    <col min="3" max="3" width="56" bestFit="1" customWidth="1"/>
    <col min="4" max="4" width="11" bestFit="1" customWidth="1"/>
    <col min="5" max="5" width="19.81640625" bestFit="1" customWidth="1"/>
    <col min="6" max="6" width="255.54296875" bestFit="1" customWidth="1"/>
  </cols>
  <sheetData>
    <row r="1" spans="1:6" s="39" customFormat="1" ht="15.5" x14ac:dyDescent="0.35">
      <c r="A1" s="39" t="s">
        <v>1010</v>
      </c>
    </row>
    <row r="2" spans="1:6" ht="15" thickBot="1" x14ac:dyDescent="0.4"/>
    <row r="3" spans="1:6" x14ac:dyDescent="0.35">
      <c r="A3" s="40" t="s">
        <v>267</v>
      </c>
      <c r="B3" s="41" t="s">
        <v>268</v>
      </c>
      <c r="C3" s="41" t="s">
        <v>269</v>
      </c>
      <c r="D3" s="42" t="s">
        <v>270</v>
      </c>
      <c r="E3" s="43" t="s">
        <v>271</v>
      </c>
      <c r="F3" s="51" t="s">
        <v>272</v>
      </c>
    </row>
    <row r="4" spans="1:6" x14ac:dyDescent="0.35">
      <c r="A4" s="166" t="s">
        <v>273</v>
      </c>
      <c r="B4" s="167"/>
      <c r="C4" s="167"/>
      <c r="D4" s="167"/>
      <c r="E4" s="167"/>
      <c r="F4" s="52"/>
    </row>
    <row r="5" spans="1:6" x14ac:dyDescent="0.35">
      <c r="A5" s="44">
        <v>1</v>
      </c>
      <c r="B5" s="45" t="s">
        <v>274</v>
      </c>
      <c r="C5" s="45" t="s">
        <v>275</v>
      </c>
      <c r="D5" s="46">
        <v>13.706295871589885</v>
      </c>
      <c r="E5" s="50">
        <v>0</v>
      </c>
      <c r="F5" s="125" t="s">
        <v>276</v>
      </c>
    </row>
    <row r="6" spans="1:6" x14ac:dyDescent="0.35">
      <c r="A6" s="44">
        <v>2</v>
      </c>
      <c r="B6" s="45" t="s">
        <v>277</v>
      </c>
      <c r="C6" s="45" t="s">
        <v>278</v>
      </c>
      <c r="D6" s="46">
        <v>8.755118498021675</v>
      </c>
      <c r="E6" s="50">
        <v>0</v>
      </c>
      <c r="F6" s="45"/>
    </row>
    <row r="7" spans="1:6" x14ac:dyDescent="0.35">
      <c r="A7" s="44">
        <v>3</v>
      </c>
      <c r="B7" s="45" t="s">
        <v>279</v>
      </c>
      <c r="C7" s="45" t="s">
        <v>280</v>
      </c>
      <c r="D7" s="46">
        <v>3.4859823945227322</v>
      </c>
      <c r="E7" s="50">
        <v>0</v>
      </c>
      <c r="F7" s="45"/>
    </row>
    <row r="8" spans="1:6" x14ac:dyDescent="0.35">
      <c r="A8" s="163" t="s">
        <v>281</v>
      </c>
      <c r="B8" s="164"/>
      <c r="C8" s="164"/>
      <c r="D8" s="164"/>
      <c r="E8" s="165"/>
      <c r="F8" s="52"/>
    </row>
    <row r="9" spans="1:6" x14ac:dyDescent="0.35">
      <c r="A9" s="44">
        <v>1</v>
      </c>
      <c r="B9" s="45" t="s">
        <v>274</v>
      </c>
      <c r="C9" s="45" t="s">
        <v>275</v>
      </c>
      <c r="D9" s="46">
        <v>33.455954597194847</v>
      </c>
      <c r="E9" s="50">
        <v>9.0111480409013446E-9</v>
      </c>
      <c r="F9" s="125" t="s">
        <v>276</v>
      </c>
    </row>
    <row r="10" spans="1:6" x14ac:dyDescent="0.35">
      <c r="A10" s="44">
        <v>2</v>
      </c>
      <c r="B10" s="45" t="s">
        <v>277</v>
      </c>
      <c r="C10" s="45" t="s">
        <v>278</v>
      </c>
      <c r="D10" s="46">
        <v>27.985049638582492</v>
      </c>
      <c r="E10" s="50">
        <v>0</v>
      </c>
      <c r="F10" s="45"/>
    </row>
    <row r="11" spans="1:6" x14ac:dyDescent="0.35">
      <c r="A11" s="44">
        <v>3</v>
      </c>
      <c r="B11" s="45" t="s">
        <v>279</v>
      </c>
      <c r="C11" s="45" t="s">
        <v>280</v>
      </c>
      <c r="D11" s="46">
        <v>12.56534960937563</v>
      </c>
      <c r="E11" s="50">
        <v>0</v>
      </c>
      <c r="F11" s="45"/>
    </row>
    <row r="12" spans="1:6" x14ac:dyDescent="0.35">
      <c r="A12" s="44">
        <v>4</v>
      </c>
      <c r="B12" s="45" t="s">
        <v>282</v>
      </c>
      <c r="C12" s="45" t="s">
        <v>283</v>
      </c>
      <c r="D12" s="46">
        <v>12.476746263269119</v>
      </c>
      <c r="E12" s="50">
        <v>3.344163123698076E-9</v>
      </c>
      <c r="F12" s="45"/>
    </row>
    <row r="13" spans="1:6" x14ac:dyDescent="0.35">
      <c r="A13" s="44">
        <v>5</v>
      </c>
      <c r="B13" s="45" t="s">
        <v>284</v>
      </c>
      <c r="C13" s="45" t="s">
        <v>275</v>
      </c>
      <c r="D13" s="46">
        <v>10.455012597785704</v>
      </c>
      <c r="E13" s="50">
        <v>0</v>
      </c>
      <c r="F13" s="45" t="s">
        <v>285</v>
      </c>
    </row>
    <row r="14" spans="1:6" x14ac:dyDescent="0.35">
      <c r="A14" s="44">
        <v>6</v>
      </c>
      <c r="B14" s="45" t="s">
        <v>286</v>
      </c>
      <c r="C14" s="45" t="s">
        <v>287</v>
      </c>
      <c r="D14" s="46">
        <v>9.8796683243805568</v>
      </c>
      <c r="E14" s="50">
        <v>0</v>
      </c>
      <c r="F14" s="45" t="s">
        <v>288</v>
      </c>
    </row>
    <row r="15" spans="1:6" x14ac:dyDescent="0.35">
      <c r="A15" s="44">
        <v>7</v>
      </c>
      <c r="B15" s="45" t="s">
        <v>289</v>
      </c>
      <c r="C15" s="45" t="s">
        <v>290</v>
      </c>
      <c r="D15" s="46">
        <v>9.5869491011935857</v>
      </c>
      <c r="E15" s="50">
        <v>0</v>
      </c>
      <c r="F15" s="45"/>
    </row>
    <row r="16" spans="1:6" x14ac:dyDescent="0.35">
      <c r="A16" s="44">
        <v>8</v>
      </c>
      <c r="B16" s="45" t="s">
        <v>291</v>
      </c>
      <c r="C16" s="45" t="s">
        <v>287</v>
      </c>
      <c r="D16" s="46">
        <v>7.2550060540095087</v>
      </c>
      <c r="E16" s="50">
        <v>0</v>
      </c>
      <c r="F16" s="45" t="s">
        <v>292</v>
      </c>
    </row>
    <row r="17" spans="1:6" x14ac:dyDescent="0.35">
      <c r="A17" s="44">
        <v>9</v>
      </c>
      <c r="B17" s="45" t="s">
        <v>293</v>
      </c>
      <c r="C17" s="45" t="s">
        <v>294</v>
      </c>
      <c r="D17" s="46">
        <v>7.169632087400589</v>
      </c>
      <c r="E17" s="50">
        <v>0</v>
      </c>
      <c r="F17" s="45"/>
    </row>
    <row r="18" spans="1:6" x14ac:dyDescent="0.35">
      <c r="A18" s="44">
        <v>10</v>
      </c>
      <c r="B18" s="45" t="s">
        <v>295</v>
      </c>
      <c r="C18" s="45" t="s">
        <v>287</v>
      </c>
      <c r="D18" s="46">
        <v>7.0615385440670373</v>
      </c>
      <c r="E18" s="50">
        <v>2.4649249622999182E-5</v>
      </c>
      <c r="F18" s="45" t="s">
        <v>296</v>
      </c>
    </row>
    <row r="19" spans="1:6" x14ac:dyDescent="0.35">
      <c r="A19" s="44">
        <v>11</v>
      </c>
      <c r="B19" s="45" t="s">
        <v>297</v>
      </c>
      <c r="C19" s="45" t="s">
        <v>275</v>
      </c>
      <c r="D19" s="46">
        <v>7.0600929302460838</v>
      </c>
      <c r="E19" s="50">
        <v>1.6805705763182289E-12</v>
      </c>
      <c r="F19" s="45" t="s">
        <v>298</v>
      </c>
    </row>
    <row r="20" spans="1:6" x14ac:dyDescent="0.35">
      <c r="A20" s="44">
        <v>12</v>
      </c>
      <c r="B20" s="45" t="s">
        <v>299</v>
      </c>
      <c r="C20" s="45" t="s">
        <v>300</v>
      </c>
      <c r="D20" s="46">
        <v>6.4158386309671247</v>
      </c>
      <c r="E20" s="50">
        <v>4.8150546314439146E-7</v>
      </c>
      <c r="F20" s="45"/>
    </row>
    <row r="21" spans="1:6" x14ac:dyDescent="0.35">
      <c r="A21" s="44">
        <v>13</v>
      </c>
      <c r="B21" s="45" t="s">
        <v>301</v>
      </c>
      <c r="C21" s="45" t="s">
        <v>287</v>
      </c>
      <c r="D21" s="46">
        <v>5.3607427098013458</v>
      </c>
      <c r="E21" s="50">
        <v>7.6357447807756865E-10</v>
      </c>
      <c r="F21" s="45" t="s">
        <v>302</v>
      </c>
    </row>
    <row r="22" spans="1:6" x14ac:dyDescent="0.35">
      <c r="A22" s="44">
        <v>14</v>
      </c>
      <c r="B22" s="45" t="s">
        <v>303</v>
      </c>
      <c r="C22" s="45" t="s">
        <v>304</v>
      </c>
      <c r="D22" s="46">
        <v>5.1014293356001907</v>
      </c>
      <c r="E22" s="50">
        <v>1.2733316746347578E-5</v>
      </c>
      <c r="F22" s="45"/>
    </row>
    <row r="23" spans="1:6" x14ac:dyDescent="0.35">
      <c r="A23" s="44">
        <v>15</v>
      </c>
      <c r="B23" s="45" t="s">
        <v>305</v>
      </c>
      <c r="C23" s="45" t="s">
        <v>306</v>
      </c>
      <c r="D23" s="46">
        <v>4.7347025806441438</v>
      </c>
      <c r="E23" s="50">
        <v>6.4062281093936834E-9</v>
      </c>
      <c r="F23" s="45"/>
    </row>
    <row r="24" spans="1:6" x14ac:dyDescent="0.35">
      <c r="A24" s="44">
        <v>16</v>
      </c>
      <c r="B24" s="45" t="s">
        <v>307</v>
      </c>
      <c r="C24" s="45" t="s">
        <v>287</v>
      </c>
      <c r="D24" s="46">
        <v>4.7308677134051731</v>
      </c>
      <c r="E24" s="50">
        <v>1.4270427657986767E-13</v>
      </c>
      <c r="F24" s="45" t="s">
        <v>308</v>
      </c>
    </row>
    <row r="25" spans="1:6" x14ac:dyDescent="0.35">
      <c r="A25" s="44">
        <v>17</v>
      </c>
      <c r="B25" s="45" t="s">
        <v>309</v>
      </c>
      <c r="C25" s="45" t="s">
        <v>310</v>
      </c>
      <c r="D25" s="46">
        <v>4.7108571950267573</v>
      </c>
      <c r="E25" s="50">
        <v>5.6600831165904099E-3</v>
      </c>
      <c r="F25" s="45"/>
    </row>
    <row r="26" spans="1:6" x14ac:dyDescent="0.35">
      <c r="A26" s="44">
        <v>18</v>
      </c>
      <c r="B26" s="45" t="s">
        <v>311</v>
      </c>
      <c r="C26" s="45" t="s">
        <v>312</v>
      </c>
      <c r="D26" s="46">
        <v>4.5891577708957421</v>
      </c>
      <c r="E26" s="50">
        <v>4.4112754382996042E-2</v>
      </c>
      <c r="F26" s="45"/>
    </row>
    <row r="27" spans="1:6" x14ac:dyDescent="0.35">
      <c r="A27" s="44">
        <v>19</v>
      </c>
      <c r="B27" s="45" t="s">
        <v>313</v>
      </c>
      <c r="C27" s="45" t="s">
        <v>275</v>
      </c>
      <c r="D27" s="46">
        <v>4.545603739872516</v>
      </c>
      <c r="E27" s="50">
        <v>1.8625273719731323E-3</v>
      </c>
      <c r="F27" s="45" t="s">
        <v>298</v>
      </c>
    </row>
    <row r="28" spans="1:6" x14ac:dyDescent="0.35">
      <c r="A28" s="44">
        <v>20</v>
      </c>
      <c r="B28" s="45" t="s">
        <v>314</v>
      </c>
      <c r="C28" s="45" t="s">
        <v>315</v>
      </c>
      <c r="D28" s="46">
        <v>4.5279745047952948</v>
      </c>
      <c r="E28" s="50">
        <v>3.3289298304291233E-2</v>
      </c>
      <c r="F28" s="45"/>
    </row>
    <row r="29" spans="1:6" ht="14.5" customHeight="1" x14ac:dyDescent="0.35">
      <c r="A29" s="44">
        <v>21</v>
      </c>
      <c r="B29" s="45" t="s">
        <v>316</v>
      </c>
      <c r="C29" s="47" t="s">
        <v>317</v>
      </c>
      <c r="D29" s="46">
        <v>4.484544503864913</v>
      </c>
      <c r="E29" s="50">
        <v>1.2012173843944929E-5</v>
      </c>
      <c r="F29" s="45"/>
    </row>
    <row r="30" spans="1:6" x14ac:dyDescent="0.35">
      <c r="A30" s="44">
        <v>22</v>
      </c>
      <c r="B30" s="45" t="s">
        <v>318</v>
      </c>
      <c r="C30" s="45" t="s">
        <v>287</v>
      </c>
      <c r="D30" s="46">
        <v>4.4049032094729803</v>
      </c>
      <c r="E30" s="50">
        <v>3.2755755176855639E-3</v>
      </c>
      <c r="F30" s="45" t="s">
        <v>298</v>
      </c>
    </row>
    <row r="31" spans="1:6" x14ac:dyDescent="0.35">
      <c r="A31" s="44">
        <v>23</v>
      </c>
      <c r="B31" s="45" t="s">
        <v>319</v>
      </c>
      <c r="C31" s="45" t="s">
        <v>275</v>
      </c>
      <c r="D31" s="46">
        <v>4.3978243543572839</v>
      </c>
      <c r="E31" s="50">
        <v>5.5462195322547835E-3</v>
      </c>
      <c r="F31" s="45" t="s">
        <v>298</v>
      </c>
    </row>
    <row r="32" spans="1:6" x14ac:dyDescent="0.35">
      <c r="A32" s="44">
        <v>24</v>
      </c>
      <c r="B32" s="45" t="s">
        <v>320</v>
      </c>
      <c r="C32" s="45" t="s">
        <v>275</v>
      </c>
      <c r="D32" s="46">
        <v>4.3936445935386743</v>
      </c>
      <c r="E32" s="50">
        <v>1.0983562984743069E-7</v>
      </c>
      <c r="F32" s="45" t="s">
        <v>292</v>
      </c>
    </row>
    <row r="33" spans="1:6" x14ac:dyDescent="0.35">
      <c r="A33" s="44">
        <v>25</v>
      </c>
      <c r="B33" s="45" t="s">
        <v>321</v>
      </c>
      <c r="C33" s="45" t="s">
        <v>287</v>
      </c>
      <c r="D33" s="46">
        <v>4.3146040274588637</v>
      </c>
      <c r="E33" s="50">
        <v>2.172111337196183E-2</v>
      </c>
      <c r="F33" s="45" t="s">
        <v>298</v>
      </c>
    </row>
    <row r="34" spans="1:6" x14ac:dyDescent="0.35">
      <c r="A34" s="44">
        <v>26</v>
      </c>
      <c r="B34" s="45" t="s">
        <v>322</v>
      </c>
      <c r="C34" s="45" t="s">
        <v>275</v>
      </c>
      <c r="D34" s="46">
        <v>4.242287206271449</v>
      </c>
      <c r="E34" s="50">
        <v>1.2451693534945631E-2</v>
      </c>
      <c r="F34" s="45" t="s">
        <v>323</v>
      </c>
    </row>
    <row r="35" spans="1:6" x14ac:dyDescent="0.35">
      <c r="A35" s="44">
        <v>27</v>
      </c>
      <c r="B35" s="45" t="s">
        <v>324</v>
      </c>
      <c r="C35" s="45" t="s">
        <v>275</v>
      </c>
      <c r="D35" s="46">
        <v>4.1546252935151529</v>
      </c>
      <c r="E35" s="50">
        <v>4.2190619738326961E-2</v>
      </c>
      <c r="F35" s="45" t="s">
        <v>325</v>
      </c>
    </row>
    <row r="36" spans="1:6" x14ac:dyDescent="0.35">
      <c r="A36" s="44">
        <v>28</v>
      </c>
      <c r="B36" s="45" t="s">
        <v>326</v>
      </c>
      <c r="C36" s="45" t="s">
        <v>306</v>
      </c>
      <c r="D36" s="46">
        <v>4.1018736183777857</v>
      </c>
      <c r="E36" s="50">
        <v>3.6036609906110892E-2</v>
      </c>
      <c r="F36" s="45"/>
    </row>
    <row r="37" spans="1:6" x14ac:dyDescent="0.35">
      <c r="A37" s="44">
        <v>29</v>
      </c>
      <c r="B37" s="45" t="s">
        <v>327</v>
      </c>
      <c r="C37" s="45" t="s">
        <v>275</v>
      </c>
      <c r="D37" s="46">
        <v>4.0753543744721537</v>
      </c>
      <c r="E37" s="50">
        <v>4.3667667343613072E-3</v>
      </c>
      <c r="F37" s="45" t="s">
        <v>292</v>
      </c>
    </row>
    <row r="38" spans="1:6" x14ac:dyDescent="0.35">
      <c r="A38" s="44">
        <v>30</v>
      </c>
      <c r="B38" s="45" t="s">
        <v>328</v>
      </c>
      <c r="C38" s="45" t="s">
        <v>275</v>
      </c>
      <c r="D38" s="46">
        <v>4.0287271182495168</v>
      </c>
      <c r="E38" s="50">
        <v>3.7540938138462912E-3</v>
      </c>
      <c r="F38" s="45" t="s">
        <v>329</v>
      </c>
    </row>
    <row r="39" spans="1:6" x14ac:dyDescent="0.35">
      <c r="A39" s="163" t="s">
        <v>330</v>
      </c>
      <c r="B39" s="164"/>
      <c r="C39" s="164"/>
      <c r="D39" s="164"/>
      <c r="E39" s="165"/>
      <c r="F39" s="52"/>
    </row>
    <row r="40" spans="1:6" x14ac:dyDescent="0.35">
      <c r="A40" s="44">
        <v>1</v>
      </c>
      <c r="B40" s="45" t="s">
        <v>274</v>
      </c>
      <c r="C40" s="45" t="s">
        <v>275</v>
      </c>
      <c r="D40" s="46">
        <v>20.49368895574008</v>
      </c>
      <c r="E40" s="50">
        <v>7.8124811854090931E-3</v>
      </c>
      <c r="F40" s="45"/>
    </row>
    <row r="41" spans="1:6" x14ac:dyDescent="0.35">
      <c r="A41" s="44">
        <v>2</v>
      </c>
      <c r="B41" s="45" t="s">
        <v>277</v>
      </c>
      <c r="C41" s="45" t="s">
        <v>331</v>
      </c>
      <c r="D41" s="46">
        <v>16.014321655788592</v>
      </c>
      <c r="E41" s="50">
        <v>3.151334744013904E-4</v>
      </c>
      <c r="F41" s="45"/>
    </row>
    <row r="42" spans="1:6" x14ac:dyDescent="0.35">
      <c r="A42" s="44">
        <v>3</v>
      </c>
      <c r="B42" s="45" t="s">
        <v>295</v>
      </c>
      <c r="C42" s="45" t="s">
        <v>287</v>
      </c>
      <c r="D42" s="46">
        <v>13.897086637407723</v>
      </c>
      <c r="E42" s="50">
        <v>5.4611575487850091E-3</v>
      </c>
      <c r="F42" s="45" t="s">
        <v>296</v>
      </c>
    </row>
    <row r="43" spans="1:6" x14ac:dyDescent="0.35">
      <c r="A43" s="44">
        <v>4</v>
      </c>
      <c r="B43" s="45" t="s">
        <v>332</v>
      </c>
      <c r="C43" s="45" t="s">
        <v>275</v>
      </c>
      <c r="D43" s="46">
        <v>12.20336677577359</v>
      </c>
      <c r="E43" s="50">
        <v>4.1238818116352621E-4</v>
      </c>
      <c r="F43" s="45" t="s">
        <v>333</v>
      </c>
    </row>
    <row r="44" spans="1:6" x14ac:dyDescent="0.35">
      <c r="A44" s="44">
        <v>5</v>
      </c>
      <c r="B44" s="45" t="s">
        <v>289</v>
      </c>
      <c r="C44" s="45" t="s">
        <v>290</v>
      </c>
      <c r="D44" s="46">
        <v>11.820273726764874</v>
      </c>
      <c r="E44" s="50">
        <v>8.7197139493950358E-8</v>
      </c>
      <c r="F44" s="45"/>
    </row>
    <row r="45" spans="1:6" x14ac:dyDescent="0.35">
      <c r="A45" s="44">
        <v>6</v>
      </c>
      <c r="B45" s="45" t="s">
        <v>286</v>
      </c>
      <c r="C45" s="45" t="s">
        <v>334</v>
      </c>
      <c r="D45" s="46">
        <v>11.689371444297892</v>
      </c>
      <c r="E45" s="50">
        <v>8.3701970729538192E-5</v>
      </c>
      <c r="F45" s="45" t="s">
        <v>288</v>
      </c>
    </row>
    <row r="46" spans="1:6" x14ac:dyDescent="0.35">
      <c r="A46" s="44">
        <v>7</v>
      </c>
      <c r="B46" s="45" t="s">
        <v>299</v>
      </c>
      <c r="C46" s="45" t="s">
        <v>300</v>
      </c>
      <c r="D46" s="46">
        <v>9.6279803179179719</v>
      </c>
      <c r="E46" s="50">
        <v>8.1438774645593035E-5</v>
      </c>
      <c r="F46" s="45"/>
    </row>
    <row r="47" spans="1:6" x14ac:dyDescent="0.35">
      <c r="A47" s="44">
        <v>8</v>
      </c>
      <c r="B47" s="45" t="s">
        <v>293</v>
      </c>
      <c r="C47" s="45" t="s">
        <v>294</v>
      </c>
      <c r="D47" s="46">
        <v>8.6283879279903353</v>
      </c>
      <c r="E47" s="50">
        <v>2.7472007181529798E-3</v>
      </c>
      <c r="F47" s="45"/>
    </row>
    <row r="48" spans="1:6" x14ac:dyDescent="0.35">
      <c r="A48" s="44">
        <v>9</v>
      </c>
      <c r="B48" s="45" t="s">
        <v>282</v>
      </c>
      <c r="C48" s="45" t="s">
        <v>283</v>
      </c>
      <c r="D48" s="46">
        <v>8.5219387373953186</v>
      </c>
      <c r="E48" s="50">
        <v>1.6351649650034255E-2</v>
      </c>
      <c r="F48" s="45"/>
    </row>
    <row r="49" spans="1:6" x14ac:dyDescent="0.35">
      <c r="A49" s="44">
        <v>10</v>
      </c>
      <c r="B49" s="45" t="s">
        <v>335</v>
      </c>
      <c r="C49" s="45" t="s">
        <v>287</v>
      </c>
      <c r="D49" s="46">
        <v>8.2538500851632968</v>
      </c>
      <c r="E49" s="50">
        <v>2.305953709030838E-2</v>
      </c>
      <c r="F49" s="45" t="s">
        <v>336</v>
      </c>
    </row>
    <row r="50" spans="1:6" x14ac:dyDescent="0.35">
      <c r="A50" s="44">
        <v>11</v>
      </c>
      <c r="B50" s="45" t="s">
        <v>337</v>
      </c>
      <c r="C50" s="45" t="s">
        <v>338</v>
      </c>
      <c r="D50" s="46">
        <v>8.1207813425117976</v>
      </c>
      <c r="E50" s="50">
        <v>3.6908440335406938E-4</v>
      </c>
      <c r="F50" s="45"/>
    </row>
    <row r="51" spans="1:6" x14ac:dyDescent="0.35">
      <c r="A51" s="44">
        <v>12</v>
      </c>
      <c r="B51" s="45" t="s">
        <v>305</v>
      </c>
      <c r="C51" s="45" t="s">
        <v>306</v>
      </c>
      <c r="D51" s="46">
        <v>8.0370008032503684</v>
      </c>
      <c r="E51" s="50">
        <v>0</v>
      </c>
      <c r="F51" s="45"/>
    </row>
    <row r="52" spans="1:6" x14ac:dyDescent="0.35">
      <c r="A52" s="44">
        <v>13</v>
      </c>
      <c r="B52" s="45" t="s">
        <v>309</v>
      </c>
      <c r="C52" s="45" t="s">
        <v>310</v>
      </c>
      <c r="D52" s="46">
        <v>7.7981107581291127</v>
      </c>
      <c r="E52" s="50">
        <v>4.3463728093806005E-2</v>
      </c>
      <c r="F52" s="45"/>
    </row>
    <row r="53" spans="1:6" x14ac:dyDescent="0.35">
      <c r="A53" s="44">
        <v>14</v>
      </c>
      <c r="B53" s="45" t="s">
        <v>339</v>
      </c>
      <c r="C53" s="45" t="s">
        <v>304</v>
      </c>
      <c r="D53" s="46">
        <v>7.7786669441112428</v>
      </c>
      <c r="E53" s="50">
        <v>2.1638937715589635E-4</v>
      </c>
      <c r="F53" s="45"/>
    </row>
    <row r="54" spans="1:6" x14ac:dyDescent="0.35">
      <c r="A54" s="44">
        <v>15</v>
      </c>
      <c r="B54" s="45" t="s">
        <v>279</v>
      </c>
      <c r="C54" s="45" t="s">
        <v>280</v>
      </c>
      <c r="D54" s="46">
        <v>7.7381879938871698</v>
      </c>
      <c r="E54" s="50">
        <v>1.6515147494821644E-5</v>
      </c>
      <c r="F54" s="45"/>
    </row>
    <row r="55" spans="1:6" x14ac:dyDescent="0.35">
      <c r="A55" s="44">
        <v>16</v>
      </c>
      <c r="B55" s="45" t="s">
        <v>340</v>
      </c>
      <c r="C55" s="45" t="s">
        <v>341</v>
      </c>
      <c r="D55" s="46">
        <v>7.6837481913057886</v>
      </c>
      <c r="E55" s="50">
        <v>3.586833015080153E-3</v>
      </c>
      <c r="F55" s="45"/>
    </row>
    <row r="56" spans="1:6" x14ac:dyDescent="0.35">
      <c r="A56" s="44">
        <v>17</v>
      </c>
      <c r="B56" s="45" t="s">
        <v>342</v>
      </c>
      <c r="C56" s="45" t="s">
        <v>341</v>
      </c>
      <c r="D56" s="46">
        <v>7.4528193357841648</v>
      </c>
      <c r="E56" s="50">
        <v>2.1684895646235047E-2</v>
      </c>
      <c r="F56" s="45"/>
    </row>
    <row r="57" spans="1:6" x14ac:dyDescent="0.35">
      <c r="A57" s="44">
        <v>18</v>
      </c>
      <c r="B57" s="45" t="s">
        <v>343</v>
      </c>
      <c r="C57" s="45" t="s">
        <v>341</v>
      </c>
      <c r="D57" s="46">
        <v>7.3673903699975094</v>
      </c>
      <c r="E57" s="50">
        <v>2.9936971740434637E-3</v>
      </c>
      <c r="F57" s="45"/>
    </row>
    <row r="58" spans="1:6" x14ac:dyDescent="0.35">
      <c r="A58" s="44">
        <v>19</v>
      </c>
      <c r="B58" s="45" t="s">
        <v>307</v>
      </c>
      <c r="C58" s="45" t="s">
        <v>287</v>
      </c>
      <c r="D58" s="46">
        <v>7.2459853343966989</v>
      </c>
      <c r="E58" s="50">
        <v>1.1585929258840975E-7</v>
      </c>
      <c r="F58" s="45" t="s">
        <v>308</v>
      </c>
    </row>
    <row r="59" spans="1:6" x14ac:dyDescent="0.35">
      <c r="A59" s="44">
        <v>20</v>
      </c>
      <c r="B59" s="45" t="s">
        <v>320</v>
      </c>
      <c r="C59" s="45" t="s">
        <v>275</v>
      </c>
      <c r="D59" s="46">
        <v>7.2380005094037996</v>
      </c>
      <c r="E59" s="50">
        <v>1.9503612147474564E-2</v>
      </c>
      <c r="F59" s="45" t="s">
        <v>292</v>
      </c>
    </row>
    <row r="60" spans="1:6" x14ac:dyDescent="0.35">
      <c r="A60" s="44">
        <v>21</v>
      </c>
      <c r="B60" s="45" t="s">
        <v>344</v>
      </c>
      <c r="C60" s="45" t="s">
        <v>306</v>
      </c>
      <c r="D60" s="46">
        <v>7.2356382508159367</v>
      </c>
      <c r="E60" s="50">
        <v>5.7136557436508213E-3</v>
      </c>
      <c r="F60" s="45"/>
    </row>
    <row r="61" spans="1:6" x14ac:dyDescent="0.35">
      <c r="A61" s="44">
        <v>22</v>
      </c>
      <c r="B61" s="45" t="s">
        <v>345</v>
      </c>
      <c r="C61" s="45" t="s">
        <v>306</v>
      </c>
      <c r="D61" s="46">
        <v>7.0572891997421783</v>
      </c>
      <c r="E61" s="50">
        <v>3.467483372556754E-6</v>
      </c>
      <c r="F61" s="45"/>
    </row>
    <row r="62" spans="1:6" x14ac:dyDescent="0.35">
      <c r="A62" s="44">
        <v>23</v>
      </c>
      <c r="B62" s="45" t="s">
        <v>346</v>
      </c>
      <c r="C62" s="45" t="s">
        <v>306</v>
      </c>
      <c r="D62" s="46">
        <v>6.9514109984673071</v>
      </c>
      <c r="E62" s="50">
        <v>7.9345459913504612E-7</v>
      </c>
      <c r="F62" s="45"/>
    </row>
    <row r="63" spans="1:6" x14ac:dyDescent="0.35">
      <c r="A63" s="44">
        <v>24</v>
      </c>
      <c r="B63" s="45" t="s">
        <v>347</v>
      </c>
      <c r="C63" s="45" t="s">
        <v>348</v>
      </c>
      <c r="D63" s="46">
        <v>6.8824356543519913</v>
      </c>
      <c r="E63" s="50">
        <v>2.9486525611885958E-2</v>
      </c>
      <c r="F63" s="45"/>
    </row>
    <row r="64" spans="1:6" x14ac:dyDescent="0.35">
      <c r="A64" s="44">
        <v>25</v>
      </c>
      <c r="B64" s="45" t="s">
        <v>349</v>
      </c>
      <c r="C64" s="45" t="s">
        <v>306</v>
      </c>
      <c r="D64" s="46">
        <v>6.7974668069351249</v>
      </c>
      <c r="E64" s="50">
        <v>1.0910050985236575E-6</v>
      </c>
      <c r="F64" s="45"/>
    </row>
    <row r="65" spans="1:6" x14ac:dyDescent="0.35">
      <c r="A65" s="44">
        <v>26</v>
      </c>
      <c r="B65" s="45" t="s">
        <v>322</v>
      </c>
      <c r="C65" s="45" t="s">
        <v>275</v>
      </c>
      <c r="D65" s="46">
        <v>6.5080856187287752</v>
      </c>
      <c r="E65" s="50">
        <v>4.0674651443128505E-2</v>
      </c>
      <c r="F65" s="45" t="s">
        <v>323</v>
      </c>
    </row>
    <row r="66" spans="1:6" x14ac:dyDescent="0.35">
      <c r="A66" s="44">
        <v>27</v>
      </c>
      <c r="B66" s="45" t="s">
        <v>350</v>
      </c>
      <c r="C66" s="45" t="s">
        <v>341</v>
      </c>
      <c r="D66" s="46">
        <v>6.4578706306445346</v>
      </c>
      <c r="E66" s="50">
        <v>2.912157576000968E-2</v>
      </c>
      <c r="F66" s="45"/>
    </row>
    <row r="67" spans="1:6" x14ac:dyDescent="0.35">
      <c r="A67" s="44">
        <v>28</v>
      </c>
      <c r="B67" s="45" t="s">
        <v>328</v>
      </c>
      <c r="C67" s="45" t="s">
        <v>275</v>
      </c>
      <c r="D67" s="46">
        <v>6.3596293390781327</v>
      </c>
      <c r="E67" s="50">
        <v>3.7937749351825222E-2</v>
      </c>
      <c r="F67" s="45" t="s">
        <v>329</v>
      </c>
    </row>
    <row r="68" spans="1:6" x14ac:dyDescent="0.35">
      <c r="A68" s="44">
        <v>29</v>
      </c>
      <c r="B68" s="45" t="s">
        <v>319</v>
      </c>
      <c r="C68" s="45" t="s">
        <v>275</v>
      </c>
      <c r="D68" s="46">
        <v>6.3584102916586316</v>
      </c>
      <c r="E68" s="50">
        <v>2.6795032751385426E-2</v>
      </c>
      <c r="F68" s="45" t="s">
        <v>298</v>
      </c>
    </row>
    <row r="69" spans="1:6" x14ac:dyDescent="0.35">
      <c r="A69" s="44">
        <v>30</v>
      </c>
      <c r="B69" s="45" t="s">
        <v>351</v>
      </c>
      <c r="C69" s="45" t="s">
        <v>275</v>
      </c>
      <c r="D69" s="46">
        <v>6.1677363777676293</v>
      </c>
      <c r="E69" s="50">
        <v>2.9963155142102151E-2</v>
      </c>
      <c r="F69" s="45" t="s">
        <v>352</v>
      </c>
    </row>
    <row r="70" spans="1:6" x14ac:dyDescent="0.35">
      <c r="A70" s="160" t="s">
        <v>353</v>
      </c>
      <c r="B70" s="161"/>
      <c r="C70" s="161"/>
      <c r="D70" s="161"/>
      <c r="E70" s="162"/>
      <c r="F70" s="53"/>
    </row>
    <row r="71" spans="1:6" x14ac:dyDescent="0.35">
      <c r="A71" s="168" t="s">
        <v>354</v>
      </c>
      <c r="B71" s="169"/>
      <c r="C71" s="169"/>
      <c r="D71" s="169"/>
      <c r="E71" s="170"/>
      <c r="F71" s="45"/>
    </row>
    <row r="72" spans="1:6" x14ac:dyDescent="0.35">
      <c r="A72" s="160" t="s">
        <v>355</v>
      </c>
      <c r="B72" s="161"/>
      <c r="C72" s="161"/>
      <c r="D72" s="161"/>
      <c r="E72" s="162"/>
      <c r="F72" s="53"/>
    </row>
    <row r="73" spans="1:6" x14ac:dyDescent="0.35">
      <c r="A73" s="44">
        <v>1</v>
      </c>
      <c r="B73" s="45" t="s">
        <v>356</v>
      </c>
      <c r="C73" s="45" t="s">
        <v>275</v>
      </c>
      <c r="D73" s="46">
        <v>-7.0559820332290579</v>
      </c>
      <c r="E73" s="50">
        <v>7.48348819531576E-3</v>
      </c>
      <c r="F73" s="45" t="s">
        <v>298</v>
      </c>
    </row>
    <row r="74" spans="1:6" x14ac:dyDescent="0.35">
      <c r="A74" s="44">
        <v>2</v>
      </c>
      <c r="B74" s="45" t="s">
        <v>357</v>
      </c>
      <c r="C74" s="45" t="s">
        <v>287</v>
      </c>
      <c r="D74" s="46">
        <v>-5.1439980629659354</v>
      </c>
      <c r="E74" s="50">
        <v>4.8830872812009117E-2</v>
      </c>
      <c r="F74" s="45" t="s">
        <v>292</v>
      </c>
    </row>
    <row r="75" spans="1:6" x14ac:dyDescent="0.35">
      <c r="A75" s="44">
        <v>3</v>
      </c>
      <c r="B75" s="45" t="s">
        <v>358</v>
      </c>
      <c r="C75" s="45" t="s">
        <v>359</v>
      </c>
      <c r="D75" s="46">
        <v>-5.0877436584324967</v>
      </c>
      <c r="E75" s="50">
        <v>1.7329548852937034E-2</v>
      </c>
      <c r="F75" s="45"/>
    </row>
    <row r="76" spans="1:6" x14ac:dyDescent="0.35">
      <c r="A76" s="44">
        <v>4</v>
      </c>
      <c r="B76" s="45" t="s">
        <v>360</v>
      </c>
      <c r="C76" s="45" t="s">
        <v>275</v>
      </c>
      <c r="D76" s="46">
        <v>-4.5665426669953355</v>
      </c>
      <c r="E76" s="50">
        <v>5.0406994181161383E-4</v>
      </c>
      <c r="F76" s="45" t="s">
        <v>292</v>
      </c>
    </row>
    <row r="77" spans="1:6" x14ac:dyDescent="0.35">
      <c r="A77" s="44">
        <v>5</v>
      </c>
      <c r="B77" s="45" t="s">
        <v>361</v>
      </c>
      <c r="C77" s="45" t="s">
        <v>362</v>
      </c>
      <c r="D77" s="46">
        <v>-4.028930925143178</v>
      </c>
      <c r="E77" s="50">
        <v>4.4256976335454695E-2</v>
      </c>
      <c r="F77" s="45"/>
    </row>
    <row r="78" spans="1:6" x14ac:dyDescent="0.35">
      <c r="A78" s="44">
        <v>6</v>
      </c>
      <c r="B78" s="45" t="s">
        <v>363</v>
      </c>
      <c r="C78" s="45" t="s">
        <v>287</v>
      </c>
      <c r="D78" s="46">
        <v>-4.0089642127295928</v>
      </c>
      <c r="E78" s="50">
        <v>2.5743997818577134E-2</v>
      </c>
      <c r="F78" s="45" t="s">
        <v>364</v>
      </c>
    </row>
    <row r="79" spans="1:6" x14ac:dyDescent="0.35">
      <c r="A79" s="44">
        <v>7</v>
      </c>
      <c r="B79" s="45" t="s">
        <v>365</v>
      </c>
      <c r="C79" s="45" t="s">
        <v>366</v>
      </c>
      <c r="D79" s="46">
        <v>-3.6405847183346109</v>
      </c>
      <c r="E79" s="50">
        <v>3.0913184369411517E-3</v>
      </c>
      <c r="F79" s="45"/>
    </row>
    <row r="80" spans="1:6" x14ac:dyDescent="0.35">
      <c r="A80" s="44">
        <v>8</v>
      </c>
      <c r="B80" s="45" t="s">
        <v>367</v>
      </c>
      <c r="C80" s="45" t="s">
        <v>304</v>
      </c>
      <c r="D80" s="46">
        <v>-3.6257414230570184</v>
      </c>
      <c r="E80" s="50">
        <v>1.5740427515437569E-6</v>
      </c>
      <c r="F80" s="45"/>
    </row>
    <row r="81" spans="1:6" x14ac:dyDescent="0.35">
      <c r="A81" s="44">
        <v>9</v>
      </c>
      <c r="B81" s="45" t="s">
        <v>368</v>
      </c>
      <c r="C81" s="45" t="s">
        <v>287</v>
      </c>
      <c r="D81" s="46">
        <v>-3.6176051583300848</v>
      </c>
      <c r="E81" s="50">
        <v>1.4167672907835773E-2</v>
      </c>
      <c r="F81" s="45" t="s">
        <v>369</v>
      </c>
    </row>
    <row r="82" spans="1:6" x14ac:dyDescent="0.35">
      <c r="A82" s="44">
        <v>10</v>
      </c>
      <c r="B82" s="45" t="s">
        <v>370</v>
      </c>
      <c r="C82" s="45" t="s">
        <v>287</v>
      </c>
      <c r="D82" s="46">
        <v>-3.5158532845201691</v>
      </c>
      <c r="E82" s="50">
        <v>3.3779392313401312E-5</v>
      </c>
      <c r="F82" s="45" t="s">
        <v>371</v>
      </c>
    </row>
    <row r="83" spans="1:6" x14ac:dyDescent="0.35">
      <c r="A83" s="44">
        <v>11</v>
      </c>
      <c r="B83" s="45" t="s">
        <v>372</v>
      </c>
      <c r="C83" s="45" t="s">
        <v>373</v>
      </c>
      <c r="D83" s="46">
        <v>-3.2577101953351901</v>
      </c>
      <c r="E83" s="50">
        <v>3.1172364663710289E-2</v>
      </c>
      <c r="F83" s="45"/>
    </row>
    <row r="84" spans="1:6" x14ac:dyDescent="0.35">
      <c r="A84" s="44">
        <v>12</v>
      </c>
      <c r="B84" s="45" t="s">
        <v>374</v>
      </c>
      <c r="C84" s="45" t="s">
        <v>275</v>
      </c>
      <c r="D84" s="46">
        <v>-3.1960190870074983</v>
      </c>
      <c r="E84" s="50">
        <v>8.2137616795940477E-3</v>
      </c>
      <c r="F84" s="45" t="s">
        <v>375</v>
      </c>
    </row>
    <row r="85" spans="1:6" x14ac:dyDescent="0.35">
      <c r="A85" s="44">
        <v>13</v>
      </c>
      <c r="B85" s="45" t="s">
        <v>376</v>
      </c>
      <c r="C85" s="45" t="s">
        <v>287</v>
      </c>
      <c r="D85" s="46">
        <v>-3.074909855875243</v>
      </c>
      <c r="E85" s="50">
        <v>1.8915709119062708E-8</v>
      </c>
      <c r="F85" s="45" t="s">
        <v>377</v>
      </c>
    </row>
    <row r="86" spans="1:6" x14ac:dyDescent="0.35">
      <c r="A86" s="44">
        <v>14</v>
      </c>
      <c r="B86" s="45" t="s">
        <v>378</v>
      </c>
      <c r="C86" s="45" t="s">
        <v>287</v>
      </c>
      <c r="D86" s="46">
        <v>-3.0586604209955128</v>
      </c>
      <c r="E86" s="50">
        <v>4.8138888070042651E-4</v>
      </c>
      <c r="F86" s="45" t="s">
        <v>379</v>
      </c>
    </row>
    <row r="87" spans="1:6" x14ac:dyDescent="0.35">
      <c r="A87" s="44">
        <v>15</v>
      </c>
      <c r="B87" s="45" t="s">
        <v>380</v>
      </c>
      <c r="C87" s="45" t="s">
        <v>287</v>
      </c>
      <c r="D87" s="46">
        <v>-3.0496428176050814</v>
      </c>
      <c r="E87" s="50">
        <v>4.8099468145302054E-6</v>
      </c>
      <c r="F87" s="45" t="s">
        <v>381</v>
      </c>
    </row>
    <row r="88" spans="1:6" x14ac:dyDescent="0.35">
      <c r="A88" s="44">
        <v>16</v>
      </c>
      <c r="B88" s="45" t="s">
        <v>382</v>
      </c>
      <c r="C88" s="45" t="s">
        <v>287</v>
      </c>
      <c r="D88" s="46">
        <v>-3.0236531963595881</v>
      </c>
      <c r="E88" s="50">
        <v>2.3150624753970734E-8</v>
      </c>
      <c r="F88" s="45" t="s">
        <v>292</v>
      </c>
    </row>
    <row r="89" spans="1:6" x14ac:dyDescent="0.35">
      <c r="A89" s="44">
        <v>17</v>
      </c>
      <c r="B89" s="45" t="s">
        <v>383</v>
      </c>
      <c r="C89" s="45" t="s">
        <v>287</v>
      </c>
      <c r="D89" s="46">
        <v>-2.9920119959019309</v>
      </c>
      <c r="E89" s="50">
        <v>5.7858754390005789E-4</v>
      </c>
      <c r="F89" s="45" t="s">
        <v>384</v>
      </c>
    </row>
    <row r="90" spans="1:6" x14ac:dyDescent="0.35">
      <c r="A90" s="44">
        <v>18</v>
      </c>
      <c r="B90" s="45" t="s">
        <v>385</v>
      </c>
      <c r="C90" s="45" t="s">
        <v>386</v>
      </c>
      <c r="D90" s="46">
        <v>-2.9540665117450544</v>
      </c>
      <c r="E90" s="50">
        <v>5.1984035103556127E-3</v>
      </c>
      <c r="F90" s="45"/>
    </row>
    <row r="91" spans="1:6" x14ac:dyDescent="0.35">
      <c r="A91" s="44">
        <v>19</v>
      </c>
      <c r="B91" s="45" t="s">
        <v>387</v>
      </c>
      <c r="C91" s="45" t="s">
        <v>287</v>
      </c>
      <c r="D91" s="46">
        <v>-2.9451479216010115</v>
      </c>
      <c r="E91" s="50">
        <v>3.4741201721598704E-3</v>
      </c>
      <c r="F91" s="45" t="s">
        <v>292</v>
      </c>
    </row>
    <row r="92" spans="1:6" x14ac:dyDescent="0.35">
      <c r="A92" s="44">
        <v>20</v>
      </c>
      <c r="B92" s="48" t="s">
        <v>388</v>
      </c>
      <c r="C92" s="45" t="s">
        <v>389</v>
      </c>
      <c r="D92" s="46">
        <v>-2.8223001815471718</v>
      </c>
      <c r="E92" s="50">
        <v>3.3399830429886817E-6</v>
      </c>
      <c r="F92" s="45"/>
    </row>
    <row r="93" spans="1:6" x14ac:dyDescent="0.35">
      <c r="A93" s="44">
        <v>21</v>
      </c>
      <c r="B93" s="48" t="s">
        <v>390</v>
      </c>
      <c r="C93" s="45" t="s">
        <v>287</v>
      </c>
      <c r="D93" s="46">
        <v>-2.8103854502334928</v>
      </c>
      <c r="E93" s="50">
        <v>7.4022389449323352E-7</v>
      </c>
      <c r="F93" s="45" t="s">
        <v>391</v>
      </c>
    </row>
    <row r="94" spans="1:6" x14ac:dyDescent="0.35">
      <c r="A94" s="44">
        <v>22</v>
      </c>
      <c r="B94" s="48" t="s">
        <v>392</v>
      </c>
      <c r="C94" s="45" t="s">
        <v>393</v>
      </c>
      <c r="D94" s="46">
        <v>-2.6637347109485781</v>
      </c>
      <c r="E94" s="50">
        <v>9.2819848347020309E-4</v>
      </c>
      <c r="F94" s="45"/>
    </row>
    <row r="95" spans="1:6" x14ac:dyDescent="0.35">
      <c r="A95" s="44">
        <v>23</v>
      </c>
      <c r="B95" s="48" t="s">
        <v>394</v>
      </c>
      <c r="C95" s="45" t="s">
        <v>395</v>
      </c>
      <c r="D95" s="46">
        <v>-2.6102416573842553</v>
      </c>
      <c r="E95" s="50">
        <v>7.4871155843155264E-3</v>
      </c>
      <c r="F95" s="45"/>
    </row>
    <row r="96" spans="1:6" x14ac:dyDescent="0.35">
      <c r="A96" s="44">
        <v>24</v>
      </c>
      <c r="B96" s="48" t="s">
        <v>396</v>
      </c>
      <c r="C96" s="45" t="s">
        <v>397</v>
      </c>
      <c r="D96" s="46">
        <v>-2.5660376194269823</v>
      </c>
      <c r="E96" s="50">
        <v>1.2281417251325214E-17</v>
      </c>
      <c r="F96" s="45"/>
    </row>
    <row r="97" spans="1:6" x14ac:dyDescent="0.35">
      <c r="A97" s="44">
        <v>25</v>
      </c>
      <c r="B97" s="48" t="s">
        <v>398</v>
      </c>
      <c r="C97" s="45" t="s">
        <v>399</v>
      </c>
      <c r="D97" s="46">
        <v>-2.5657855470802655</v>
      </c>
      <c r="E97" s="50">
        <v>5.2747011342491794E-4</v>
      </c>
      <c r="F97" s="45"/>
    </row>
    <row r="98" spans="1:6" x14ac:dyDescent="0.35">
      <c r="A98" s="44">
        <v>26</v>
      </c>
      <c r="B98" s="48" t="s">
        <v>400</v>
      </c>
      <c r="C98" s="45" t="s">
        <v>401</v>
      </c>
      <c r="D98" s="46">
        <v>-2.5481021231021144</v>
      </c>
      <c r="E98" s="50">
        <v>2.638816781180013E-3</v>
      </c>
      <c r="F98" s="45"/>
    </row>
    <row r="99" spans="1:6" x14ac:dyDescent="0.35">
      <c r="A99" s="44">
        <v>27</v>
      </c>
      <c r="B99" s="48" t="s">
        <v>402</v>
      </c>
      <c r="C99" s="45" t="s">
        <v>287</v>
      </c>
      <c r="D99" s="46">
        <v>-2.515870230817864</v>
      </c>
      <c r="E99" s="50">
        <v>4.4156350460928577E-6</v>
      </c>
      <c r="F99" s="45" t="s">
        <v>403</v>
      </c>
    </row>
    <row r="100" spans="1:6" x14ac:dyDescent="0.35">
      <c r="A100" s="44">
        <v>28</v>
      </c>
      <c r="B100" s="48" t="s">
        <v>404</v>
      </c>
      <c r="C100" s="45" t="s">
        <v>405</v>
      </c>
      <c r="D100" s="46">
        <v>-2.50169989599397</v>
      </c>
      <c r="E100" s="50">
        <v>3.8783143385439492E-5</v>
      </c>
      <c r="F100" s="45"/>
    </row>
    <row r="101" spans="1:6" x14ac:dyDescent="0.35">
      <c r="A101" s="44">
        <v>29</v>
      </c>
      <c r="B101" s="48" t="s">
        <v>406</v>
      </c>
      <c r="C101" s="45" t="s">
        <v>290</v>
      </c>
      <c r="D101" s="46">
        <v>-2.4877390771553016</v>
      </c>
      <c r="E101" s="50">
        <v>2.7596527387665576E-4</v>
      </c>
      <c r="F101" s="45"/>
    </row>
    <row r="102" spans="1:6" x14ac:dyDescent="0.35">
      <c r="A102" s="44">
        <v>30</v>
      </c>
      <c r="B102" s="48" t="s">
        <v>407</v>
      </c>
      <c r="C102" s="45" t="s">
        <v>408</v>
      </c>
      <c r="D102" s="46">
        <v>-2.4786190316652852</v>
      </c>
      <c r="E102" s="50">
        <v>7.4802428952101402E-3</v>
      </c>
      <c r="F102" s="45"/>
    </row>
    <row r="103" spans="1:6" x14ac:dyDescent="0.35">
      <c r="A103" s="160" t="s">
        <v>409</v>
      </c>
      <c r="B103" s="161"/>
      <c r="C103" s="161"/>
      <c r="D103" s="161"/>
      <c r="E103" s="162"/>
      <c r="F103" s="53"/>
    </row>
    <row r="104" spans="1:6" x14ac:dyDescent="0.35">
      <c r="A104" s="44">
        <v>1</v>
      </c>
      <c r="B104" s="45" t="s">
        <v>410</v>
      </c>
      <c r="C104" s="45" t="s">
        <v>275</v>
      </c>
      <c r="D104" s="46">
        <v>-6.9757598048079803</v>
      </c>
      <c r="E104" s="50">
        <v>1.4055853569616418E-2</v>
      </c>
      <c r="F104" s="45" t="s">
        <v>292</v>
      </c>
    </row>
    <row r="105" spans="1:6" x14ac:dyDescent="0.35">
      <c r="A105" s="44">
        <v>2</v>
      </c>
      <c r="B105" s="45" t="s">
        <v>383</v>
      </c>
      <c r="C105" s="45" t="s">
        <v>287</v>
      </c>
      <c r="D105" s="46">
        <v>-6.0442142542722186</v>
      </c>
      <c r="E105" s="50">
        <v>2.0983682390833288E-5</v>
      </c>
      <c r="F105" s="45" t="s">
        <v>384</v>
      </c>
    </row>
    <row r="106" spans="1:6" x14ac:dyDescent="0.35">
      <c r="A106" s="44">
        <v>3</v>
      </c>
      <c r="B106" s="45" t="s">
        <v>411</v>
      </c>
      <c r="C106" s="45" t="s">
        <v>412</v>
      </c>
      <c r="D106" s="46">
        <v>-5.1758579665246671</v>
      </c>
      <c r="E106" s="50">
        <v>3.9479012193698176E-3</v>
      </c>
      <c r="F106" s="45"/>
    </row>
    <row r="107" spans="1:6" x14ac:dyDescent="0.35">
      <c r="A107" s="44">
        <v>4</v>
      </c>
      <c r="B107" s="45" t="s">
        <v>365</v>
      </c>
      <c r="C107" s="45" t="s">
        <v>366</v>
      </c>
      <c r="D107" s="46">
        <v>-5.1416410720053376</v>
      </c>
      <c r="E107" s="50">
        <v>1.5457758486073674E-3</v>
      </c>
      <c r="F107" s="45"/>
    </row>
    <row r="108" spans="1:6" x14ac:dyDescent="0.35">
      <c r="A108" s="44">
        <v>5</v>
      </c>
      <c r="B108" s="45" t="s">
        <v>413</v>
      </c>
      <c r="C108" s="45" t="s">
        <v>414</v>
      </c>
      <c r="D108" s="46">
        <v>-3.6559390822406073</v>
      </c>
      <c r="E108" s="50">
        <v>1.838635424034132E-2</v>
      </c>
      <c r="F108" s="45"/>
    </row>
    <row r="109" spans="1:6" x14ac:dyDescent="0.35">
      <c r="A109" s="44">
        <v>6</v>
      </c>
      <c r="B109" s="45" t="s">
        <v>415</v>
      </c>
      <c r="C109" s="45" t="s">
        <v>416</v>
      </c>
      <c r="D109" s="46">
        <v>-3.3312771474000566</v>
      </c>
      <c r="E109" s="50">
        <v>1.6779631463686045E-10</v>
      </c>
      <c r="F109" s="45"/>
    </row>
    <row r="110" spans="1:6" x14ac:dyDescent="0.35">
      <c r="A110" s="44">
        <v>7</v>
      </c>
      <c r="B110" s="45" t="s">
        <v>417</v>
      </c>
      <c r="C110" s="45" t="s">
        <v>275</v>
      </c>
      <c r="D110" s="46">
        <v>-3.289427669305641</v>
      </c>
      <c r="E110" s="50">
        <v>3.7937749351825222E-2</v>
      </c>
      <c r="F110" s="45" t="s">
        <v>418</v>
      </c>
    </row>
    <row r="111" spans="1:6" x14ac:dyDescent="0.35">
      <c r="A111" s="44">
        <v>8</v>
      </c>
      <c r="B111" s="45" t="s">
        <v>387</v>
      </c>
      <c r="C111" s="45" t="s">
        <v>287</v>
      </c>
      <c r="D111" s="46">
        <v>-3.1556793778061807</v>
      </c>
      <c r="E111" s="50">
        <v>3.9709441976015806E-3</v>
      </c>
      <c r="F111" s="45" t="s">
        <v>292</v>
      </c>
    </row>
    <row r="112" spans="1:6" x14ac:dyDescent="0.35">
      <c r="A112" s="44">
        <v>9</v>
      </c>
      <c r="B112" s="45" t="s">
        <v>419</v>
      </c>
      <c r="C112" s="45" t="s">
        <v>420</v>
      </c>
      <c r="D112" s="46">
        <v>-3.1032418006281914</v>
      </c>
      <c r="E112" s="50">
        <v>6.3644954579417379E-3</v>
      </c>
      <c r="F112" s="45"/>
    </row>
    <row r="113" spans="1:6" x14ac:dyDescent="0.35">
      <c r="A113" s="44">
        <v>10</v>
      </c>
      <c r="B113" s="45" t="s">
        <v>421</v>
      </c>
      <c r="C113" s="45" t="s">
        <v>422</v>
      </c>
      <c r="D113" s="46">
        <v>-3.0870641392365785</v>
      </c>
      <c r="E113" s="50">
        <v>3.9907982595682498E-2</v>
      </c>
      <c r="F113" s="45"/>
    </row>
    <row r="114" spans="1:6" x14ac:dyDescent="0.35">
      <c r="A114" s="44">
        <v>11</v>
      </c>
      <c r="B114" s="45" t="s">
        <v>423</v>
      </c>
      <c r="C114" s="45" t="s">
        <v>287</v>
      </c>
      <c r="D114" s="46">
        <v>-3.0833297323458626</v>
      </c>
      <c r="E114" s="50">
        <v>2.457182823174856E-7</v>
      </c>
      <c r="F114" s="45" t="s">
        <v>424</v>
      </c>
    </row>
    <row r="115" spans="1:6" x14ac:dyDescent="0.35">
      <c r="A115" s="44">
        <v>12</v>
      </c>
      <c r="B115" s="45" t="s">
        <v>425</v>
      </c>
      <c r="C115" s="45" t="s">
        <v>287</v>
      </c>
      <c r="D115" s="46">
        <v>-2.9665027318899519</v>
      </c>
      <c r="E115" s="50">
        <v>4.5353603969865403E-2</v>
      </c>
      <c r="F115" s="45" t="s">
        <v>426</v>
      </c>
    </row>
    <row r="116" spans="1:6" x14ac:dyDescent="0.35">
      <c r="A116" s="44">
        <v>13</v>
      </c>
      <c r="B116" s="45" t="s">
        <v>406</v>
      </c>
      <c r="C116" s="45" t="s">
        <v>290</v>
      </c>
      <c r="D116" s="46">
        <v>-2.9662805180294547</v>
      </c>
      <c r="E116" s="50">
        <v>3.2344342515684731E-4</v>
      </c>
      <c r="F116" s="45"/>
    </row>
    <row r="117" spans="1:6" x14ac:dyDescent="0.35">
      <c r="A117" s="44">
        <v>14</v>
      </c>
      <c r="B117" s="45" t="s">
        <v>427</v>
      </c>
      <c r="C117" s="45" t="s">
        <v>428</v>
      </c>
      <c r="D117" s="46">
        <v>-2.9092284989647488</v>
      </c>
      <c r="E117" s="50">
        <v>7.340717188261663E-5</v>
      </c>
      <c r="F117" s="45"/>
    </row>
    <row r="118" spans="1:6" x14ac:dyDescent="0.35">
      <c r="A118" s="44">
        <v>15</v>
      </c>
      <c r="B118" s="45" t="s">
        <v>429</v>
      </c>
      <c r="C118" s="45" t="s">
        <v>389</v>
      </c>
      <c r="D118" s="46">
        <v>-2.8329800039744355</v>
      </c>
      <c r="E118" s="50">
        <v>1.6475940423344184E-3</v>
      </c>
      <c r="F118" s="45"/>
    </row>
    <row r="119" spans="1:6" x14ac:dyDescent="0.35">
      <c r="A119" s="44">
        <v>16</v>
      </c>
      <c r="B119" s="45" t="s">
        <v>430</v>
      </c>
      <c r="C119" s="45" t="s">
        <v>287</v>
      </c>
      <c r="D119" s="46">
        <v>-2.8295188803221576</v>
      </c>
      <c r="E119" s="50">
        <v>3.9506902961834234E-2</v>
      </c>
      <c r="F119" s="45" t="s">
        <v>431</v>
      </c>
    </row>
    <row r="120" spans="1:6" x14ac:dyDescent="0.35">
      <c r="A120" s="44">
        <v>17</v>
      </c>
      <c r="B120" s="45" t="s">
        <v>398</v>
      </c>
      <c r="C120" s="45" t="s">
        <v>432</v>
      </c>
      <c r="D120" s="46">
        <v>-2.8126007461166362</v>
      </c>
      <c r="E120" s="50">
        <v>1.5918701967528799E-4</v>
      </c>
      <c r="F120" s="45"/>
    </row>
    <row r="121" spans="1:6" x14ac:dyDescent="0.35">
      <c r="A121" s="44">
        <v>18</v>
      </c>
      <c r="B121" s="45" t="s">
        <v>433</v>
      </c>
      <c r="C121" s="45" t="s">
        <v>287</v>
      </c>
      <c r="D121" s="46">
        <v>-2.7966769211242504</v>
      </c>
      <c r="E121" s="50">
        <v>1.507093741914344E-2</v>
      </c>
      <c r="F121" s="45" t="s">
        <v>292</v>
      </c>
    </row>
    <row r="122" spans="1:6" x14ac:dyDescent="0.35">
      <c r="A122" s="44">
        <v>19</v>
      </c>
      <c r="B122" s="45" t="s">
        <v>434</v>
      </c>
      <c r="C122" s="45" t="s">
        <v>435</v>
      </c>
      <c r="D122" s="46">
        <v>-2.7930571718064452</v>
      </c>
      <c r="E122" s="50">
        <v>2.2557540794676551E-2</v>
      </c>
      <c r="F122" s="45"/>
    </row>
    <row r="123" spans="1:6" x14ac:dyDescent="0.35">
      <c r="A123" s="44">
        <v>20</v>
      </c>
      <c r="B123" s="45" t="s">
        <v>436</v>
      </c>
      <c r="C123" s="45" t="s">
        <v>437</v>
      </c>
      <c r="D123" s="46">
        <v>-2.7876294485278228</v>
      </c>
      <c r="E123" s="50">
        <v>9.6301018545776824E-5</v>
      </c>
      <c r="F123" s="45"/>
    </row>
    <row r="124" spans="1:6" x14ac:dyDescent="0.35">
      <c r="A124" s="44">
        <v>21</v>
      </c>
      <c r="B124" s="45" t="s">
        <v>438</v>
      </c>
      <c r="C124" s="45" t="s">
        <v>439</v>
      </c>
      <c r="D124" s="46">
        <v>-2.7844041666981725</v>
      </c>
      <c r="E124" s="50">
        <v>1.36450209353794E-2</v>
      </c>
      <c r="F124" s="45"/>
    </row>
    <row r="125" spans="1:6" x14ac:dyDescent="0.35">
      <c r="A125" s="44">
        <v>22</v>
      </c>
      <c r="B125" s="45" t="s">
        <v>380</v>
      </c>
      <c r="C125" s="45" t="s">
        <v>287</v>
      </c>
      <c r="D125" s="46">
        <v>-2.6873097447303551</v>
      </c>
      <c r="E125" s="50">
        <v>2.5627033519246261E-3</v>
      </c>
      <c r="F125" s="45" t="s">
        <v>381</v>
      </c>
    </row>
    <row r="126" spans="1:6" x14ac:dyDescent="0.35">
      <c r="A126" s="44">
        <v>23</v>
      </c>
      <c r="B126" s="45" t="s">
        <v>440</v>
      </c>
      <c r="C126" s="45" t="s">
        <v>441</v>
      </c>
      <c r="D126" s="46">
        <v>-2.667777620136937</v>
      </c>
      <c r="E126" s="50">
        <v>3.8207547338065563E-2</v>
      </c>
      <c r="F126" s="45"/>
    </row>
    <row r="127" spans="1:6" x14ac:dyDescent="0.35">
      <c r="A127" s="44">
        <v>24</v>
      </c>
      <c r="B127" s="45" t="s">
        <v>402</v>
      </c>
      <c r="C127" s="45" t="s">
        <v>287</v>
      </c>
      <c r="D127" s="46">
        <v>-2.6655146417919711</v>
      </c>
      <c r="E127" s="50">
        <v>6.5416254916260777E-4</v>
      </c>
      <c r="F127" s="45" t="s">
        <v>403</v>
      </c>
    </row>
    <row r="128" spans="1:6" x14ac:dyDescent="0.35">
      <c r="A128" s="44">
        <v>25</v>
      </c>
      <c r="B128" s="45" t="s">
        <v>442</v>
      </c>
      <c r="C128" s="45" t="s">
        <v>443</v>
      </c>
      <c r="D128" s="46">
        <v>-2.6420821669111625</v>
      </c>
      <c r="E128" s="50">
        <v>1.0960744375977434E-14</v>
      </c>
      <c r="F128" s="45"/>
    </row>
    <row r="129" spans="1:6" x14ac:dyDescent="0.35">
      <c r="A129" s="44">
        <v>26</v>
      </c>
      <c r="B129" s="45" t="s">
        <v>444</v>
      </c>
      <c r="C129" s="45" t="s">
        <v>445</v>
      </c>
      <c r="D129" s="46">
        <v>-2.6407399954602138</v>
      </c>
      <c r="E129" s="50">
        <v>2.4318024754491727E-5</v>
      </c>
      <c r="F129" s="45"/>
    </row>
    <row r="130" spans="1:6" x14ac:dyDescent="0.35">
      <c r="A130" s="44">
        <v>27</v>
      </c>
      <c r="B130" s="45" t="s">
        <v>446</v>
      </c>
      <c r="C130" s="45" t="s">
        <v>447</v>
      </c>
      <c r="D130" s="46">
        <v>-2.6309777288230789</v>
      </c>
      <c r="E130" s="50">
        <v>6.5204897947689234E-3</v>
      </c>
      <c r="F130" s="45"/>
    </row>
    <row r="131" spans="1:6" x14ac:dyDescent="0.35">
      <c r="A131" s="44">
        <v>28</v>
      </c>
      <c r="B131" s="45" t="s">
        <v>448</v>
      </c>
      <c r="C131" s="45" t="s">
        <v>449</v>
      </c>
      <c r="D131" s="46">
        <v>-2.5838885056964727</v>
      </c>
      <c r="E131" s="50">
        <v>6.5274263789532111E-3</v>
      </c>
      <c r="F131" s="45"/>
    </row>
    <row r="132" spans="1:6" x14ac:dyDescent="0.35">
      <c r="A132" s="44">
        <v>29</v>
      </c>
      <c r="B132" s="45" t="s">
        <v>450</v>
      </c>
      <c r="C132" s="45" t="s">
        <v>451</v>
      </c>
      <c r="D132" s="46">
        <v>-2.5830612452966344</v>
      </c>
      <c r="E132" s="50">
        <v>8.3320196247240949E-3</v>
      </c>
      <c r="F132" s="45"/>
    </row>
    <row r="133" spans="1:6" ht="15" thickBot="1" x14ac:dyDescent="0.4">
      <c r="A133" s="44">
        <v>30</v>
      </c>
      <c r="B133" s="45" t="s">
        <v>452</v>
      </c>
      <c r="C133" s="45" t="s">
        <v>414</v>
      </c>
      <c r="D133" s="46">
        <v>-2.5482559965150684</v>
      </c>
      <c r="E133" s="50">
        <v>1.5146135013335917E-2</v>
      </c>
      <c r="F133" s="45"/>
    </row>
    <row r="134" spans="1:6" ht="15" thickBot="1" x14ac:dyDescent="0.4">
      <c r="A134" s="40" t="s">
        <v>267</v>
      </c>
      <c r="B134" s="41" t="s">
        <v>268</v>
      </c>
      <c r="C134" s="41" t="s">
        <v>269</v>
      </c>
      <c r="D134" s="42" t="s">
        <v>270</v>
      </c>
      <c r="E134" s="57" t="s">
        <v>271</v>
      </c>
      <c r="F134" s="49" t="s">
        <v>272</v>
      </c>
    </row>
    <row r="135" spans="1:6" x14ac:dyDescent="0.35">
      <c r="A135" s="163" t="s">
        <v>453</v>
      </c>
      <c r="B135" s="164"/>
      <c r="C135" s="164"/>
      <c r="D135" s="164"/>
      <c r="E135" s="165"/>
      <c r="F135" s="60"/>
    </row>
    <row r="136" spans="1:6" x14ac:dyDescent="0.35">
      <c r="A136" s="44">
        <v>1</v>
      </c>
      <c r="B136" s="45" t="s">
        <v>454</v>
      </c>
      <c r="C136" s="45" t="s">
        <v>287</v>
      </c>
      <c r="D136" s="46">
        <v>8.558005168250979</v>
      </c>
      <c r="E136" s="50">
        <v>1.5484431972745917E-2</v>
      </c>
      <c r="F136" s="45" t="s">
        <v>455</v>
      </c>
    </row>
    <row r="137" spans="1:6" x14ac:dyDescent="0.35">
      <c r="A137" s="44">
        <v>2</v>
      </c>
      <c r="B137" s="45" t="s">
        <v>456</v>
      </c>
      <c r="C137" s="45" t="s">
        <v>287</v>
      </c>
      <c r="D137" s="46">
        <v>5.5166958219251541</v>
      </c>
      <c r="E137" s="50">
        <v>5.1179149414326552E-4</v>
      </c>
      <c r="F137" s="45" t="s">
        <v>457</v>
      </c>
    </row>
    <row r="138" spans="1:6" x14ac:dyDescent="0.35">
      <c r="A138" s="44">
        <v>3</v>
      </c>
      <c r="B138" s="45" t="s">
        <v>363</v>
      </c>
      <c r="C138" s="45" t="s">
        <v>287</v>
      </c>
      <c r="D138" s="46">
        <v>3.9236464636358694</v>
      </c>
      <c r="E138" s="50">
        <v>1.1844928259495536E-2</v>
      </c>
      <c r="F138" s="45" t="s">
        <v>458</v>
      </c>
    </row>
    <row r="139" spans="1:6" x14ac:dyDescent="0.35">
      <c r="A139" s="44">
        <v>4</v>
      </c>
      <c r="B139" s="45" t="s">
        <v>459</v>
      </c>
      <c r="C139" s="45" t="s">
        <v>441</v>
      </c>
      <c r="D139" s="46">
        <v>3.5840508165911302</v>
      </c>
      <c r="E139" s="50">
        <v>5.1179149414326552E-4</v>
      </c>
      <c r="F139" s="45"/>
    </row>
    <row r="140" spans="1:6" x14ac:dyDescent="0.35">
      <c r="A140" s="44">
        <v>5</v>
      </c>
      <c r="B140" s="45" t="s">
        <v>460</v>
      </c>
      <c r="C140" s="45" t="s">
        <v>461</v>
      </c>
      <c r="D140" s="46">
        <v>3.4654017135361159</v>
      </c>
      <c r="E140" s="50">
        <v>5.1179149414326552E-4</v>
      </c>
      <c r="F140" s="45"/>
    </row>
    <row r="141" spans="1:6" x14ac:dyDescent="0.35">
      <c r="A141" s="44">
        <v>6</v>
      </c>
      <c r="B141" s="45" t="s">
        <v>462</v>
      </c>
      <c r="C141" s="45" t="s">
        <v>304</v>
      </c>
      <c r="D141" s="46">
        <v>3.2077770884239127</v>
      </c>
      <c r="E141" s="50">
        <v>2.0385113389579046E-2</v>
      </c>
      <c r="F141" s="45"/>
    </row>
    <row r="142" spans="1:6" x14ac:dyDescent="0.35">
      <c r="A142" s="44">
        <v>7</v>
      </c>
      <c r="B142" s="45" t="s">
        <v>463</v>
      </c>
      <c r="C142" s="45" t="s">
        <v>464</v>
      </c>
      <c r="D142" s="46">
        <v>3.1152416380179431</v>
      </c>
      <c r="E142" s="50">
        <v>2.2308918141064923E-3</v>
      </c>
      <c r="F142" s="45"/>
    </row>
    <row r="143" spans="1:6" x14ac:dyDescent="0.35">
      <c r="A143" s="44">
        <v>8</v>
      </c>
      <c r="B143" s="45" t="s">
        <v>465</v>
      </c>
      <c r="C143" s="45" t="s">
        <v>393</v>
      </c>
      <c r="D143" s="46">
        <v>2.9056375447895739</v>
      </c>
      <c r="E143" s="50">
        <v>1.090447257209695E-2</v>
      </c>
      <c r="F143" s="45"/>
    </row>
    <row r="144" spans="1:6" x14ac:dyDescent="0.35">
      <c r="A144" s="44">
        <v>9</v>
      </c>
      <c r="B144" s="45" t="s">
        <v>466</v>
      </c>
      <c r="C144" s="45" t="s">
        <v>467</v>
      </c>
      <c r="D144" s="46">
        <v>2.7157085992753296</v>
      </c>
      <c r="E144" s="50">
        <v>3.2873712188014999E-2</v>
      </c>
      <c r="F144" s="45"/>
    </row>
    <row r="145" spans="1:6" x14ac:dyDescent="0.35">
      <c r="A145" s="44">
        <v>10</v>
      </c>
      <c r="B145" s="45" t="s">
        <v>468</v>
      </c>
      <c r="C145" s="45" t="s">
        <v>414</v>
      </c>
      <c r="D145" s="46">
        <v>2.6994634966273368</v>
      </c>
      <c r="E145" s="50">
        <v>2.7389469386416856E-2</v>
      </c>
      <c r="F145" s="45"/>
    </row>
    <row r="146" spans="1:6" x14ac:dyDescent="0.35">
      <c r="A146" s="44">
        <v>11</v>
      </c>
      <c r="B146" s="45" t="s">
        <v>469</v>
      </c>
      <c r="C146" s="45" t="s">
        <v>470</v>
      </c>
      <c r="D146" s="46">
        <v>2.5741582184560627</v>
      </c>
      <c r="E146" s="50">
        <v>1.6306278117543899E-2</v>
      </c>
      <c r="F146" s="45"/>
    </row>
    <row r="147" spans="1:6" x14ac:dyDescent="0.35">
      <c r="A147" s="44">
        <v>12</v>
      </c>
      <c r="B147" s="45" t="s">
        <v>471</v>
      </c>
      <c r="C147" s="45" t="s">
        <v>472</v>
      </c>
      <c r="D147" s="46">
        <v>2.5538507843141813</v>
      </c>
      <c r="E147" s="50">
        <v>1.8295766777956246E-2</v>
      </c>
      <c r="F147" s="45"/>
    </row>
    <row r="148" spans="1:6" x14ac:dyDescent="0.35">
      <c r="A148" s="44">
        <v>13</v>
      </c>
      <c r="B148" s="45" t="s">
        <v>473</v>
      </c>
      <c r="C148" s="45" t="s">
        <v>474</v>
      </c>
      <c r="D148" s="46">
        <v>2.5301898137035193</v>
      </c>
      <c r="E148" s="50">
        <v>4.55815151908862E-3</v>
      </c>
      <c r="F148" s="45"/>
    </row>
    <row r="149" spans="1:6" x14ac:dyDescent="0.35">
      <c r="A149" s="44">
        <v>14</v>
      </c>
      <c r="B149" s="45" t="s">
        <v>475</v>
      </c>
      <c r="C149" s="45" t="s">
        <v>287</v>
      </c>
      <c r="D149" s="46">
        <v>2.5010697508590654</v>
      </c>
      <c r="E149" s="50">
        <v>3.8783956072240451E-2</v>
      </c>
      <c r="F149" s="45" t="s">
        <v>292</v>
      </c>
    </row>
    <row r="150" spans="1:6" x14ac:dyDescent="0.35">
      <c r="A150" s="44">
        <v>15</v>
      </c>
      <c r="B150" s="45" t="s">
        <v>476</v>
      </c>
      <c r="C150" s="45" t="s">
        <v>477</v>
      </c>
      <c r="D150" s="46">
        <v>2.4127810296898375</v>
      </c>
      <c r="E150" s="50">
        <v>3.8783956072240451E-2</v>
      </c>
      <c r="F150" s="45"/>
    </row>
    <row r="151" spans="1:6" x14ac:dyDescent="0.35">
      <c r="A151" s="44">
        <v>16</v>
      </c>
      <c r="B151" s="45" t="s">
        <v>478</v>
      </c>
      <c r="C151" s="45" t="s">
        <v>287</v>
      </c>
      <c r="D151" s="46">
        <v>2.3562093484605509</v>
      </c>
      <c r="E151" s="50">
        <v>3.8889754087031388E-2</v>
      </c>
      <c r="F151" s="45" t="s">
        <v>479</v>
      </c>
    </row>
    <row r="152" spans="1:6" x14ac:dyDescent="0.35">
      <c r="A152" s="44">
        <v>17</v>
      </c>
      <c r="B152" s="45" t="s">
        <v>480</v>
      </c>
      <c r="C152" s="45" t="s">
        <v>441</v>
      </c>
      <c r="D152" s="46">
        <v>2.3415071852297955</v>
      </c>
      <c r="E152" s="50">
        <v>1.402019759928444E-2</v>
      </c>
      <c r="F152" s="45"/>
    </row>
    <row r="153" spans="1:6" x14ac:dyDescent="0.35">
      <c r="A153" s="44">
        <v>18</v>
      </c>
      <c r="B153" s="45" t="s">
        <v>481</v>
      </c>
      <c r="C153" s="45" t="s">
        <v>482</v>
      </c>
      <c r="D153" s="46">
        <v>2.3271886343774777</v>
      </c>
      <c r="E153" s="50">
        <v>2.8558348841373475E-2</v>
      </c>
      <c r="F153" s="45"/>
    </row>
    <row r="154" spans="1:6" x14ac:dyDescent="0.35">
      <c r="A154" s="44">
        <v>19</v>
      </c>
      <c r="B154" s="45" t="s">
        <v>483</v>
      </c>
      <c r="C154" s="45" t="s">
        <v>275</v>
      </c>
      <c r="D154" s="46">
        <v>2.3123978596678283</v>
      </c>
      <c r="E154" s="50">
        <v>6.0091938227467461E-3</v>
      </c>
      <c r="F154" s="45" t="s">
        <v>484</v>
      </c>
    </row>
    <row r="155" spans="1:6" x14ac:dyDescent="0.35">
      <c r="A155" s="44">
        <v>20</v>
      </c>
      <c r="B155" s="45" t="s">
        <v>485</v>
      </c>
      <c r="C155" s="45" t="s">
        <v>486</v>
      </c>
      <c r="D155" s="46">
        <v>2.2994967097806076</v>
      </c>
      <c r="E155" s="50">
        <v>2.7797407397076368E-2</v>
      </c>
      <c r="F155" s="45"/>
    </row>
    <row r="156" spans="1:6" x14ac:dyDescent="0.35">
      <c r="A156" s="44">
        <v>21</v>
      </c>
      <c r="B156" s="45" t="s">
        <v>487</v>
      </c>
      <c r="C156" s="45" t="s">
        <v>488</v>
      </c>
      <c r="D156" s="46">
        <v>2.2885801457408159</v>
      </c>
      <c r="E156" s="50">
        <v>7.0231230023069335E-4</v>
      </c>
      <c r="F156" s="45"/>
    </row>
    <row r="157" spans="1:6" x14ac:dyDescent="0.35">
      <c r="A157" s="44">
        <v>22</v>
      </c>
      <c r="B157" s="45" t="s">
        <v>489</v>
      </c>
      <c r="C157" s="45" t="s">
        <v>490</v>
      </c>
      <c r="D157" s="46">
        <v>2.2388594683059728</v>
      </c>
      <c r="E157" s="50">
        <v>2.3861029152809111E-2</v>
      </c>
      <c r="F157" s="45"/>
    </row>
    <row r="158" spans="1:6" x14ac:dyDescent="0.35">
      <c r="A158" s="44">
        <v>23</v>
      </c>
      <c r="B158" s="45" t="s">
        <v>491</v>
      </c>
      <c r="C158" s="45" t="s">
        <v>275</v>
      </c>
      <c r="D158" s="46">
        <v>2.1817567363685582</v>
      </c>
      <c r="E158" s="50">
        <v>2.1521126187943607E-2</v>
      </c>
      <c r="F158" s="45" t="s">
        <v>492</v>
      </c>
    </row>
    <row r="159" spans="1:6" x14ac:dyDescent="0.35">
      <c r="A159" s="44">
        <v>24</v>
      </c>
      <c r="B159" s="45" t="s">
        <v>493</v>
      </c>
      <c r="C159" s="45" t="s">
        <v>287</v>
      </c>
      <c r="D159" s="46">
        <v>2.1730265852857378</v>
      </c>
      <c r="E159" s="50">
        <v>6.1525172179166532E-8</v>
      </c>
      <c r="F159" s="45" t="s">
        <v>494</v>
      </c>
    </row>
    <row r="160" spans="1:6" x14ac:dyDescent="0.35">
      <c r="A160" s="44">
        <v>25</v>
      </c>
      <c r="B160" s="45" t="s">
        <v>495</v>
      </c>
      <c r="C160" s="45" t="s">
        <v>287</v>
      </c>
      <c r="D160" s="46">
        <v>2.1576537270323701</v>
      </c>
      <c r="E160" s="50">
        <v>2.2217700495088904E-2</v>
      </c>
      <c r="F160" s="45" t="s">
        <v>496</v>
      </c>
    </row>
    <row r="161" spans="1:6" x14ac:dyDescent="0.35">
      <c r="A161" s="44">
        <v>26</v>
      </c>
      <c r="B161" s="45" t="s">
        <v>497</v>
      </c>
      <c r="C161" s="45" t="s">
        <v>287</v>
      </c>
      <c r="D161" s="46">
        <v>2.1039343990657633</v>
      </c>
      <c r="E161" s="50">
        <v>6.0091938227467461E-3</v>
      </c>
      <c r="F161" s="45" t="s">
        <v>498</v>
      </c>
    </row>
    <row r="162" spans="1:6" x14ac:dyDescent="0.35">
      <c r="A162" s="44">
        <v>27</v>
      </c>
      <c r="B162" s="45" t="s">
        <v>499</v>
      </c>
      <c r="C162" s="45" t="s">
        <v>287</v>
      </c>
      <c r="D162" s="46">
        <v>2.0805635618553193</v>
      </c>
      <c r="E162" s="50">
        <v>2.3861029152809111E-2</v>
      </c>
      <c r="F162" s="45" t="s">
        <v>500</v>
      </c>
    </row>
    <row r="163" spans="1:6" x14ac:dyDescent="0.35">
      <c r="A163" s="44">
        <v>28</v>
      </c>
      <c r="B163" s="45" t="s">
        <v>501</v>
      </c>
      <c r="C163" s="45" t="s">
        <v>502</v>
      </c>
      <c r="D163" s="46">
        <v>2.034855652522459</v>
      </c>
      <c r="E163" s="50">
        <v>3.2035450798788153E-3</v>
      </c>
      <c r="F163" s="45"/>
    </row>
    <row r="164" spans="1:6" x14ac:dyDescent="0.35">
      <c r="A164" s="44">
        <v>29</v>
      </c>
      <c r="B164" s="45" t="s">
        <v>503</v>
      </c>
      <c r="C164" s="45" t="s">
        <v>504</v>
      </c>
      <c r="D164" s="46">
        <v>2.0135640264569816</v>
      </c>
      <c r="E164" s="50">
        <v>1.9631255943380888E-2</v>
      </c>
      <c r="F164" s="45"/>
    </row>
    <row r="165" spans="1:6" x14ac:dyDescent="0.35">
      <c r="A165" s="163" t="s">
        <v>505</v>
      </c>
      <c r="B165" s="164"/>
      <c r="C165" s="164"/>
      <c r="D165" s="164"/>
      <c r="E165" s="165"/>
      <c r="F165" s="52"/>
    </row>
    <row r="166" spans="1:6" x14ac:dyDescent="0.35">
      <c r="A166" s="44">
        <v>1</v>
      </c>
      <c r="B166" s="45" t="s">
        <v>277</v>
      </c>
      <c r="C166" s="45" t="s">
        <v>278</v>
      </c>
      <c r="D166" s="46">
        <v>91.940098111259772</v>
      </c>
      <c r="E166" s="50">
        <v>4.6845540745546005E-2</v>
      </c>
      <c r="F166" s="45"/>
    </row>
    <row r="167" spans="1:6" x14ac:dyDescent="0.35">
      <c r="A167" s="44">
        <v>2</v>
      </c>
      <c r="B167" s="45" t="s">
        <v>274</v>
      </c>
      <c r="C167" s="45" t="s">
        <v>275</v>
      </c>
      <c r="D167" s="46">
        <v>65.791372685220111</v>
      </c>
      <c r="E167" s="50">
        <v>8.4078020171022659E-6</v>
      </c>
      <c r="F167" s="125" t="s">
        <v>276</v>
      </c>
    </row>
    <row r="168" spans="1:6" x14ac:dyDescent="0.35">
      <c r="A168" s="44">
        <v>3</v>
      </c>
      <c r="B168" s="45" t="s">
        <v>506</v>
      </c>
      <c r="C168" s="45" t="s">
        <v>507</v>
      </c>
      <c r="D168" s="46">
        <v>40.829872055958916</v>
      </c>
      <c r="E168" s="50">
        <v>0</v>
      </c>
      <c r="F168" s="45"/>
    </row>
    <row r="169" spans="1:6" x14ac:dyDescent="0.35">
      <c r="A169" s="44">
        <v>4</v>
      </c>
      <c r="B169" s="45" t="s">
        <v>508</v>
      </c>
      <c r="C169" s="45" t="s">
        <v>509</v>
      </c>
      <c r="D169" s="46">
        <v>34.371921830369907</v>
      </c>
      <c r="E169" s="50">
        <v>0</v>
      </c>
      <c r="F169" s="45"/>
    </row>
    <row r="170" spans="1:6" x14ac:dyDescent="0.35">
      <c r="A170" s="44">
        <v>5</v>
      </c>
      <c r="B170" s="45" t="s">
        <v>510</v>
      </c>
      <c r="C170" s="45" t="s">
        <v>511</v>
      </c>
      <c r="D170" s="46">
        <v>31.787001733298805</v>
      </c>
      <c r="E170" s="50">
        <v>3.9538925965509444E-7</v>
      </c>
      <c r="F170" s="45"/>
    </row>
    <row r="171" spans="1:6" x14ac:dyDescent="0.35">
      <c r="A171" s="44">
        <v>6</v>
      </c>
      <c r="B171" s="45" t="s">
        <v>512</v>
      </c>
      <c r="C171" s="45" t="s">
        <v>513</v>
      </c>
      <c r="D171" s="46">
        <v>27.141385428945409</v>
      </c>
      <c r="E171" s="50">
        <v>5.3386568352610012E-7</v>
      </c>
      <c r="F171" s="45"/>
    </row>
    <row r="172" spans="1:6" x14ac:dyDescent="0.35">
      <c r="A172" s="44">
        <v>7</v>
      </c>
      <c r="B172" s="45" t="s">
        <v>514</v>
      </c>
      <c r="C172" s="45" t="s">
        <v>287</v>
      </c>
      <c r="D172" s="46">
        <v>22.509764912722279</v>
      </c>
      <c r="E172" s="50">
        <v>1.3744346155128279E-2</v>
      </c>
      <c r="F172" s="45" t="s">
        <v>515</v>
      </c>
    </row>
    <row r="173" spans="1:6" x14ac:dyDescent="0.35">
      <c r="A173" s="44">
        <v>8</v>
      </c>
      <c r="B173" s="45" t="s">
        <v>516</v>
      </c>
      <c r="C173" s="45" t="s">
        <v>517</v>
      </c>
      <c r="D173" s="46">
        <v>22.448203783148053</v>
      </c>
      <c r="E173" s="50">
        <v>4.6844067424459774E-7</v>
      </c>
      <c r="F173" s="45"/>
    </row>
    <row r="174" spans="1:6" x14ac:dyDescent="0.35">
      <c r="A174" s="44">
        <v>9</v>
      </c>
      <c r="B174" s="45" t="s">
        <v>518</v>
      </c>
      <c r="C174" s="45" t="s">
        <v>519</v>
      </c>
      <c r="D174" s="46">
        <v>21.877591144463889</v>
      </c>
      <c r="E174" s="50">
        <v>8.1824271669027888E-13</v>
      </c>
      <c r="F174" s="45"/>
    </row>
    <row r="175" spans="1:6" x14ac:dyDescent="0.35">
      <c r="A175" s="44">
        <v>10</v>
      </c>
      <c r="B175" s="45" t="s">
        <v>520</v>
      </c>
      <c r="C175" s="45" t="s">
        <v>521</v>
      </c>
      <c r="D175" s="46">
        <v>21.102116399848569</v>
      </c>
      <c r="E175" s="50">
        <v>4.431549035387135E-3</v>
      </c>
      <c r="F175" s="45"/>
    </row>
    <row r="176" spans="1:6" x14ac:dyDescent="0.35">
      <c r="A176" s="44">
        <v>11</v>
      </c>
      <c r="B176" s="45" t="s">
        <v>522</v>
      </c>
      <c r="C176" s="45" t="s">
        <v>523</v>
      </c>
      <c r="D176" s="46">
        <v>20.533292081340992</v>
      </c>
      <c r="E176" s="50">
        <v>5.6749873047661985E-6</v>
      </c>
      <c r="F176" s="45"/>
    </row>
    <row r="177" spans="1:6" x14ac:dyDescent="0.35">
      <c r="A177" s="44">
        <v>12</v>
      </c>
      <c r="B177" s="45" t="s">
        <v>524</v>
      </c>
      <c r="C177" s="45" t="s">
        <v>525</v>
      </c>
      <c r="D177" s="46">
        <v>19.730302954124959</v>
      </c>
      <c r="E177" s="50">
        <v>1.2337673370709292E-2</v>
      </c>
      <c r="F177" s="45"/>
    </row>
    <row r="178" spans="1:6" x14ac:dyDescent="0.35">
      <c r="A178" s="44">
        <v>13</v>
      </c>
      <c r="B178" s="45" t="s">
        <v>526</v>
      </c>
      <c r="C178" s="45" t="s">
        <v>287</v>
      </c>
      <c r="D178" s="46">
        <v>19.219033945687556</v>
      </c>
      <c r="E178" s="50">
        <v>9.6965070324858665E-3</v>
      </c>
      <c r="F178" s="45" t="s">
        <v>296</v>
      </c>
    </row>
    <row r="179" spans="1:6" x14ac:dyDescent="0.35">
      <c r="A179" s="44">
        <v>14</v>
      </c>
      <c r="B179" s="45" t="s">
        <v>527</v>
      </c>
      <c r="C179" s="45" t="s">
        <v>528</v>
      </c>
      <c r="D179" s="46">
        <v>18.147563405643606</v>
      </c>
      <c r="E179" s="50">
        <v>5.7414633278080462E-6</v>
      </c>
      <c r="F179" s="45"/>
    </row>
    <row r="180" spans="1:6" x14ac:dyDescent="0.35">
      <c r="A180" s="44">
        <v>15</v>
      </c>
      <c r="B180" s="45" t="s">
        <v>529</v>
      </c>
      <c r="C180" s="45" t="s">
        <v>530</v>
      </c>
      <c r="D180" s="46">
        <v>17.923694551580596</v>
      </c>
      <c r="E180" s="50">
        <v>6.0849611143844876E-9</v>
      </c>
      <c r="F180" s="45"/>
    </row>
    <row r="181" spans="1:6" x14ac:dyDescent="0.35">
      <c r="A181" s="44">
        <v>16</v>
      </c>
      <c r="B181" s="45" t="s">
        <v>531</v>
      </c>
      <c r="C181" s="45" t="s">
        <v>532</v>
      </c>
      <c r="D181" s="46">
        <v>17.248872817755228</v>
      </c>
      <c r="E181" s="50">
        <v>4.4922360437329001E-2</v>
      </c>
      <c r="F181" s="45"/>
    </row>
    <row r="182" spans="1:6" x14ac:dyDescent="0.35">
      <c r="A182" s="44">
        <v>17</v>
      </c>
      <c r="B182" s="45" t="s">
        <v>533</v>
      </c>
      <c r="C182" s="45" t="s">
        <v>534</v>
      </c>
      <c r="D182" s="46">
        <v>16.874707783221371</v>
      </c>
      <c r="E182" s="50">
        <v>3.729117203323059E-3</v>
      </c>
      <c r="F182" s="45"/>
    </row>
    <row r="183" spans="1:6" x14ac:dyDescent="0.35">
      <c r="A183" s="44">
        <v>18</v>
      </c>
      <c r="B183" s="45" t="s">
        <v>535</v>
      </c>
      <c r="C183" s="45" t="s">
        <v>536</v>
      </c>
      <c r="D183" s="46">
        <v>16.623050460111131</v>
      </c>
      <c r="E183" s="50">
        <v>4.8312794037633673E-2</v>
      </c>
      <c r="F183" s="45"/>
    </row>
    <row r="184" spans="1:6" x14ac:dyDescent="0.35">
      <c r="A184" s="44">
        <v>19</v>
      </c>
      <c r="B184" s="45" t="s">
        <v>537</v>
      </c>
      <c r="C184" s="45" t="s">
        <v>538</v>
      </c>
      <c r="D184" s="46">
        <v>16.245657510325682</v>
      </c>
      <c r="E184" s="50">
        <v>2.8343295146350846E-2</v>
      </c>
      <c r="F184" s="45"/>
    </row>
    <row r="185" spans="1:6" x14ac:dyDescent="0.35">
      <c r="A185" s="44">
        <v>20</v>
      </c>
      <c r="B185" s="45" t="s">
        <v>539</v>
      </c>
      <c r="C185" s="45" t="s">
        <v>287</v>
      </c>
      <c r="D185" s="46">
        <v>15.881206662000178</v>
      </c>
      <c r="E185" s="50">
        <v>5.3141795140492396E-6</v>
      </c>
      <c r="F185" s="45" t="s">
        <v>292</v>
      </c>
    </row>
    <row r="186" spans="1:6" x14ac:dyDescent="0.35">
      <c r="A186" s="44">
        <v>21</v>
      </c>
      <c r="B186" s="45" t="s">
        <v>540</v>
      </c>
      <c r="C186" s="45" t="s">
        <v>541</v>
      </c>
      <c r="D186" s="46">
        <v>15.745382494398074</v>
      </c>
      <c r="E186" s="50">
        <v>6.3060251266013718E-4</v>
      </c>
      <c r="F186" s="45"/>
    </row>
    <row r="187" spans="1:6" x14ac:dyDescent="0.35">
      <c r="A187" s="44">
        <v>22</v>
      </c>
      <c r="B187" s="45" t="s">
        <v>542</v>
      </c>
      <c r="C187" s="45" t="s">
        <v>543</v>
      </c>
      <c r="D187" s="46">
        <v>15.186906886078123</v>
      </c>
      <c r="E187" s="50">
        <v>4.7857785957963229E-2</v>
      </c>
      <c r="F187" s="45"/>
    </row>
    <row r="188" spans="1:6" x14ac:dyDescent="0.35">
      <c r="A188" s="44">
        <v>23</v>
      </c>
      <c r="B188" s="45" t="s">
        <v>544</v>
      </c>
      <c r="C188" s="45" t="s">
        <v>545</v>
      </c>
      <c r="D188" s="46">
        <v>13.714196085883954</v>
      </c>
      <c r="E188" s="50">
        <v>0</v>
      </c>
      <c r="F188" s="45"/>
    </row>
    <row r="189" spans="1:6" x14ac:dyDescent="0.35">
      <c r="A189" s="44">
        <v>24</v>
      </c>
      <c r="B189" s="45" t="s">
        <v>546</v>
      </c>
      <c r="C189" s="45" t="s">
        <v>547</v>
      </c>
      <c r="D189" s="46">
        <v>12.984126605456366</v>
      </c>
      <c r="E189" s="50">
        <v>1.121173003211526E-2</v>
      </c>
      <c r="F189" s="45"/>
    </row>
    <row r="190" spans="1:6" x14ac:dyDescent="0.35">
      <c r="A190" s="44">
        <v>25</v>
      </c>
      <c r="B190" s="45" t="s">
        <v>548</v>
      </c>
      <c r="C190" s="45" t="s">
        <v>549</v>
      </c>
      <c r="D190" s="46">
        <v>12.882517258304883</v>
      </c>
      <c r="E190" s="50">
        <v>3.0136232046425826E-9</v>
      </c>
      <c r="F190" s="45"/>
    </row>
    <row r="191" spans="1:6" x14ac:dyDescent="0.35">
      <c r="A191" s="44">
        <v>26</v>
      </c>
      <c r="B191" s="45" t="s">
        <v>550</v>
      </c>
      <c r="C191" s="45" t="s">
        <v>551</v>
      </c>
      <c r="D191" s="46">
        <v>12.35583857055348</v>
      </c>
      <c r="E191" s="50">
        <v>0</v>
      </c>
      <c r="F191" s="45"/>
    </row>
    <row r="192" spans="1:6" x14ac:dyDescent="0.35">
      <c r="A192" s="44">
        <v>27</v>
      </c>
      <c r="B192" s="45" t="s">
        <v>552</v>
      </c>
      <c r="C192" s="45" t="s">
        <v>290</v>
      </c>
      <c r="D192" s="46">
        <v>11.999105826223339</v>
      </c>
      <c r="E192" s="50">
        <v>3.4194882354554742E-3</v>
      </c>
      <c r="F192" s="45"/>
    </row>
    <row r="193" spans="1:6" x14ac:dyDescent="0.35">
      <c r="A193" s="44">
        <v>28</v>
      </c>
      <c r="B193" s="45" t="s">
        <v>553</v>
      </c>
      <c r="C193" s="45" t="s">
        <v>554</v>
      </c>
      <c r="D193" s="46">
        <v>11.79111520270226</v>
      </c>
      <c r="E193" s="50">
        <v>1.8701500264861045E-4</v>
      </c>
      <c r="F193" s="45"/>
    </row>
    <row r="194" spans="1:6" x14ac:dyDescent="0.35">
      <c r="A194" s="44">
        <v>29</v>
      </c>
      <c r="B194" s="45" t="s">
        <v>555</v>
      </c>
      <c r="C194" s="45" t="s">
        <v>556</v>
      </c>
      <c r="D194" s="46">
        <v>10.786849207418928</v>
      </c>
      <c r="E194" s="50">
        <v>1.8731789912439035E-7</v>
      </c>
      <c r="F194" s="45"/>
    </row>
    <row r="195" spans="1:6" x14ac:dyDescent="0.35">
      <c r="A195" s="44">
        <v>30</v>
      </c>
      <c r="B195" s="45" t="s">
        <v>557</v>
      </c>
      <c r="C195" s="45" t="s">
        <v>558</v>
      </c>
      <c r="D195" s="46">
        <v>10.646327290943178</v>
      </c>
      <c r="E195" s="50">
        <v>2.3014138113567183E-3</v>
      </c>
      <c r="F195" s="45"/>
    </row>
    <row r="196" spans="1:6" x14ac:dyDescent="0.35">
      <c r="A196" s="163" t="s">
        <v>559</v>
      </c>
      <c r="B196" s="164"/>
      <c r="C196" s="164"/>
      <c r="D196" s="164"/>
      <c r="E196" s="165"/>
      <c r="F196" s="52"/>
    </row>
    <row r="197" spans="1:6" x14ac:dyDescent="0.35">
      <c r="A197" s="44">
        <v>1</v>
      </c>
      <c r="B197" s="45" t="s">
        <v>560</v>
      </c>
      <c r="C197" s="45" t="s">
        <v>275</v>
      </c>
      <c r="D197" s="46">
        <v>157.3749935802081</v>
      </c>
      <c r="E197" s="50">
        <v>3.6092628652614964E-2</v>
      </c>
      <c r="F197" s="45" t="s">
        <v>561</v>
      </c>
    </row>
    <row r="198" spans="1:6" x14ac:dyDescent="0.35">
      <c r="A198" s="44">
        <v>2</v>
      </c>
      <c r="B198" s="45" t="s">
        <v>277</v>
      </c>
      <c r="C198" s="45" t="s">
        <v>278</v>
      </c>
      <c r="D198" s="46">
        <v>144.68058271189295</v>
      </c>
      <c r="E198" s="50">
        <v>2.4567539375675255E-5</v>
      </c>
      <c r="F198" s="45"/>
    </row>
    <row r="199" spans="1:6" x14ac:dyDescent="0.35">
      <c r="A199" s="44">
        <v>3</v>
      </c>
      <c r="B199" s="45" t="s">
        <v>526</v>
      </c>
      <c r="C199" s="45" t="s">
        <v>287</v>
      </c>
      <c r="D199" s="46">
        <v>102.55968389709966</v>
      </c>
      <c r="E199" s="50">
        <v>4.2635911651166505E-5</v>
      </c>
      <c r="F199" s="45" t="s">
        <v>296</v>
      </c>
    </row>
    <row r="200" spans="1:6" x14ac:dyDescent="0.35">
      <c r="A200" s="44">
        <v>4</v>
      </c>
      <c r="B200" s="45" t="s">
        <v>274</v>
      </c>
      <c r="C200" s="45" t="s">
        <v>275</v>
      </c>
      <c r="D200" s="46">
        <v>88.682664495509599</v>
      </c>
      <c r="E200" s="50">
        <v>8.4548617558165394E-12</v>
      </c>
      <c r="F200" s="125" t="s">
        <v>276</v>
      </c>
    </row>
    <row r="201" spans="1:6" x14ac:dyDescent="0.35">
      <c r="A201" s="44">
        <v>5</v>
      </c>
      <c r="B201" s="45" t="s">
        <v>279</v>
      </c>
      <c r="C201" s="45" t="s">
        <v>280</v>
      </c>
      <c r="D201" s="46">
        <v>64.041194738788718</v>
      </c>
      <c r="E201" s="50">
        <v>9.016632492070913E-5</v>
      </c>
      <c r="F201" s="45"/>
    </row>
    <row r="202" spans="1:6" x14ac:dyDescent="0.35">
      <c r="A202" s="44">
        <v>6</v>
      </c>
      <c r="B202" s="45" t="s">
        <v>562</v>
      </c>
      <c r="C202" s="45" t="s">
        <v>287</v>
      </c>
      <c r="D202" s="46">
        <v>60.788105482238365</v>
      </c>
      <c r="E202" s="50">
        <v>5.1301001780262095E-3</v>
      </c>
      <c r="F202" s="45" t="s">
        <v>298</v>
      </c>
    </row>
    <row r="203" spans="1:6" x14ac:dyDescent="0.35">
      <c r="A203" s="44">
        <v>7</v>
      </c>
      <c r="B203" s="45" t="s">
        <v>563</v>
      </c>
      <c r="C203" s="45" t="s">
        <v>304</v>
      </c>
      <c r="D203" s="46">
        <v>59.496157496774238</v>
      </c>
      <c r="E203" s="50">
        <v>6.9007481809410493E-7</v>
      </c>
      <c r="F203" s="45"/>
    </row>
    <row r="204" spans="1:6" x14ac:dyDescent="0.35">
      <c r="A204" s="44">
        <v>8</v>
      </c>
      <c r="B204" s="45" t="s">
        <v>524</v>
      </c>
      <c r="C204" s="45" t="s">
        <v>525</v>
      </c>
      <c r="D204" s="46">
        <v>46.821556247365713</v>
      </c>
      <c r="E204" s="50">
        <v>2.9945814640107509E-3</v>
      </c>
      <c r="F204" s="45"/>
    </row>
    <row r="205" spans="1:6" x14ac:dyDescent="0.35">
      <c r="A205" s="44">
        <v>9</v>
      </c>
      <c r="B205" s="45" t="s">
        <v>552</v>
      </c>
      <c r="C205" s="45" t="s">
        <v>290</v>
      </c>
      <c r="D205" s="46">
        <v>44.636999951105167</v>
      </c>
      <c r="E205" s="50">
        <v>3.6007109139534074E-2</v>
      </c>
      <c r="F205" s="45"/>
    </row>
    <row r="206" spans="1:6" x14ac:dyDescent="0.35">
      <c r="A206" s="44">
        <v>10</v>
      </c>
      <c r="B206" s="45" t="s">
        <v>564</v>
      </c>
      <c r="C206" s="45" t="s">
        <v>565</v>
      </c>
      <c r="D206" s="46">
        <v>39.895505354636114</v>
      </c>
      <c r="E206" s="50">
        <v>8.349421515268669E-3</v>
      </c>
      <c r="F206" s="45"/>
    </row>
    <row r="207" spans="1:6" x14ac:dyDescent="0.35">
      <c r="A207" s="44">
        <v>11</v>
      </c>
      <c r="B207" s="45" t="s">
        <v>566</v>
      </c>
      <c r="C207" s="45" t="s">
        <v>275</v>
      </c>
      <c r="D207" s="46">
        <v>39.03755896664336</v>
      </c>
      <c r="E207" s="50">
        <v>1.267572323587317E-2</v>
      </c>
      <c r="F207" s="45" t="s">
        <v>292</v>
      </c>
    </row>
    <row r="208" spans="1:6" x14ac:dyDescent="0.35">
      <c r="A208" s="44">
        <v>12</v>
      </c>
      <c r="B208" s="45" t="s">
        <v>520</v>
      </c>
      <c r="C208" s="45" t="s">
        <v>521</v>
      </c>
      <c r="D208" s="46">
        <v>38.455125408521162</v>
      </c>
      <c r="E208" s="50">
        <v>1.0437526370156828E-7</v>
      </c>
      <c r="F208" s="45"/>
    </row>
    <row r="209" spans="1:6" x14ac:dyDescent="0.35">
      <c r="A209" s="44">
        <v>13</v>
      </c>
      <c r="B209" s="45" t="s">
        <v>506</v>
      </c>
      <c r="C209" s="45" t="s">
        <v>507</v>
      </c>
      <c r="D209" s="46">
        <v>38.443535005504636</v>
      </c>
      <c r="E209" s="50">
        <v>2.2302852926674473E-10</v>
      </c>
      <c r="F209" s="45"/>
    </row>
    <row r="210" spans="1:6" x14ac:dyDescent="0.35">
      <c r="A210" s="44">
        <v>14</v>
      </c>
      <c r="B210" s="45" t="s">
        <v>516</v>
      </c>
      <c r="C210" s="45" t="s">
        <v>517</v>
      </c>
      <c r="D210" s="46">
        <v>38.388593741762023</v>
      </c>
      <c r="E210" s="50">
        <v>1.6774469301700249E-5</v>
      </c>
      <c r="F210" s="45"/>
    </row>
    <row r="211" spans="1:6" x14ac:dyDescent="0.35">
      <c r="A211" s="44">
        <v>15</v>
      </c>
      <c r="B211" s="45" t="s">
        <v>567</v>
      </c>
      <c r="C211" s="45" t="s">
        <v>568</v>
      </c>
      <c r="D211" s="46">
        <v>37.735123623608793</v>
      </c>
      <c r="E211" s="50">
        <v>1.3716937885738801E-4</v>
      </c>
      <c r="F211" s="45"/>
    </row>
    <row r="212" spans="1:6" x14ac:dyDescent="0.35">
      <c r="A212" s="44">
        <v>16</v>
      </c>
      <c r="B212" s="45" t="s">
        <v>510</v>
      </c>
      <c r="C212" s="45" t="s">
        <v>511</v>
      </c>
      <c r="D212" s="46">
        <v>37.635439249155176</v>
      </c>
      <c r="E212" s="50">
        <v>2.4876121701655169E-5</v>
      </c>
      <c r="F212" s="45"/>
    </row>
    <row r="213" spans="1:6" x14ac:dyDescent="0.35">
      <c r="A213" s="44">
        <v>17</v>
      </c>
      <c r="B213" s="45" t="s">
        <v>512</v>
      </c>
      <c r="C213" s="45" t="s">
        <v>513</v>
      </c>
      <c r="D213" s="46">
        <v>37.609719511648109</v>
      </c>
      <c r="E213" s="50">
        <v>1.5216026092403916E-6</v>
      </c>
      <c r="F213" s="45"/>
    </row>
    <row r="214" spans="1:6" x14ac:dyDescent="0.35">
      <c r="A214" s="44">
        <v>18</v>
      </c>
      <c r="B214" s="45" t="s">
        <v>550</v>
      </c>
      <c r="C214" s="45" t="s">
        <v>569</v>
      </c>
      <c r="D214" s="46">
        <v>33.747022445203669</v>
      </c>
      <c r="E214" s="50">
        <v>7.6134456561894519E-4</v>
      </c>
      <c r="F214" s="45"/>
    </row>
    <row r="215" spans="1:6" x14ac:dyDescent="0.35">
      <c r="A215" s="44">
        <v>19</v>
      </c>
      <c r="B215" s="45" t="s">
        <v>570</v>
      </c>
      <c r="C215" s="45" t="s">
        <v>571</v>
      </c>
      <c r="D215" s="46">
        <v>33.73898929107758</v>
      </c>
      <c r="E215" s="50">
        <v>7.1625786578836297E-3</v>
      </c>
      <c r="F215" s="45"/>
    </row>
    <row r="216" spans="1:6" x14ac:dyDescent="0.35">
      <c r="A216" s="44">
        <v>20</v>
      </c>
      <c r="B216" s="45" t="s">
        <v>572</v>
      </c>
      <c r="C216" s="45" t="s">
        <v>573</v>
      </c>
      <c r="D216" s="46">
        <v>33.640869426475071</v>
      </c>
      <c r="E216" s="50">
        <v>1.234167666561703E-3</v>
      </c>
      <c r="F216" s="45"/>
    </row>
    <row r="217" spans="1:6" x14ac:dyDescent="0.35">
      <c r="A217" s="44">
        <v>21</v>
      </c>
      <c r="B217" s="45" t="s">
        <v>533</v>
      </c>
      <c r="C217" s="45" t="s">
        <v>534</v>
      </c>
      <c r="D217" s="46">
        <v>33.078269389239608</v>
      </c>
      <c r="E217" s="50">
        <v>6.495577886970547E-6</v>
      </c>
      <c r="F217" s="45"/>
    </row>
    <row r="218" spans="1:6" x14ac:dyDescent="0.35">
      <c r="A218" s="44">
        <v>22</v>
      </c>
      <c r="B218" s="45" t="s">
        <v>508</v>
      </c>
      <c r="C218" s="45" t="s">
        <v>509</v>
      </c>
      <c r="D218" s="46">
        <v>30.850939359641163</v>
      </c>
      <c r="E218" s="50">
        <v>3.7179194754030062E-4</v>
      </c>
      <c r="F218" s="45"/>
    </row>
    <row r="219" spans="1:6" x14ac:dyDescent="0.35">
      <c r="A219" s="44">
        <v>23</v>
      </c>
      <c r="B219" s="45" t="s">
        <v>574</v>
      </c>
      <c r="C219" s="45" t="s">
        <v>575</v>
      </c>
      <c r="D219" s="46">
        <v>29.856722658510254</v>
      </c>
      <c r="E219" s="50">
        <v>0</v>
      </c>
      <c r="F219" s="45"/>
    </row>
    <row r="220" spans="1:6" x14ac:dyDescent="0.35">
      <c r="A220" s="44">
        <v>24</v>
      </c>
      <c r="B220" s="45" t="s">
        <v>576</v>
      </c>
      <c r="C220" s="45" t="s">
        <v>577</v>
      </c>
      <c r="D220" s="46">
        <v>29.598839015600511</v>
      </c>
      <c r="E220" s="50">
        <v>2.1045318153772383E-4</v>
      </c>
      <c r="F220" s="45"/>
    </row>
    <row r="221" spans="1:6" x14ac:dyDescent="0.35">
      <c r="A221" s="44">
        <v>25</v>
      </c>
      <c r="B221" s="45" t="s">
        <v>578</v>
      </c>
      <c r="C221" s="45" t="s">
        <v>579</v>
      </c>
      <c r="D221" s="46">
        <v>29.456366413595831</v>
      </c>
      <c r="E221" s="50">
        <v>0</v>
      </c>
      <c r="F221" s="45"/>
    </row>
    <row r="222" spans="1:6" x14ac:dyDescent="0.35">
      <c r="A222" s="44">
        <v>26</v>
      </c>
      <c r="B222" s="45" t="s">
        <v>580</v>
      </c>
      <c r="C222" s="45" t="s">
        <v>287</v>
      </c>
      <c r="D222" s="46">
        <v>28.784384701294282</v>
      </c>
      <c r="E222" s="50">
        <v>1.1345649382995506E-4</v>
      </c>
      <c r="F222" s="45" t="s">
        <v>581</v>
      </c>
    </row>
    <row r="223" spans="1:6" x14ac:dyDescent="0.35">
      <c r="A223" s="44">
        <v>27</v>
      </c>
      <c r="B223" s="45" t="s">
        <v>582</v>
      </c>
      <c r="C223" s="45" t="s">
        <v>304</v>
      </c>
      <c r="D223" s="46">
        <v>28.682327444274875</v>
      </c>
      <c r="E223" s="50">
        <v>5.9457138186668704E-3</v>
      </c>
      <c r="F223" s="45"/>
    </row>
    <row r="224" spans="1:6" x14ac:dyDescent="0.35">
      <c r="A224" s="44">
        <v>28</v>
      </c>
      <c r="B224" s="45" t="s">
        <v>542</v>
      </c>
      <c r="C224" s="45" t="s">
        <v>543</v>
      </c>
      <c r="D224" s="46">
        <v>28.394546659929219</v>
      </c>
      <c r="E224" s="50">
        <v>2.3327785901853804E-2</v>
      </c>
      <c r="F224" s="45"/>
    </row>
    <row r="225" spans="1:6" x14ac:dyDescent="0.35">
      <c r="A225" s="44">
        <v>29</v>
      </c>
      <c r="B225" s="45" t="s">
        <v>537</v>
      </c>
      <c r="C225" s="45" t="s">
        <v>538</v>
      </c>
      <c r="D225" s="46">
        <v>27.868425083648553</v>
      </c>
      <c r="E225" s="50">
        <v>1.0142341863030277E-5</v>
      </c>
      <c r="F225" s="45"/>
    </row>
    <row r="226" spans="1:6" x14ac:dyDescent="0.35">
      <c r="A226" s="44">
        <v>30</v>
      </c>
      <c r="B226" s="45" t="s">
        <v>583</v>
      </c>
      <c r="C226" s="45" t="s">
        <v>584</v>
      </c>
      <c r="D226" s="46">
        <v>27.813245302460203</v>
      </c>
      <c r="E226" s="50">
        <v>0</v>
      </c>
      <c r="F226" s="45"/>
    </row>
    <row r="227" spans="1:6" x14ac:dyDescent="0.35">
      <c r="A227" s="160" t="s">
        <v>585</v>
      </c>
      <c r="B227" s="161"/>
      <c r="C227" s="161"/>
      <c r="D227" s="161"/>
      <c r="E227" s="162"/>
      <c r="F227" s="53"/>
    </row>
    <row r="228" spans="1:6" x14ac:dyDescent="0.35">
      <c r="A228" s="44">
        <v>1</v>
      </c>
      <c r="B228" s="45" t="s">
        <v>586</v>
      </c>
      <c r="C228" s="45" t="s">
        <v>587</v>
      </c>
      <c r="D228" s="46">
        <v>-2.9758268232570981</v>
      </c>
      <c r="E228" s="50">
        <v>2.6465884936810465E-2</v>
      </c>
      <c r="F228" s="45" t="s">
        <v>588</v>
      </c>
    </row>
    <row r="229" spans="1:6" x14ac:dyDescent="0.35">
      <c r="A229" s="160" t="s">
        <v>589</v>
      </c>
      <c r="B229" s="161"/>
      <c r="C229" s="161"/>
      <c r="D229" s="161"/>
      <c r="E229" s="162"/>
      <c r="F229" s="53"/>
    </row>
    <row r="230" spans="1:6" x14ac:dyDescent="0.35">
      <c r="A230" s="44">
        <v>1</v>
      </c>
      <c r="B230" s="45" t="s">
        <v>586</v>
      </c>
      <c r="C230" s="45" t="s">
        <v>587</v>
      </c>
      <c r="D230" s="46">
        <v>-5.0117531711799952</v>
      </c>
      <c r="E230" s="50">
        <v>2.0896295311991499E-5</v>
      </c>
      <c r="F230" s="45"/>
    </row>
    <row r="231" spans="1:6" x14ac:dyDescent="0.35">
      <c r="A231" s="44">
        <v>2</v>
      </c>
      <c r="B231" s="45" t="s">
        <v>590</v>
      </c>
      <c r="C231" s="45" t="s">
        <v>275</v>
      </c>
      <c r="D231" s="46">
        <v>-2.7381064091718903</v>
      </c>
      <c r="E231" s="50">
        <v>3.6541859904883761E-2</v>
      </c>
      <c r="F231" s="45" t="s">
        <v>591</v>
      </c>
    </row>
    <row r="232" spans="1:6" x14ac:dyDescent="0.35">
      <c r="A232" s="44">
        <v>3</v>
      </c>
      <c r="B232" s="45" t="s">
        <v>592</v>
      </c>
      <c r="C232" s="45" t="s">
        <v>593</v>
      </c>
      <c r="D232" s="46">
        <v>-2.1420177890352865</v>
      </c>
      <c r="E232" s="50">
        <v>1.8231340979015156E-2</v>
      </c>
      <c r="F232" s="45"/>
    </row>
    <row r="233" spans="1:6" x14ac:dyDescent="0.35">
      <c r="A233" s="160" t="s">
        <v>594</v>
      </c>
      <c r="B233" s="161"/>
      <c r="C233" s="161"/>
      <c r="D233" s="161"/>
      <c r="E233" s="162"/>
      <c r="F233" s="53"/>
    </row>
    <row r="234" spans="1:6" x14ac:dyDescent="0.35">
      <c r="A234" s="44">
        <v>1</v>
      </c>
      <c r="B234" s="45" t="s">
        <v>595</v>
      </c>
      <c r="C234" s="45" t="s">
        <v>596</v>
      </c>
      <c r="D234" s="46">
        <v>-6.9188043163279875</v>
      </c>
      <c r="E234" s="50">
        <v>2.1684568968751063E-3</v>
      </c>
      <c r="F234" s="45"/>
    </row>
    <row r="235" spans="1:6" x14ac:dyDescent="0.35">
      <c r="A235" s="44">
        <v>2</v>
      </c>
      <c r="B235" s="45" t="s">
        <v>597</v>
      </c>
      <c r="C235" s="45" t="s">
        <v>287</v>
      </c>
      <c r="D235" s="46">
        <v>-5.9198257593100951</v>
      </c>
      <c r="E235" s="50">
        <v>2.1536351268643454E-5</v>
      </c>
      <c r="F235" s="45" t="s">
        <v>598</v>
      </c>
    </row>
    <row r="236" spans="1:6" x14ac:dyDescent="0.35">
      <c r="A236" s="44">
        <v>3</v>
      </c>
      <c r="B236" s="45" t="s">
        <v>599</v>
      </c>
      <c r="C236" s="45" t="s">
        <v>600</v>
      </c>
      <c r="D236" s="46">
        <v>-4.9744308353569666</v>
      </c>
      <c r="E236" s="50">
        <v>5.5346204192642802E-7</v>
      </c>
      <c r="F236" s="45"/>
    </row>
    <row r="237" spans="1:6" x14ac:dyDescent="0.35">
      <c r="A237" s="44">
        <v>4</v>
      </c>
      <c r="B237" s="45" t="s">
        <v>601</v>
      </c>
      <c r="C237" s="45" t="s">
        <v>602</v>
      </c>
      <c r="D237" s="46">
        <v>-4.8663452000521508</v>
      </c>
      <c r="E237" s="50">
        <v>1.0285289576898264E-3</v>
      </c>
      <c r="F237" s="45"/>
    </row>
    <row r="238" spans="1:6" x14ac:dyDescent="0.35">
      <c r="A238" s="44">
        <v>5</v>
      </c>
      <c r="B238" s="45" t="s">
        <v>603</v>
      </c>
      <c r="C238" s="45" t="s">
        <v>275</v>
      </c>
      <c r="D238" s="46">
        <v>-4.8129212377319934</v>
      </c>
      <c r="E238" s="50">
        <v>2.3218432508610434E-3</v>
      </c>
      <c r="F238" s="45" t="s">
        <v>604</v>
      </c>
    </row>
    <row r="239" spans="1:6" x14ac:dyDescent="0.35">
      <c r="A239" s="44">
        <v>6</v>
      </c>
      <c r="B239" s="45" t="s">
        <v>605</v>
      </c>
      <c r="C239" s="45" t="s">
        <v>606</v>
      </c>
      <c r="D239" s="46">
        <v>-4.5749391739963841</v>
      </c>
      <c r="E239" s="50">
        <v>1.3402006697774119E-2</v>
      </c>
      <c r="F239" s="45"/>
    </row>
    <row r="240" spans="1:6" x14ac:dyDescent="0.35">
      <c r="A240" s="44">
        <v>7</v>
      </c>
      <c r="B240" s="45" t="s">
        <v>607</v>
      </c>
      <c r="C240" s="45" t="s">
        <v>608</v>
      </c>
      <c r="D240" s="46">
        <v>-3.8289418066538103</v>
      </c>
      <c r="E240" s="50">
        <v>9.836155220836576E-7</v>
      </c>
      <c r="F240" s="45"/>
    </row>
    <row r="241" spans="1:6" x14ac:dyDescent="0.35">
      <c r="A241" s="44">
        <v>8</v>
      </c>
      <c r="B241" s="45" t="s">
        <v>609</v>
      </c>
      <c r="C241" s="45" t="s">
        <v>610</v>
      </c>
      <c r="D241" s="46">
        <v>-3.5329347481193034</v>
      </c>
      <c r="E241" s="50">
        <v>3.7948379833432404E-2</v>
      </c>
      <c r="F241" s="45"/>
    </row>
    <row r="242" spans="1:6" x14ac:dyDescent="0.35">
      <c r="A242" s="44">
        <v>9</v>
      </c>
      <c r="B242" s="45" t="s">
        <v>611</v>
      </c>
      <c r="C242" s="45" t="s">
        <v>612</v>
      </c>
      <c r="D242" s="46">
        <v>-3.5221479699416633</v>
      </c>
      <c r="E242" s="50">
        <v>1.9121493673653674E-2</v>
      </c>
      <c r="F242" s="45"/>
    </row>
    <row r="243" spans="1:6" x14ac:dyDescent="0.35">
      <c r="A243" s="44">
        <v>10</v>
      </c>
      <c r="B243" s="45" t="s">
        <v>586</v>
      </c>
      <c r="C243" s="45" t="s">
        <v>587</v>
      </c>
      <c r="D243" s="46">
        <v>-3.4948621887063966</v>
      </c>
      <c r="E243" s="50">
        <v>2.5120772616635874E-4</v>
      </c>
      <c r="F243" s="45"/>
    </row>
    <row r="244" spans="1:6" x14ac:dyDescent="0.35">
      <c r="A244" s="44">
        <v>11</v>
      </c>
      <c r="B244" s="45" t="s">
        <v>613</v>
      </c>
      <c r="C244" s="45" t="s">
        <v>614</v>
      </c>
      <c r="D244" s="46">
        <v>-3.3721734999946498</v>
      </c>
      <c r="E244" s="50">
        <v>9.0845704745064049E-7</v>
      </c>
      <c r="F244" s="45"/>
    </row>
    <row r="245" spans="1:6" x14ac:dyDescent="0.35">
      <c r="A245" s="44">
        <v>12</v>
      </c>
      <c r="B245" s="45" t="s">
        <v>615</v>
      </c>
      <c r="C245" s="45" t="s">
        <v>616</v>
      </c>
      <c r="D245" s="46">
        <v>-3.2861258547849399</v>
      </c>
      <c r="E245" s="50">
        <v>3.8802391506104018E-10</v>
      </c>
      <c r="F245" s="45"/>
    </row>
    <row r="246" spans="1:6" x14ac:dyDescent="0.35">
      <c r="A246" s="44">
        <v>13</v>
      </c>
      <c r="B246" s="45" t="s">
        <v>617</v>
      </c>
      <c r="C246" s="45" t="s">
        <v>287</v>
      </c>
      <c r="D246" s="46">
        <v>-3.2233606605068199</v>
      </c>
      <c r="E246" s="50">
        <v>4.1275782609116464E-4</v>
      </c>
      <c r="F246" s="45" t="s">
        <v>618</v>
      </c>
    </row>
    <row r="247" spans="1:6" x14ac:dyDescent="0.35">
      <c r="A247" s="44">
        <v>14</v>
      </c>
      <c r="B247" s="45" t="s">
        <v>619</v>
      </c>
      <c r="C247" s="45" t="s">
        <v>441</v>
      </c>
      <c r="D247" s="46">
        <v>-3.1588654763635726</v>
      </c>
      <c r="E247" s="50">
        <v>2.2202755609590348E-2</v>
      </c>
      <c r="F247" s="45"/>
    </row>
    <row r="248" spans="1:6" x14ac:dyDescent="0.35">
      <c r="A248" s="44">
        <v>15</v>
      </c>
      <c r="B248" s="45" t="s">
        <v>620</v>
      </c>
      <c r="C248" s="45" t="s">
        <v>287</v>
      </c>
      <c r="D248" s="46">
        <v>-3.1429529070561486</v>
      </c>
      <c r="E248" s="50">
        <v>2.1320165658885351E-2</v>
      </c>
      <c r="F248" s="45" t="s">
        <v>621</v>
      </c>
    </row>
    <row r="249" spans="1:6" x14ac:dyDescent="0.35">
      <c r="A249" s="44">
        <v>16</v>
      </c>
      <c r="B249" s="45" t="s">
        <v>622</v>
      </c>
      <c r="C249" s="45" t="s">
        <v>623</v>
      </c>
      <c r="D249" s="46">
        <v>-3.0677233191650206</v>
      </c>
      <c r="E249" s="50">
        <v>5.4539951886815523E-16</v>
      </c>
      <c r="F249" s="45"/>
    </row>
    <row r="250" spans="1:6" x14ac:dyDescent="0.35">
      <c r="A250" s="44">
        <v>17</v>
      </c>
      <c r="B250" s="45" t="s">
        <v>624</v>
      </c>
      <c r="C250" s="45" t="s">
        <v>625</v>
      </c>
      <c r="D250" s="46">
        <v>-2.9439819086005454</v>
      </c>
      <c r="E250" s="50">
        <v>2.0771568817024625E-5</v>
      </c>
      <c r="F250" s="45"/>
    </row>
    <row r="251" spans="1:6" x14ac:dyDescent="0.35">
      <c r="A251" s="44">
        <v>18</v>
      </c>
      <c r="B251" s="45" t="s">
        <v>592</v>
      </c>
      <c r="C251" s="45" t="s">
        <v>593</v>
      </c>
      <c r="D251" s="46">
        <v>-2.8735142074369726</v>
      </c>
      <c r="E251" s="50">
        <v>1.976725199765327E-3</v>
      </c>
      <c r="F251" s="45"/>
    </row>
    <row r="252" spans="1:6" x14ac:dyDescent="0.35">
      <c r="A252" s="44">
        <v>19</v>
      </c>
      <c r="B252" s="45" t="s">
        <v>626</v>
      </c>
      <c r="C252" s="45" t="s">
        <v>287</v>
      </c>
      <c r="D252" s="46">
        <v>-2.7957792788408526</v>
      </c>
      <c r="E252" s="50">
        <v>3.6866681564604402E-15</v>
      </c>
      <c r="F252" s="45" t="s">
        <v>627</v>
      </c>
    </row>
    <row r="253" spans="1:6" x14ac:dyDescent="0.35">
      <c r="A253" s="44">
        <v>20</v>
      </c>
      <c r="B253" s="45" t="s">
        <v>628</v>
      </c>
      <c r="C253" s="45" t="s">
        <v>629</v>
      </c>
      <c r="D253" s="46">
        <v>-2.7693837831965253</v>
      </c>
      <c r="E253" s="50">
        <v>2.1789975264563562E-3</v>
      </c>
      <c r="F253" s="45"/>
    </row>
    <row r="254" spans="1:6" x14ac:dyDescent="0.35">
      <c r="A254" s="44">
        <v>21</v>
      </c>
      <c r="B254" s="45" t="s">
        <v>630</v>
      </c>
      <c r="C254" s="45" t="s">
        <v>287</v>
      </c>
      <c r="D254" s="46">
        <v>-2.621441045303587</v>
      </c>
      <c r="E254" s="50">
        <v>6.9862266096077525E-6</v>
      </c>
      <c r="F254" s="45" t="s">
        <v>631</v>
      </c>
    </row>
    <row r="255" spans="1:6" x14ac:dyDescent="0.35">
      <c r="A255" s="54">
        <v>22</v>
      </c>
      <c r="B255" s="55" t="s">
        <v>316</v>
      </c>
      <c r="C255" s="47" t="s">
        <v>317</v>
      </c>
      <c r="D255" s="56">
        <v>-2.5326942210500412</v>
      </c>
      <c r="E255" s="58">
        <v>5.320021011486928E-3</v>
      </c>
      <c r="F255" s="45"/>
    </row>
    <row r="256" spans="1:6" x14ac:dyDescent="0.35">
      <c r="A256" s="44">
        <v>23</v>
      </c>
      <c r="B256" s="45" t="s">
        <v>632</v>
      </c>
      <c r="C256" s="45" t="s">
        <v>633</v>
      </c>
      <c r="D256" s="46">
        <v>-2.4951675026876243</v>
      </c>
      <c r="E256" s="50">
        <v>1.3544850803293335E-2</v>
      </c>
      <c r="F256" s="45"/>
    </row>
    <row r="257" spans="1:6" x14ac:dyDescent="0.35">
      <c r="A257" s="44">
        <v>24</v>
      </c>
      <c r="B257" s="45" t="s">
        <v>634</v>
      </c>
      <c r="C257" s="45" t="s">
        <v>635</v>
      </c>
      <c r="D257" s="46">
        <v>-2.4145648608621393</v>
      </c>
      <c r="E257" s="50">
        <v>5.607932379262134E-7</v>
      </c>
      <c r="F257" s="45"/>
    </row>
    <row r="258" spans="1:6" x14ac:dyDescent="0.35">
      <c r="A258" s="44">
        <v>25</v>
      </c>
      <c r="B258" s="45" t="s">
        <v>636</v>
      </c>
      <c r="C258" s="45" t="s">
        <v>637</v>
      </c>
      <c r="D258" s="46">
        <v>-2.2538031052027452</v>
      </c>
      <c r="E258" s="50">
        <v>3.8266961422091318E-7</v>
      </c>
      <c r="F258" s="45"/>
    </row>
    <row r="259" spans="1:6" x14ac:dyDescent="0.35">
      <c r="A259" s="44">
        <v>26</v>
      </c>
      <c r="B259" s="45" t="s">
        <v>638</v>
      </c>
      <c r="C259" s="45" t="s">
        <v>359</v>
      </c>
      <c r="D259" s="46">
        <v>-2.2404603903816342</v>
      </c>
      <c r="E259" s="50">
        <v>1.2573616637313437E-9</v>
      </c>
      <c r="F259" s="45"/>
    </row>
    <row r="260" spans="1:6" x14ac:dyDescent="0.35">
      <c r="A260" s="44">
        <v>27</v>
      </c>
      <c r="B260" s="45" t="s">
        <v>639</v>
      </c>
      <c r="C260" s="45" t="s">
        <v>612</v>
      </c>
      <c r="D260" s="46">
        <v>-2.0851207401486076</v>
      </c>
      <c r="E260" s="50">
        <v>1.6043607530385615E-2</v>
      </c>
      <c r="F260" s="45"/>
    </row>
    <row r="261" spans="1:6" x14ac:dyDescent="0.35">
      <c r="A261" s="44">
        <v>28</v>
      </c>
      <c r="B261" s="45" t="s">
        <v>640</v>
      </c>
      <c r="C261" s="45" t="s">
        <v>287</v>
      </c>
      <c r="D261" s="46">
        <v>-2.0521186485456844</v>
      </c>
      <c r="E261" s="50">
        <v>5.9796753858565516E-4</v>
      </c>
      <c r="F261" s="45" t="s">
        <v>641</v>
      </c>
    </row>
  </sheetData>
  <mergeCells count="13">
    <mergeCell ref="A103:E103"/>
    <mergeCell ref="A4:E4"/>
    <mergeCell ref="A8:E8"/>
    <mergeCell ref="A39:E39"/>
    <mergeCell ref="A70:E70"/>
    <mergeCell ref="A71:E71"/>
    <mergeCell ref="A72:E72"/>
    <mergeCell ref="A233:E233"/>
    <mergeCell ref="A135:E135"/>
    <mergeCell ref="A165:E165"/>
    <mergeCell ref="A196:E196"/>
    <mergeCell ref="A227:E227"/>
    <mergeCell ref="A229:E229"/>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25"/>
  <sheetViews>
    <sheetView zoomScale="80" zoomScaleNormal="80" workbookViewId="0"/>
  </sheetViews>
  <sheetFormatPr defaultRowHeight="14.5" x14ac:dyDescent="0.35"/>
  <cols>
    <col min="1" max="1" width="108.26953125" customWidth="1"/>
    <col min="2" max="2" width="11.453125" customWidth="1"/>
    <col min="3" max="3" width="12.54296875" customWidth="1"/>
    <col min="4" max="4" width="10" customWidth="1"/>
    <col min="5" max="5" width="11.453125" customWidth="1"/>
    <col min="6" max="6" width="11.1796875" customWidth="1"/>
    <col min="7" max="7" width="12.26953125" bestFit="1" customWidth="1"/>
    <col min="8" max="8" width="10.453125" customWidth="1"/>
    <col min="9" max="9" width="11.81640625" customWidth="1"/>
    <col min="10" max="10" width="12.26953125" bestFit="1" customWidth="1"/>
    <col min="11" max="11" width="28.453125" customWidth="1"/>
    <col min="12" max="13" width="255.54296875" customWidth="1"/>
  </cols>
  <sheetData>
    <row r="1" spans="1:13" ht="15.5" x14ac:dyDescent="0.35">
      <c r="A1" s="86" t="s">
        <v>1013</v>
      </c>
    </row>
    <row r="2" spans="1:13" ht="15" thickBot="1" x14ac:dyDescent="0.4"/>
    <row r="3" spans="1:13" x14ac:dyDescent="0.35">
      <c r="A3" s="62" t="s">
        <v>642</v>
      </c>
      <c r="B3" s="174" t="s">
        <v>664</v>
      </c>
      <c r="C3" s="175"/>
      <c r="D3" s="176"/>
      <c r="E3" s="174" t="s">
        <v>665</v>
      </c>
      <c r="F3" s="175"/>
      <c r="G3" s="176"/>
      <c r="H3" s="174" t="s">
        <v>666</v>
      </c>
      <c r="I3" s="175"/>
      <c r="J3" s="176"/>
      <c r="K3" s="97" t="s">
        <v>664</v>
      </c>
      <c r="L3" s="97" t="s">
        <v>665</v>
      </c>
      <c r="M3" s="97" t="s">
        <v>666</v>
      </c>
    </row>
    <row r="4" spans="1:13" ht="29" x14ac:dyDescent="0.35">
      <c r="A4" s="63" t="s">
        <v>701</v>
      </c>
      <c r="B4" s="64" t="s">
        <v>661</v>
      </c>
      <c r="C4" s="61" t="s">
        <v>662</v>
      </c>
      <c r="D4" s="65" t="s">
        <v>663</v>
      </c>
      <c r="E4" s="64" t="s">
        <v>661</v>
      </c>
      <c r="F4" s="61" t="s">
        <v>662</v>
      </c>
      <c r="G4" s="65" t="s">
        <v>663</v>
      </c>
      <c r="H4" s="64" t="s">
        <v>661</v>
      </c>
      <c r="I4" s="61" t="s">
        <v>662</v>
      </c>
      <c r="J4" s="65" t="s">
        <v>663</v>
      </c>
      <c r="K4" s="98"/>
      <c r="L4" s="98"/>
      <c r="M4" s="98"/>
    </row>
    <row r="5" spans="1:13" x14ac:dyDescent="0.35">
      <c r="A5" s="66" t="s">
        <v>643</v>
      </c>
      <c r="B5" s="77">
        <v>3</v>
      </c>
      <c r="C5" s="78">
        <v>5</v>
      </c>
      <c r="D5" s="79">
        <f>B5/C5*100</f>
        <v>60</v>
      </c>
      <c r="E5" s="77">
        <v>3</v>
      </c>
      <c r="F5" s="78">
        <v>5</v>
      </c>
      <c r="G5" s="79">
        <f>E5/F5*100</f>
        <v>60</v>
      </c>
      <c r="H5" s="77">
        <v>3</v>
      </c>
      <c r="I5" s="78">
        <v>5</v>
      </c>
      <c r="J5" s="79">
        <f>H5/I5*100</f>
        <v>60</v>
      </c>
      <c r="K5" s="66" t="s">
        <v>672</v>
      </c>
      <c r="L5" s="66" t="s">
        <v>672</v>
      </c>
      <c r="M5" s="66" t="s">
        <v>672</v>
      </c>
    </row>
    <row r="6" spans="1:13" x14ac:dyDescent="0.35">
      <c r="A6" s="66" t="s">
        <v>644</v>
      </c>
      <c r="B6" s="77"/>
      <c r="C6" s="78"/>
      <c r="D6" s="79"/>
      <c r="E6" s="77">
        <v>14</v>
      </c>
      <c r="F6" s="78">
        <v>43</v>
      </c>
      <c r="G6" s="79">
        <f>E6/F6*100</f>
        <v>32.558139534883722</v>
      </c>
      <c r="H6" s="77">
        <v>13</v>
      </c>
      <c r="I6" s="78">
        <v>43</v>
      </c>
      <c r="J6" s="79">
        <f t="shared" ref="J6:J22" si="0">H6/I6*100</f>
        <v>30.232558139534881</v>
      </c>
      <c r="K6" s="66"/>
      <c r="L6" s="90" t="s">
        <v>673</v>
      </c>
      <c r="M6" s="90" t="s">
        <v>674</v>
      </c>
    </row>
    <row r="7" spans="1:13" x14ac:dyDescent="0.35">
      <c r="A7" s="66" t="s">
        <v>645</v>
      </c>
      <c r="B7" s="77"/>
      <c r="C7" s="78"/>
      <c r="D7" s="79"/>
      <c r="E7" s="77">
        <v>5</v>
      </c>
      <c r="F7" s="78">
        <v>26</v>
      </c>
      <c r="G7" s="79">
        <f>E7/F7*100</f>
        <v>19.230769230769234</v>
      </c>
      <c r="H7" s="77">
        <v>5</v>
      </c>
      <c r="I7" s="78">
        <v>26</v>
      </c>
      <c r="J7" s="79">
        <f t="shared" si="0"/>
        <v>19.230769230769234</v>
      </c>
      <c r="K7" s="66"/>
      <c r="L7" s="90" t="s">
        <v>675</v>
      </c>
      <c r="M7" s="90" t="s">
        <v>675</v>
      </c>
    </row>
    <row r="8" spans="1:13" x14ac:dyDescent="0.35">
      <c r="A8" s="66" t="s">
        <v>646</v>
      </c>
      <c r="B8" s="77"/>
      <c r="C8" s="78"/>
      <c r="D8" s="79"/>
      <c r="E8" s="77"/>
      <c r="F8" s="78"/>
      <c r="G8" s="79"/>
      <c r="H8" s="77">
        <v>3</v>
      </c>
      <c r="I8" s="78">
        <v>5</v>
      </c>
      <c r="J8" s="79">
        <f t="shared" si="0"/>
        <v>60</v>
      </c>
      <c r="K8" s="66"/>
      <c r="L8" s="66"/>
      <c r="M8" s="66" t="s">
        <v>676</v>
      </c>
    </row>
    <row r="9" spans="1:13" x14ac:dyDescent="0.35">
      <c r="A9" s="66" t="s">
        <v>647</v>
      </c>
      <c r="B9" s="77"/>
      <c r="C9" s="78"/>
      <c r="D9" s="79"/>
      <c r="E9" s="77">
        <v>9</v>
      </c>
      <c r="F9" s="78">
        <v>17</v>
      </c>
      <c r="G9" s="79">
        <f>E9/F9*100</f>
        <v>52.941176470588239</v>
      </c>
      <c r="H9" s="77">
        <v>8</v>
      </c>
      <c r="I9" s="78">
        <v>17</v>
      </c>
      <c r="J9" s="79">
        <f>H9/I9*100</f>
        <v>47.058823529411761</v>
      </c>
      <c r="K9" s="66"/>
      <c r="L9" s="90" t="s">
        <v>677</v>
      </c>
      <c r="M9" s="90" t="s">
        <v>678</v>
      </c>
    </row>
    <row r="10" spans="1:13" x14ac:dyDescent="0.35">
      <c r="A10" s="66" t="s">
        <v>648</v>
      </c>
      <c r="B10" s="77"/>
      <c r="C10" s="78"/>
      <c r="D10" s="79"/>
      <c r="E10" s="77">
        <v>3</v>
      </c>
      <c r="F10" s="78">
        <v>5</v>
      </c>
      <c r="G10" s="79">
        <f>E10/F10*100</f>
        <v>60</v>
      </c>
      <c r="H10" s="77">
        <v>3</v>
      </c>
      <c r="I10" s="78">
        <v>5</v>
      </c>
      <c r="J10" s="79">
        <f t="shared" si="0"/>
        <v>60</v>
      </c>
      <c r="K10" s="66"/>
      <c r="L10" s="90" t="s">
        <v>676</v>
      </c>
      <c r="M10" s="66" t="s">
        <v>679</v>
      </c>
    </row>
    <row r="11" spans="1:13" x14ac:dyDescent="0.35">
      <c r="A11" s="66" t="s">
        <v>649</v>
      </c>
      <c r="B11" s="77"/>
      <c r="C11" s="78"/>
      <c r="D11" s="79"/>
      <c r="E11" s="77"/>
      <c r="F11" s="78"/>
      <c r="G11" s="79"/>
      <c r="H11" s="77">
        <v>3</v>
      </c>
      <c r="I11" s="78">
        <v>7</v>
      </c>
      <c r="J11" s="79">
        <f t="shared" si="0"/>
        <v>42.857142857142854</v>
      </c>
      <c r="K11" s="66"/>
      <c r="L11" s="66"/>
      <c r="M11" s="66" t="s">
        <v>680</v>
      </c>
    </row>
    <row r="12" spans="1:13" x14ac:dyDescent="0.35">
      <c r="A12" s="66" t="s">
        <v>650</v>
      </c>
      <c r="B12" s="77"/>
      <c r="C12" s="78"/>
      <c r="D12" s="79"/>
      <c r="E12" s="77">
        <v>17</v>
      </c>
      <c r="F12" s="78">
        <v>50</v>
      </c>
      <c r="G12" s="79">
        <f t="shared" ref="G12:G17" si="1">E12/F12*100</f>
        <v>34</v>
      </c>
      <c r="H12" s="77">
        <v>12</v>
      </c>
      <c r="I12" s="78">
        <v>50</v>
      </c>
      <c r="J12" s="79">
        <f>H12/I12*100</f>
        <v>24</v>
      </c>
      <c r="K12" s="66"/>
      <c r="L12" s="90" t="s">
        <v>681</v>
      </c>
      <c r="M12" s="90" t="s">
        <v>682</v>
      </c>
    </row>
    <row r="13" spans="1:13" x14ac:dyDescent="0.35">
      <c r="A13" s="66" t="s">
        <v>651</v>
      </c>
      <c r="B13" s="77"/>
      <c r="C13" s="78"/>
      <c r="D13" s="79"/>
      <c r="E13" s="77">
        <v>11</v>
      </c>
      <c r="F13" s="78">
        <v>26</v>
      </c>
      <c r="G13" s="79">
        <f t="shared" si="1"/>
        <v>42.307692307692307</v>
      </c>
      <c r="H13" s="77">
        <v>5</v>
      </c>
      <c r="I13" s="78">
        <v>26</v>
      </c>
      <c r="J13" s="79">
        <f t="shared" si="0"/>
        <v>19.230769230769234</v>
      </c>
      <c r="K13" s="66"/>
      <c r="L13" s="90" t="s">
        <v>683</v>
      </c>
      <c r="M13" s="90" t="s">
        <v>684</v>
      </c>
    </row>
    <row r="14" spans="1:13" x14ac:dyDescent="0.35">
      <c r="A14" s="66" t="s">
        <v>652</v>
      </c>
      <c r="B14" s="77"/>
      <c r="C14" s="78"/>
      <c r="D14" s="79"/>
      <c r="E14" s="77">
        <v>8</v>
      </c>
      <c r="F14" s="78">
        <v>13</v>
      </c>
      <c r="G14" s="79">
        <f t="shared" si="1"/>
        <v>61.53846153846154</v>
      </c>
      <c r="H14" s="77">
        <v>4</v>
      </c>
      <c r="I14" s="78">
        <v>13</v>
      </c>
      <c r="J14" s="79">
        <f t="shared" si="0"/>
        <v>30.76923076923077</v>
      </c>
      <c r="K14" s="66"/>
      <c r="L14" s="90" t="s">
        <v>685</v>
      </c>
      <c r="M14" s="90" t="s">
        <v>686</v>
      </c>
    </row>
    <row r="15" spans="1:13" x14ac:dyDescent="0.35">
      <c r="A15" s="66" t="s">
        <v>653</v>
      </c>
      <c r="B15" s="77"/>
      <c r="C15" s="78"/>
      <c r="D15" s="79"/>
      <c r="E15" s="77">
        <v>4</v>
      </c>
      <c r="F15" s="78">
        <v>6</v>
      </c>
      <c r="G15" s="79">
        <f t="shared" si="1"/>
        <v>66.666666666666657</v>
      </c>
      <c r="H15" s="77"/>
      <c r="I15" s="78"/>
      <c r="J15" s="79"/>
      <c r="K15" s="66"/>
      <c r="L15" s="90" t="s">
        <v>687</v>
      </c>
      <c r="M15" s="66"/>
    </row>
    <row r="16" spans="1:13" x14ac:dyDescent="0.35">
      <c r="A16" s="66" t="s">
        <v>654</v>
      </c>
      <c r="B16" s="77"/>
      <c r="C16" s="78"/>
      <c r="D16" s="79"/>
      <c r="E16" s="77">
        <v>6</v>
      </c>
      <c r="F16" s="78">
        <v>20</v>
      </c>
      <c r="G16" s="79">
        <f t="shared" si="1"/>
        <v>30</v>
      </c>
      <c r="H16" s="77">
        <v>7</v>
      </c>
      <c r="I16" s="78">
        <v>20</v>
      </c>
      <c r="J16" s="79">
        <f t="shared" si="0"/>
        <v>35</v>
      </c>
      <c r="K16" s="66"/>
      <c r="L16" s="90" t="s">
        <v>688</v>
      </c>
      <c r="M16" s="90" t="s">
        <v>689</v>
      </c>
    </row>
    <row r="17" spans="1:13" x14ac:dyDescent="0.35">
      <c r="A17" s="66" t="s">
        <v>655</v>
      </c>
      <c r="B17" s="77"/>
      <c r="C17" s="78"/>
      <c r="D17" s="79"/>
      <c r="E17" s="77">
        <v>4</v>
      </c>
      <c r="F17" s="78">
        <v>7</v>
      </c>
      <c r="G17" s="79">
        <f t="shared" si="1"/>
        <v>57.142857142857139</v>
      </c>
      <c r="H17" s="77">
        <v>4</v>
      </c>
      <c r="I17" s="78">
        <v>7</v>
      </c>
      <c r="J17" s="79">
        <f t="shared" si="0"/>
        <v>57.142857142857139</v>
      </c>
      <c r="K17" s="66"/>
      <c r="L17" s="90" t="s">
        <v>690</v>
      </c>
      <c r="M17" s="90" t="s">
        <v>690</v>
      </c>
    </row>
    <row r="18" spans="1:13" x14ac:dyDescent="0.35">
      <c r="A18" s="66" t="s">
        <v>656</v>
      </c>
      <c r="B18" s="77"/>
      <c r="C18" s="78"/>
      <c r="D18" s="79"/>
      <c r="E18" s="77"/>
      <c r="F18" s="78"/>
      <c r="G18" s="79"/>
      <c r="H18" s="77">
        <v>3</v>
      </c>
      <c r="I18" s="78">
        <v>6</v>
      </c>
      <c r="J18" s="79">
        <f t="shared" si="0"/>
        <v>50</v>
      </c>
      <c r="K18" s="66"/>
      <c r="L18" s="66"/>
      <c r="M18" s="66" t="s">
        <v>691</v>
      </c>
    </row>
    <row r="19" spans="1:13" x14ac:dyDescent="0.35">
      <c r="A19" s="66" t="s">
        <v>657</v>
      </c>
      <c r="B19" s="77"/>
      <c r="C19" s="78"/>
      <c r="D19" s="79"/>
      <c r="E19" s="77"/>
      <c r="F19" s="78"/>
      <c r="G19" s="79"/>
      <c r="H19" s="77">
        <v>7</v>
      </c>
      <c r="I19" s="78">
        <v>20</v>
      </c>
      <c r="J19" s="79">
        <f>H19/I19*100</f>
        <v>35</v>
      </c>
      <c r="K19" s="66"/>
      <c r="L19" s="66"/>
      <c r="M19" s="90" t="s">
        <v>692</v>
      </c>
    </row>
    <row r="20" spans="1:13" x14ac:dyDescent="0.35">
      <c r="A20" s="66" t="s">
        <v>658</v>
      </c>
      <c r="B20" s="77"/>
      <c r="C20" s="78"/>
      <c r="D20" s="79"/>
      <c r="E20" s="77"/>
      <c r="F20" s="78"/>
      <c r="G20" s="79"/>
      <c r="H20" s="77">
        <v>4</v>
      </c>
      <c r="I20" s="78">
        <v>14</v>
      </c>
      <c r="J20" s="79">
        <f t="shared" si="0"/>
        <v>28.571428571428569</v>
      </c>
      <c r="K20" s="66"/>
      <c r="L20" s="66"/>
      <c r="M20" s="66" t="s">
        <v>693</v>
      </c>
    </row>
    <row r="21" spans="1:13" x14ac:dyDescent="0.35">
      <c r="A21" s="66" t="s">
        <v>659</v>
      </c>
      <c r="B21" s="77"/>
      <c r="C21" s="78"/>
      <c r="D21" s="79"/>
      <c r="E21" s="77"/>
      <c r="F21" s="78"/>
      <c r="G21" s="79"/>
      <c r="H21" s="77">
        <v>3</v>
      </c>
      <c r="I21" s="78">
        <v>6</v>
      </c>
      <c r="J21" s="79">
        <f t="shared" si="0"/>
        <v>50</v>
      </c>
      <c r="K21" s="66"/>
      <c r="L21" s="66"/>
      <c r="M21" s="66" t="s">
        <v>694</v>
      </c>
    </row>
    <row r="22" spans="1:13" x14ac:dyDescent="0.35">
      <c r="A22" s="66" t="s">
        <v>660</v>
      </c>
      <c r="B22" s="77"/>
      <c r="C22" s="78"/>
      <c r="D22" s="79"/>
      <c r="E22" s="77"/>
      <c r="F22" s="78"/>
      <c r="G22" s="79"/>
      <c r="H22" s="77">
        <v>3</v>
      </c>
      <c r="I22" s="78">
        <v>6</v>
      </c>
      <c r="J22" s="79">
        <f t="shared" si="0"/>
        <v>50</v>
      </c>
      <c r="K22" s="66"/>
      <c r="L22" s="66"/>
      <c r="M22" s="66" t="s">
        <v>695</v>
      </c>
    </row>
    <row r="23" spans="1:13" ht="29" x14ac:dyDescent="0.35">
      <c r="A23" s="69" t="s">
        <v>702</v>
      </c>
      <c r="B23" s="80" t="s">
        <v>661</v>
      </c>
      <c r="C23" s="81" t="s">
        <v>662</v>
      </c>
      <c r="D23" s="82" t="s">
        <v>663</v>
      </c>
      <c r="E23" s="80" t="s">
        <v>661</v>
      </c>
      <c r="F23" s="81" t="s">
        <v>662</v>
      </c>
      <c r="G23" s="82" t="s">
        <v>663</v>
      </c>
      <c r="H23" s="80" t="s">
        <v>661</v>
      </c>
      <c r="I23" s="81" t="s">
        <v>662</v>
      </c>
      <c r="J23" s="82" t="s">
        <v>663</v>
      </c>
      <c r="K23" s="96"/>
      <c r="L23" s="96"/>
      <c r="M23" s="96"/>
    </row>
    <row r="24" spans="1:13" x14ac:dyDescent="0.35">
      <c r="A24" s="66" t="s">
        <v>667</v>
      </c>
      <c r="B24" s="77"/>
      <c r="C24" s="78"/>
      <c r="D24" s="79"/>
      <c r="E24" s="77"/>
      <c r="F24" s="78"/>
      <c r="G24" s="79"/>
      <c r="H24" s="77">
        <v>20</v>
      </c>
      <c r="I24" s="78">
        <v>183</v>
      </c>
      <c r="J24" s="79">
        <f>H24/I24*100</f>
        <v>10.928961748633879</v>
      </c>
      <c r="K24" s="66"/>
      <c r="L24" s="66"/>
      <c r="M24" s="90" t="s">
        <v>696</v>
      </c>
    </row>
    <row r="25" spans="1:13" x14ac:dyDescent="0.35">
      <c r="A25" s="66" t="s">
        <v>668</v>
      </c>
      <c r="B25" s="77"/>
      <c r="C25" s="78"/>
      <c r="D25" s="79"/>
      <c r="E25" s="77"/>
      <c r="F25" s="78"/>
      <c r="G25" s="79"/>
      <c r="H25" s="77">
        <v>18</v>
      </c>
      <c r="I25" s="78">
        <v>167</v>
      </c>
      <c r="J25" s="79">
        <f>H25/I25*100</f>
        <v>10.778443113772456</v>
      </c>
      <c r="K25" s="66"/>
      <c r="L25" s="66"/>
      <c r="M25" s="90" t="s">
        <v>697</v>
      </c>
    </row>
    <row r="26" spans="1:13" x14ac:dyDescent="0.35">
      <c r="A26" s="66" t="s">
        <v>669</v>
      </c>
      <c r="B26" s="77"/>
      <c r="C26" s="78"/>
      <c r="D26" s="79"/>
      <c r="E26" s="77"/>
      <c r="F26" s="78"/>
      <c r="G26" s="79"/>
      <c r="H26" s="77">
        <v>17</v>
      </c>
      <c r="I26" s="78">
        <v>121</v>
      </c>
      <c r="J26" s="79">
        <f>H26/I26*100</f>
        <v>14.049586776859504</v>
      </c>
      <c r="K26" s="66"/>
      <c r="L26" s="66"/>
      <c r="M26" s="90" t="s">
        <v>698</v>
      </c>
    </row>
    <row r="27" spans="1:13" x14ac:dyDescent="0.35">
      <c r="A27" s="66" t="s">
        <v>670</v>
      </c>
      <c r="B27" s="77"/>
      <c r="C27" s="78"/>
      <c r="D27" s="79"/>
      <c r="E27" s="77"/>
      <c r="F27" s="78"/>
      <c r="G27" s="79"/>
      <c r="H27" s="77">
        <v>11</v>
      </c>
      <c r="I27" s="78">
        <v>64</v>
      </c>
      <c r="J27" s="79">
        <f>H27/I27*100</f>
        <v>17.1875</v>
      </c>
      <c r="K27" s="66"/>
      <c r="L27" s="66"/>
      <c r="M27" s="90" t="s">
        <v>699</v>
      </c>
    </row>
    <row r="28" spans="1:13" ht="15" thickBot="1" x14ac:dyDescent="0.4">
      <c r="A28" s="73" t="s">
        <v>671</v>
      </c>
      <c r="B28" s="83"/>
      <c r="C28" s="84"/>
      <c r="D28" s="85"/>
      <c r="E28" s="83"/>
      <c r="F28" s="84"/>
      <c r="G28" s="85"/>
      <c r="H28" s="83">
        <v>10</v>
      </c>
      <c r="I28" s="84">
        <v>56</v>
      </c>
      <c r="J28" s="85">
        <f>H28/I28*100</f>
        <v>17.857142857142858</v>
      </c>
      <c r="K28" s="73"/>
      <c r="L28" s="73"/>
      <c r="M28" s="91" t="s">
        <v>700</v>
      </c>
    </row>
    <row r="29" spans="1:13" x14ac:dyDescent="0.35">
      <c r="A29" s="88" t="s">
        <v>642</v>
      </c>
      <c r="B29" s="171" t="s">
        <v>664</v>
      </c>
      <c r="C29" s="172"/>
      <c r="D29" s="173"/>
      <c r="E29" s="171" t="s">
        <v>665</v>
      </c>
      <c r="F29" s="172"/>
      <c r="G29" s="173"/>
      <c r="H29" s="171" t="s">
        <v>666</v>
      </c>
      <c r="I29" s="172"/>
      <c r="J29" s="173"/>
      <c r="K29" s="94" t="s">
        <v>664</v>
      </c>
      <c r="L29" s="94" t="s">
        <v>665</v>
      </c>
      <c r="M29" s="94" t="s">
        <v>666</v>
      </c>
    </row>
    <row r="30" spans="1:13" ht="29" x14ac:dyDescent="0.35">
      <c r="A30" s="89" t="s">
        <v>703</v>
      </c>
      <c r="B30" s="92" t="s">
        <v>661</v>
      </c>
      <c r="C30" s="87" t="s">
        <v>662</v>
      </c>
      <c r="D30" s="93" t="s">
        <v>663</v>
      </c>
      <c r="E30" s="92" t="s">
        <v>661</v>
      </c>
      <c r="F30" s="87" t="s">
        <v>662</v>
      </c>
      <c r="G30" s="93" t="s">
        <v>663</v>
      </c>
      <c r="H30" s="92" t="s">
        <v>661</v>
      </c>
      <c r="I30" s="87" t="s">
        <v>662</v>
      </c>
      <c r="J30" s="93" t="s">
        <v>663</v>
      </c>
      <c r="K30" s="95"/>
      <c r="L30" s="95"/>
      <c r="M30" s="95"/>
    </row>
    <row r="31" spans="1:13" ht="58" x14ac:dyDescent="0.35">
      <c r="A31" s="66" t="s">
        <v>704</v>
      </c>
      <c r="B31" s="77"/>
      <c r="C31" s="78"/>
      <c r="D31" s="79"/>
      <c r="E31" s="77">
        <v>127</v>
      </c>
      <c r="F31" s="78">
        <v>191</v>
      </c>
      <c r="G31" s="79">
        <f>E31/F31*100</f>
        <v>66.492146596858632</v>
      </c>
      <c r="H31" s="77">
        <v>158</v>
      </c>
      <c r="I31" s="78">
        <v>191</v>
      </c>
      <c r="J31" s="79">
        <f>H31/I31*100</f>
        <v>82.722513089005233</v>
      </c>
      <c r="K31" s="90"/>
      <c r="L31" s="90" t="s">
        <v>721</v>
      </c>
      <c r="M31" s="90" t="s">
        <v>722</v>
      </c>
    </row>
    <row r="32" spans="1:13" ht="58" x14ac:dyDescent="0.35">
      <c r="A32" s="66" t="s">
        <v>705</v>
      </c>
      <c r="B32" s="77"/>
      <c r="C32" s="78"/>
      <c r="D32" s="79"/>
      <c r="E32" s="77">
        <v>122</v>
      </c>
      <c r="F32" s="78">
        <v>181</v>
      </c>
      <c r="G32" s="79">
        <f t="shared" ref="G32:G47" si="2">E32/F32*100</f>
        <v>67.403314917127076</v>
      </c>
      <c r="H32" s="77">
        <v>152</v>
      </c>
      <c r="I32" s="78">
        <v>181</v>
      </c>
      <c r="J32" s="79">
        <f t="shared" ref="J32:J43" si="3">H32/I32*100</f>
        <v>83.97790055248619</v>
      </c>
      <c r="K32" s="90"/>
      <c r="L32" s="90" t="s">
        <v>723</v>
      </c>
      <c r="M32" s="90" t="s">
        <v>724</v>
      </c>
    </row>
    <row r="33" spans="1:13" ht="58" x14ac:dyDescent="0.35">
      <c r="A33" s="66" t="s">
        <v>706</v>
      </c>
      <c r="B33" s="77"/>
      <c r="C33" s="78"/>
      <c r="D33" s="79"/>
      <c r="E33" s="77">
        <v>116</v>
      </c>
      <c r="F33" s="78">
        <v>171</v>
      </c>
      <c r="G33" s="79">
        <f t="shared" si="2"/>
        <v>67.836257309941516</v>
      </c>
      <c r="H33" s="77">
        <v>143</v>
      </c>
      <c r="I33" s="78">
        <v>171</v>
      </c>
      <c r="J33" s="79">
        <f t="shared" si="3"/>
        <v>83.62573099415205</v>
      </c>
      <c r="K33" s="90"/>
      <c r="L33" s="90" t="s">
        <v>725</v>
      </c>
      <c r="M33" s="90" t="s">
        <v>726</v>
      </c>
    </row>
    <row r="34" spans="1:13" ht="58" x14ac:dyDescent="0.35">
      <c r="A34" s="66" t="s">
        <v>707</v>
      </c>
      <c r="B34" s="77"/>
      <c r="C34" s="78"/>
      <c r="D34" s="79"/>
      <c r="E34" s="77">
        <v>109</v>
      </c>
      <c r="F34" s="78">
        <v>161</v>
      </c>
      <c r="G34" s="79">
        <f t="shared" si="2"/>
        <v>67.701863354037258</v>
      </c>
      <c r="H34" s="77">
        <v>135</v>
      </c>
      <c r="I34" s="78">
        <v>161</v>
      </c>
      <c r="J34" s="79">
        <f t="shared" si="3"/>
        <v>83.850931677018636</v>
      </c>
      <c r="K34" s="90"/>
      <c r="L34" s="90" t="s">
        <v>727</v>
      </c>
      <c r="M34" s="90" t="s">
        <v>728</v>
      </c>
    </row>
    <row r="35" spans="1:13" ht="58" x14ac:dyDescent="0.35">
      <c r="A35" s="66" t="s">
        <v>708</v>
      </c>
      <c r="B35" s="77"/>
      <c r="C35" s="78"/>
      <c r="D35" s="79"/>
      <c r="E35" s="77">
        <v>104</v>
      </c>
      <c r="F35" s="78">
        <v>154</v>
      </c>
      <c r="G35" s="79">
        <f t="shared" si="2"/>
        <v>67.532467532467535</v>
      </c>
      <c r="H35" s="77">
        <v>130</v>
      </c>
      <c r="I35" s="78">
        <v>154</v>
      </c>
      <c r="J35" s="79">
        <f t="shared" si="3"/>
        <v>84.415584415584405</v>
      </c>
      <c r="K35" s="90"/>
      <c r="L35" s="90" t="s">
        <v>729</v>
      </c>
      <c r="M35" s="90" t="s">
        <v>730</v>
      </c>
    </row>
    <row r="36" spans="1:13" ht="58" x14ac:dyDescent="0.35">
      <c r="A36" s="66" t="s">
        <v>709</v>
      </c>
      <c r="B36" s="77"/>
      <c r="C36" s="78"/>
      <c r="D36" s="79"/>
      <c r="E36" s="77">
        <v>99</v>
      </c>
      <c r="F36" s="78">
        <v>145</v>
      </c>
      <c r="G36" s="79">
        <f>E36/F36*100</f>
        <v>68.275862068965523</v>
      </c>
      <c r="H36" s="77">
        <v>125</v>
      </c>
      <c r="I36" s="78">
        <v>145</v>
      </c>
      <c r="J36" s="79">
        <f t="shared" si="3"/>
        <v>86.206896551724128</v>
      </c>
      <c r="K36" s="90"/>
      <c r="L36" s="90" t="s">
        <v>731</v>
      </c>
      <c r="M36" s="90" t="s">
        <v>732</v>
      </c>
    </row>
    <row r="37" spans="1:13" ht="43.5" x14ac:dyDescent="0.35">
      <c r="A37" s="66" t="s">
        <v>710</v>
      </c>
      <c r="B37" s="77"/>
      <c r="C37" s="78"/>
      <c r="D37" s="79"/>
      <c r="E37" s="77">
        <v>97</v>
      </c>
      <c r="F37" s="78">
        <v>139</v>
      </c>
      <c r="G37" s="79">
        <f t="shared" si="2"/>
        <v>69.7841726618705</v>
      </c>
      <c r="H37" s="77">
        <v>121</v>
      </c>
      <c r="I37" s="78">
        <v>139</v>
      </c>
      <c r="J37" s="79">
        <f t="shared" si="3"/>
        <v>87.050359712230218</v>
      </c>
      <c r="K37" s="90"/>
      <c r="L37" s="90" t="s">
        <v>733</v>
      </c>
      <c r="M37" s="90" t="s">
        <v>734</v>
      </c>
    </row>
    <row r="38" spans="1:13" ht="43.5" x14ac:dyDescent="0.35">
      <c r="A38" s="66" t="s">
        <v>711</v>
      </c>
      <c r="B38" s="77"/>
      <c r="C38" s="78"/>
      <c r="D38" s="79"/>
      <c r="E38" s="77">
        <v>91</v>
      </c>
      <c r="F38" s="78">
        <v>129</v>
      </c>
      <c r="G38" s="79">
        <f t="shared" si="2"/>
        <v>70.542635658914733</v>
      </c>
      <c r="H38" s="77">
        <v>113</v>
      </c>
      <c r="I38" s="78">
        <v>129</v>
      </c>
      <c r="J38" s="79">
        <f t="shared" si="3"/>
        <v>87.596899224806208</v>
      </c>
      <c r="K38" s="90"/>
      <c r="L38" s="90" t="s">
        <v>735</v>
      </c>
      <c r="M38" s="90" t="s">
        <v>736</v>
      </c>
    </row>
    <row r="39" spans="1:13" ht="43.5" x14ac:dyDescent="0.35">
      <c r="A39" s="66" t="s">
        <v>712</v>
      </c>
      <c r="B39" s="77"/>
      <c r="C39" s="78"/>
      <c r="D39" s="79"/>
      <c r="E39" s="77"/>
      <c r="F39" s="78"/>
      <c r="G39" s="79"/>
      <c r="H39" s="77">
        <v>98</v>
      </c>
      <c r="I39" s="78">
        <v>110</v>
      </c>
      <c r="J39" s="79">
        <f t="shared" si="3"/>
        <v>89.090909090909093</v>
      </c>
      <c r="K39" s="90"/>
      <c r="L39" s="90" t="s">
        <v>738</v>
      </c>
      <c r="M39" s="90" t="s">
        <v>737</v>
      </c>
    </row>
    <row r="40" spans="1:13" ht="43.5" x14ac:dyDescent="0.35">
      <c r="A40" s="66" t="s">
        <v>713</v>
      </c>
      <c r="B40" s="77"/>
      <c r="C40" s="78"/>
      <c r="D40" s="79"/>
      <c r="E40" s="77">
        <v>75</v>
      </c>
      <c r="F40" s="78">
        <v>105</v>
      </c>
      <c r="G40" s="79">
        <f t="shared" si="2"/>
        <v>71.428571428571431</v>
      </c>
      <c r="H40" s="77">
        <v>96</v>
      </c>
      <c r="I40" s="78">
        <v>105</v>
      </c>
      <c r="J40" s="79">
        <f t="shared" si="3"/>
        <v>91.428571428571431</v>
      </c>
      <c r="K40" s="90"/>
      <c r="L40" s="90" t="s">
        <v>740</v>
      </c>
      <c r="M40" s="90" t="s">
        <v>739</v>
      </c>
    </row>
    <row r="41" spans="1:13" ht="43.5" x14ac:dyDescent="0.35">
      <c r="A41" s="66" t="s">
        <v>714</v>
      </c>
      <c r="B41" s="77"/>
      <c r="C41" s="78"/>
      <c r="D41" s="79"/>
      <c r="E41" s="77">
        <v>63</v>
      </c>
      <c r="F41" s="78">
        <v>89</v>
      </c>
      <c r="G41" s="79">
        <f t="shared" si="2"/>
        <v>70.786516853932582</v>
      </c>
      <c r="H41" s="77">
        <v>80</v>
      </c>
      <c r="I41" s="78">
        <v>89</v>
      </c>
      <c r="J41" s="79">
        <f t="shared" si="3"/>
        <v>89.887640449438194</v>
      </c>
      <c r="K41" s="90"/>
      <c r="L41" s="90" t="s">
        <v>742</v>
      </c>
      <c r="M41" s="90" t="s">
        <v>741</v>
      </c>
    </row>
    <row r="42" spans="1:13" ht="29" x14ac:dyDescent="0.35">
      <c r="A42" s="66" t="s">
        <v>715</v>
      </c>
      <c r="B42" s="77"/>
      <c r="C42" s="78"/>
      <c r="D42" s="79"/>
      <c r="E42" s="77">
        <v>58</v>
      </c>
      <c r="F42" s="78">
        <v>82</v>
      </c>
      <c r="G42" s="79">
        <f t="shared" si="2"/>
        <v>70.731707317073173</v>
      </c>
      <c r="H42" s="77">
        <v>73</v>
      </c>
      <c r="I42" s="78">
        <v>82</v>
      </c>
      <c r="J42" s="79">
        <f t="shared" si="3"/>
        <v>89.024390243902445</v>
      </c>
      <c r="K42" s="90"/>
      <c r="L42" s="90" t="s">
        <v>744</v>
      </c>
      <c r="M42" s="90" t="s">
        <v>743</v>
      </c>
    </row>
    <row r="43" spans="1:13" ht="29" x14ac:dyDescent="0.35">
      <c r="A43" s="66" t="s">
        <v>716</v>
      </c>
      <c r="B43" s="77"/>
      <c r="C43" s="78"/>
      <c r="D43" s="79"/>
      <c r="E43" s="77">
        <v>51</v>
      </c>
      <c r="F43" s="78">
        <v>71</v>
      </c>
      <c r="G43" s="79">
        <f>E43/F43*100</f>
        <v>71.83098591549296</v>
      </c>
      <c r="H43" s="77">
        <v>64</v>
      </c>
      <c r="I43" s="78">
        <v>71</v>
      </c>
      <c r="J43" s="79">
        <f t="shared" si="3"/>
        <v>90.140845070422543</v>
      </c>
      <c r="K43" s="90"/>
      <c r="L43" s="90" t="s">
        <v>746</v>
      </c>
      <c r="M43" s="90" t="s">
        <v>745</v>
      </c>
    </row>
    <row r="44" spans="1:13" x14ac:dyDescent="0.35">
      <c r="A44" s="66" t="s">
        <v>717</v>
      </c>
      <c r="B44" s="77"/>
      <c r="C44" s="78"/>
      <c r="D44" s="79"/>
      <c r="E44" s="77">
        <v>47</v>
      </c>
      <c r="F44" s="78">
        <v>65</v>
      </c>
      <c r="G44" s="79">
        <f t="shared" si="2"/>
        <v>72.307692307692307</v>
      </c>
      <c r="H44" s="77"/>
      <c r="I44" s="78"/>
      <c r="J44" s="79"/>
      <c r="K44" s="90"/>
      <c r="L44" s="90" t="s">
        <v>747</v>
      </c>
      <c r="M44" s="66"/>
    </row>
    <row r="45" spans="1:13" x14ac:dyDescent="0.35">
      <c r="A45" s="66" t="s">
        <v>718</v>
      </c>
      <c r="B45" s="77"/>
      <c r="C45" s="78"/>
      <c r="D45" s="79"/>
      <c r="E45" s="77">
        <v>44</v>
      </c>
      <c r="F45" s="78">
        <v>60</v>
      </c>
      <c r="G45" s="79">
        <f t="shared" si="2"/>
        <v>73.333333333333329</v>
      </c>
      <c r="H45" s="77"/>
      <c r="I45" s="78"/>
      <c r="J45" s="79"/>
      <c r="K45" s="90"/>
      <c r="L45" s="90" t="s">
        <v>748</v>
      </c>
      <c r="M45" s="66"/>
    </row>
    <row r="46" spans="1:13" x14ac:dyDescent="0.35">
      <c r="A46" s="66" t="s">
        <v>719</v>
      </c>
      <c r="B46" s="77"/>
      <c r="C46" s="78"/>
      <c r="D46" s="79"/>
      <c r="E46" s="77">
        <v>40</v>
      </c>
      <c r="F46" s="78">
        <v>55</v>
      </c>
      <c r="G46" s="79">
        <f t="shared" si="2"/>
        <v>72.727272727272734</v>
      </c>
      <c r="H46" s="77"/>
      <c r="I46" s="78"/>
      <c r="J46" s="79"/>
      <c r="K46" s="90"/>
      <c r="L46" s="90" t="s">
        <v>749</v>
      </c>
      <c r="M46" s="66"/>
    </row>
    <row r="47" spans="1:13" x14ac:dyDescent="0.35">
      <c r="A47" s="66" t="s">
        <v>720</v>
      </c>
      <c r="B47" s="77"/>
      <c r="C47" s="78"/>
      <c r="D47" s="79"/>
      <c r="E47" s="77">
        <v>36</v>
      </c>
      <c r="F47" s="78">
        <v>50</v>
      </c>
      <c r="G47" s="79">
        <f t="shared" si="2"/>
        <v>72</v>
      </c>
      <c r="H47" s="77"/>
      <c r="I47" s="78"/>
      <c r="J47" s="79"/>
      <c r="K47" s="66"/>
      <c r="L47" s="66"/>
      <c r="M47" s="66"/>
    </row>
    <row r="48" spans="1:13" ht="29" x14ac:dyDescent="0.35">
      <c r="A48" s="69" t="s">
        <v>752</v>
      </c>
      <c r="B48" s="70" t="s">
        <v>661</v>
      </c>
      <c r="C48" s="71" t="s">
        <v>662</v>
      </c>
      <c r="D48" s="72" t="s">
        <v>663</v>
      </c>
      <c r="E48" s="70" t="s">
        <v>661</v>
      </c>
      <c r="F48" s="71" t="s">
        <v>662</v>
      </c>
      <c r="G48" s="72" t="s">
        <v>663</v>
      </c>
      <c r="H48" s="70" t="s">
        <v>661</v>
      </c>
      <c r="I48" s="71" t="s">
        <v>662</v>
      </c>
      <c r="J48" s="72" t="s">
        <v>663</v>
      </c>
      <c r="K48" s="96"/>
      <c r="L48" s="96"/>
      <c r="M48" s="96"/>
    </row>
    <row r="49" spans="1:13" ht="29" x14ac:dyDescent="0.35">
      <c r="A49" s="90" t="s">
        <v>750</v>
      </c>
      <c r="B49" s="67"/>
      <c r="C49" s="55"/>
      <c r="D49" s="68"/>
      <c r="E49" s="67"/>
      <c r="F49" s="55"/>
      <c r="G49" s="68"/>
      <c r="H49" s="77">
        <v>4</v>
      </c>
      <c r="I49" s="78">
        <v>12</v>
      </c>
      <c r="J49" s="79">
        <f>H49/I49*100</f>
        <v>33.333333333333329</v>
      </c>
      <c r="K49" s="66"/>
      <c r="L49" s="66"/>
      <c r="M49" s="66" t="s">
        <v>753</v>
      </c>
    </row>
    <row r="50" spans="1:13" ht="15" thickBot="1" x14ac:dyDescent="0.4">
      <c r="A50" s="91" t="s">
        <v>751</v>
      </c>
      <c r="B50" s="74"/>
      <c r="C50" s="75"/>
      <c r="D50" s="76"/>
      <c r="E50" s="74"/>
      <c r="F50" s="75"/>
      <c r="G50" s="76"/>
      <c r="H50" s="83">
        <v>6</v>
      </c>
      <c r="I50" s="84">
        <v>70</v>
      </c>
      <c r="J50" s="85">
        <f>H50/I50*100</f>
        <v>8.5714285714285712</v>
      </c>
      <c r="K50" s="73"/>
      <c r="L50" s="73"/>
      <c r="M50" s="73" t="s">
        <v>754</v>
      </c>
    </row>
    <row r="51" spans="1:13" x14ac:dyDescent="0.35">
      <c r="A51" s="88" t="s">
        <v>1012</v>
      </c>
      <c r="B51" s="171" t="s">
        <v>664</v>
      </c>
      <c r="C51" s="172"/>
      <c r="D51" s="173"/>
      <c r="E51" s="171" t="s">
        <v>665</v>
      </c>
      <c r="F51" s="172"/>
      <c r="G51" s="173"/>
      <c r="H51" s="171" t="s">
        <v>666</v>
      </c>
      <c r="I51" s="172"/>
      <c r="J51" s="173"/>
      <c r="K51" s="94" t="s">
        <v>664</v>
      </c>
      <c r="L51" s="94" t="s">
        <v>665</v>
      </c>
      <c r="M51" s="100" t="s">
        <v>666</v>
      </c>
    </row>
    <row r="52" spans="1:13" ht="29" x14ac:dyDescent="0.35">
      <c r="A52" s="89" t="s">
        <v>703</v>
      </c>
      <c r="B52" s="92" t="s">
        <v>661</v>
      </c>
      <c r="C52" s="87" t="s">
        <v>662</v>
      </c>
      <c r="D52" s="93" t="s">
        <v>663</v>
      </c>
      <c r="E52" s="92" t="s">
        <v>661</v>
      </c>
      <c r="F52" s="87" t="s">
        <v>662</v>
      </c>
      <c r="G52" s="93" t="s">
        <v>663</v>
      </c>
      <c r="H52" s="92" t="s">
        <v>661</v>
      </c>
      <c r="I52" s="87" t="s">
        <v>662</v>
      </c>
      <c r="J52" s="93" t="s">
        <v>663</v>
      </c>
      <c r="K52" s="95"/>
      <c r="L52" s="95"/>
      <c r="M52" s="101"/>
    </row>
    <row r="53" spans="1:13" x14ac:dyDescent="0.35">
      <c r="A53" s="106" t="s">
        <v>820</v>
      </c>
      <c r="B53" s="107"/>
      <c r="C53" s="108"/>
      <c r="D53" s="109"/>
      <c r="E53" s="107"/>
      <c r="F53" s="108"/>
      <c r="G53" s="109"/>
      <c r="H53" s="107"/>
      <c r="I53" s="108"/>
      <c r="J53" s="109"/>
      <c r="K53" s="110"/>
      <c r="L53" s="110"/>
      <c r="M53" s="111"/>
    </row>
    <row r="54" spans="1:13" ht="72.5" x14ac:dyDescent="0.35">
      <c r="A54" s="66" t="s">
        <v>755</v>
      </c>
      <c r="B54" s="77">
        <v>176</v>
      </c>
      <c r="C54" s="78">
        <v>353</v>
      </c>
      <c r="D54" s="79">
        <f>B54/C54*100</f>
        <v>49.858356940509914</v>
      </c>
      <c r="E54" s="77">
        <v>176</v>
      </c>
      <c r="F54" s="78">
        <v>353</v>
      </c>
      <c r="G54" s="79">
        <f>E54/F54*100</f>
        <v>49.858356940509914</v>
      </c>
      <c r="H54" s="77"/>
      <c r="I54" s="78"/>
      <c r="J54" s="79"/>
      <c r="K54" s="90"/>
      <c r="L54" s="90" t="s">
        <v>826</v>
      </c>
      <c r="M54" s="99"/>
    </row>
    <row r="55" spans="1:13" x14ac:dyDescent="0.35">
      <c r="A55" s="66" t="s">
        <v>756</v>
      </c>
      <c r="B55" s="77">
        <v>32</v>
      </c>
      <c r="C55" s="78">
        <v>43</v>
      </c>
      <c r="D55" s="79">
        <f t="shared" ref="D55:D58" si="4">B55/C55*100</f>
        <v>74.418604651162795</v>
      </c>
      <c r="E55" s="77">
        <v>32</v>
      </c>
      <c r="F55" s="78">
        <v>43</v>
      </c>
      <c r="G55" s="79">
        <f t="shared" ref="G55:G116" si="5">E55/F55*100</f>
        <v>74.418604651162795</v>
      </c>
      <c r="H55" s="77"/>
      <c r="I55" s="78"/>
      <c r="J55" s="79"/>
      <c r="K55" s="90"/>
      <c r="L55" s="90" t="s">
        <v>827</v>
      </c>
      <c r="M55" s="99"/>
    </row>
    <row r="56" spans="1:13" x14ac:dyDescent="0.35">
      <c r="A56" s="66" t="s">
        <v>757</v>
      </c>
      <c r="B56" s="77">
        <v>44</v>
      </c>
      <c r="C56" s="78">
        <v>56</v>
      </c>
      <c r="D56" s="79">
        <f t="shared" si="4"/>
        <v>78.571428571428569</v>
      </c>
      <c r="E56" s="77">
        <v>44</v>
      </c>
      <c r="F56" s="78">
        <v>56</v>
      </c>
      <c r="G56" s="79">
        <f t="shared" si="5"/>
        <v>78.571428571428569</v>
      </c>
      <c r="H56" s="77"/>
      <c r="I56" s="78"/>
      <c r="J56" s="79"/>
      <c r="K56" s="90"/>
      <c r="L56" s="90" t="s">
        <v>828</v>
      </c>
      <c r="M56" s="99"/>
    </row>
    <row r="57" spans="1:13" ht="29" x14ac:dyDescent="0.35">
      <c r="A57" s="66" t="s">
        <v>758</v>
      </c>
      <c r="B57" s="77">
        <v>74</v>
      </c>
      <c r="C57" s="78">
        <v>98</v>
      </c>
      <c r="D57" s="79">
        <f t="shared" si="4"/>
        <v>75.510204081632651</v>
      </c>
      <c r="E57" s="77">
        <v>74</v>
      </c>
      <c r="F57" s="78">
        <v>98</v>
      </c>
      <c r="G57" s="79">
        <f t="shared" si="5"/>
        <v>75.510204081632651</v>
      </c>
      <c r="H57" s="77">
        <v>86</v>
      </c>
      <c r="I57" s="78">
        <v>98</v>
      </c>
      <c r="J57" s="79">
        <f t="shared" ref="J57:J88" si="6">H57/I57*100</f>
        <v>87.755102040816325</v>
      </c>
      <c r="K57" s="90"/>
      <c r="L57" s="90" t="s">
        <v>829</v>
      </c>
      <c r="M57" s="99" t="s">
        <v>891</v>
      </c>
    </row>
    <row r="58" spans="1:13" ht="43.5" x14ac:dyDescent="0.35">
      <c r="A58" s="66" t="s">
        <v>759</v>
      </c>
      <c r="B58" s="77">
        <v>78</v>
      </c>
      <c r="C58" s="78">
        <v>106</v>
      </c>
      <c r="D58" s="79">
        <f t="shared" si="4"/>
        <v>73.584905660377359</v>
      </c>
      <c r="E58" s="77">
        <v>78</v>
      </c>
      <c r="F58" s="78">
        <v>106</v>
      </c>
      <c r="G58" s="79">
        <f t="shared" si="5"/>
        <v>73.584905660377359</v>
      </c>
      <c r="H58" s="77">
        <v>92</v>
      </c>
      <c r="I58" s="78">
        <v>106</v>
      </c>
      <c r="J58" s="79">
        <f t="shared" si="6"/>
        <v>86.79245283018868</v>
      </c>
      <c r="K58" s="90"/>
      <c r="L58" s="90" t="s">
        <v>830</v>
      </c>
      <c r="M58" s="99" t="s">
        <v>892</v>
      </c>
    </row>
    <row r="59" spans="1:13" ht="72.5" x14ac:dyDescent="0.35">
      <c r="A59" s="66" t="s">
        <v>760</v>
      </c>
      <c r="B59" s="77">
        <v>197</v>
      </c>
      <c r="C59" s="78">
        <v>410</v>
      </c>
      <c r="D59" s="79">
        <f>B59/C59*100</f>
        <v>48.048780487804876</v>
      </c>
      <c r="E59" s="77">
        <v>197</v>
      </c>
      <c r="F59" s="78">
        <v>410</v>
      </c>
      <c r="G59" s="79">
        <f>E59/F59*100</f>
        <v>48.048780487804876</v>
      </c>
      <c r="H59" s="77"/>
      <c r="I59" s="78"/>
      <c r="J59" s="79"/>
      <c r="K59" s="90"/>
      <c r="L59" s="90" t="s">
        <v>831</v>
      </c>
      <c r="M59" s="99"/>
    </row>
    <row r="60" spans="1:13" ht="188.5" x14ac:dyDescent="0.35">
      <c r="A60" s="66" t="s">
        <v>761</v>
      </c>
      <c r="B60" s="77">
        <v>351</v>
      </c>
      <c r="C60" s="78">
        <v>714</v>
      </c>
      <c r="D60" s="79">
        <f t="shared" ref="D60:D61" si="7">B60/C60*100</f>
        <v>49.159663865546214</v>
      </c>
      <c r="E60" s="77">
        <v>351</v>
      </c>
      <c r="F60" s="78">
        <v>714</v>
      </c>
      <c r="G60" s="79">
        <f t="shared" si="5"/>
        <v>49.159663865546214</v>
      </c>
      <c r="H60" s="77">
        <v>459</v>
      </c>
      <c r="I60" s="78">
        <v>714</v>
      </c>
      <c r="J60" s="79">
        <f t="shared" si="6"/>
        <v>64.285714285714292</v>
      </c>
      <c r="K60" s="90"/>
      <c r="L60" s="90" t="s">
        <v>832</v>
      </c>
      <c r="M60" s="99" t="s">
        <v>893</v>
      </c>
    </row>
    <row r="61" spans="1:13" ht="217.5" x14ac:dyDescent="0.35">
      <c r="A61" s="66" t="s">
        <v>762</v>
      </c>
      <c r="B61" s="77">
        <v>417</v>
      </c>
      <c r="C61" s="78">
        <v>911</v>
      </c>
      <c r="D61" s="79">
        <f t="shared" si="7"/>
        <v>45.773874862788148</v>
      </c>
      <c r="E61" s="77">
        <v>417</v>
      </c>
      <c r="F61" s="78">
        <v>911</v>
      </c>
      <c r="G61" s="79">
        <f t="shared" si="5"/>
        <v>45.773874862788148</v>
      </c>
      <c r="H61" s="77">
        <v>555</v>
      </c>
      <c r="I61" s="78">
        <v>911</v>
      </c>
      <c r="J61" s="79">
        <f t="shared" si="6"/>
        <v>60.922063666300765</v>
      </c>
      <c r="K61" s="90"/>
      <c r="L61" s="90" t="s">
        <v>833</v>
      </c>
      <c r="M61" s="99" t="s">
        <v>894</v>
      </c>
    </row>
    <row r="62" spans="1:13" ht="130.5" x14ac:dyDescent="0.35">
      <c r="A62" s="66" t="s">
        <v>763</v>
      </c>
      <c r="B62" s="77">
        <v>245</v>
      </c>
      <c r="C62" s="78">
        <v>457</v>
      </c>
      <c r="D62" s="79">
        <f>B62/C62*100</f>
        <v>53.610503282275715</v>
      </c>
      <c r="E62" s="77">
        <v>245</v>
      </c>
      <c r="F62" s="78">
        <v>457</v>
      </c>
      <c r="G62" s="79">
        <f>E62/F62*100</f>
        <v>53.610503282275715</v>
      </c>
      <c r="H62" s="77">
        <v>314</v>
      </c>
      <c r="I62" s="78">
        <v>457</v>
      </c>
      <c r="J62" s="79">
        <f t="shared" si="6"/>
        <v>68.708971553610496</v>
      </c>
      <c r="K62" s="90"/>
      <c r="L62" s="90" t="s">
        <v>834</v>
      </c>
      <c r="M62" s="99" t="s">
        <v>895</v>
      </c>
    </row>
    <row r="63" spans="1:13" ht="43.5" x14ac:dyDescent="0.35">
      <c r="A63" s="66" t="s">
        <v>764</v>
      </c>
      <c r="B63" s="77">
        <v>114</v>
      </c>
      <c r="C63" s="78">
        <v>172</v>
      </c>
      <c r="D63" s="79">
        <f t="shared" ref="D63:D65" si="8">B63/C63*100</f>
        <v>66.279069767441854</v>
      </c>
      <c r="E63" s="77">
        <v>114</v>
      </c>
      <c r="F63" s="78">
        <v>172</v>
      </c>
      <c r="G63" s="79">
        <f t="shared" si="5"/>
        <v>66.279069767441854</v>
      </c>
      <c r="H63" s="77">
        <v>141</v>
      </c>
      <c r="I63" s="78">
        <v>172</v>
      </c>
      <c r="J63" s="79">
        <f t="shared" si="6"/>
        <v>81.976744186046517</v>
      </c>
      <c r="K63" s="90"/>
      <c r="L63" s="90" t="s">
        <v>835</v>
      </c>
      <c r="M63" s="99" t="s">
        <v>896</v>
      </c>
    </row>
    <row r="64" spans="1:13" x14ac:dyDescent="0.35">
      <c r="A64" s="66" t="s">
        <v>765</v>
      </c>
      <c r="B64" s="77">
        <v>31</v>
      </c>
      <c r="C64" s="78">
        <v>42</v>
      </c>
      <c r="D64" s="79">
        <f t="shared" si="8"/>
        <v>73.80952380952381</v>
      </c>
      <c r="E64" s="77">
        <v>31</v>
      </c>
      <c r="F64" s="78">
        <v>42</v>
      </c>
      <c r="G64" s="79">
        <f t="shared" si="5"/>
        <v>73.80952380952381</v>
      </c>
      <c r="H64" s="77"/>
      <c r="I64" s="78"/>
      <c r="J64" s="79"/>
      <c r="K64" s="90"/>
      <c r="L64" s="90" t="s">
        <v>836</v>
      </c>
      <c r="M64" s="99"/>
    </row>
    <row r="65" spans="1:13" ht="304.5" x14ac:dyDescent="0.35">
      <c r="A65" s="66" t="s">
        <v>766</v>
      </c>
      <c r="B65" s="77">
        <v>500</v>
      </c>
      <c r="C65" s="78">
        <v>1109</v>
      </c>
      <c r="D65" s="79">
        <f t="shared" si="8"/>
        <v>45.08566275924256</v>
      </c>
      <c r="E65" s="77">
        <v>500</v>
      </c>
      <c r="F65" s="78">
        <v>1109</v>
      </c>
      <c r="G65" s="79">
        <f t="shared" si="5"/>
        <v>45.08566275924256</v>
      </c>
      <c r="H65" s="77">
        <v>681</v>
      </c>
      <c r="I65" s="78">
        <v>1109</v>
      </c>
      <c r="J65" s="79">
        <f t="shared" si="6"/>
        <v>61.40667267808837</v>
      </c>
      <c r="K65" s="90"/>
      <c r="L65" s="90" t="s">
        <v>837</v>
      </c>
      <c r="M65" s="99" t="s">
        <v>897</v>
      </c>
    </row>
    <row r="66" spans="1:13" ht="58" x14ac:dyDescent="0.35">
      <c r="A66" s="66" t="s">
        <v>767</v>
      </c>
      <c r="B66" s="77">
        <v>121</v>
      </c>
      <c r="C66" s="78">
        <v>187</v>
      </c>
      <c r="D66" s="79">
        <f>B66/C66*100</f>
        <v>64.705882352941174</v>
      </c>
      <c r="E66" s="77">
        <v>121</v>
      </c>
      <c r="F66" s="78">
        <v>187</v>
      </c>
      <c r="G66" s="79">
        <f>E66/F66*100</f>
        <v>64.705882352941174</v>
      </c>
      <c r="H66" s="77">
        <v>145</v>
      </c>
      <c r="I66" s="78">
        <v>187</v>
      </c>
      <c r="J66" s="79">
        <f t="shared" si="6"/>
        <v>77.54010695187165</v>
      </c>
      <c r="K66" s="90"/>
      <c r="L66" s="90" t="s">
        <v>838</v>
      </c>
      <c r="M66" s="99" t="s">
        <v>898</v>
      </c>
    </row>
    <row r="67" spans="1:13" ht="29" x14ac:dyDescent="0.35">
      <c r="A67" s="66" t="s">
        <v>768</v>
      </c>
      <c r="B67" s="77">
        <v>65</v>
      </c>
      <c r="C67" s="78">
        <v>109</v>
      </c>
      <c r="D67" s="79">
        <f t="shared" ref="D67:D68" si="9">B67/C67*100</f>
        <v>59.633027522935777</v>
      </c>
      <c r="E67" s="77">
        <v>65</v>
      </c>
      <c r="F67" s="78">
        <v>109</v>
      </c>
      <c r="G67" s="79">
        <f t="shared" si="5"/>
        <v>59.633027522935777</v>
      </c>
      <c r="H67" s="77"/>
      <c r="I67" s="78"/>
      <c r="J67" s="79"/>
      <c r="K67" s="90"/>
      <c r="L67" s="90" t="s">
        <v>839</v>
      </c>
      <c r="M67" s="99"/>
    </row>
    <row r="68" spans="1:13" ht="43.5" x14ac:dyDescent="0.35">
      <c r="A68" s="66" t="s">
        <v>769</v>
      </c>
      <c r="B68" s="77">
        <v>115</v>
      </c>
      <c r="C68" s="78">
        <v>188</v>
      </c>
      <c r="D68" s="79">
        <f t="shared" si="9"/>
        <v>61.170212765957444</v>
      </c>
      <c r="E68" s="77">
        <v>115</v>
      </c>
      <c r="F68" s="78">
        <v>188</v>
      </c>
      <c r="G68" s="79">
        <f t="shared" si="5"/>
        <v>61.170212765957444</v>
      </c>
      <c r="H68" s="77">
        <v>140</v>
      </c>
      <c r="I68" s="78">
        <v>188</v>
      </c>
      <c r="J68" s="79">
        <f t="shared" si="6"/>
        <v>74.468085106382972</v>
      </c>
      <c r="K68" s="90"/>
      <c r="L68" s="90" t="s">
        <v>840</v>
      </c>
      <c r="M68" s="99" t="s">
        <v>899</v>
      </c>
    </row>
    <row r="69" spans="1:13" ht="145" x14ac:dyDescent="0.35">
      <c r="A69" s="66" t="s">
        <v>770</v>
      </c>
      <c r="B69" s="77">
        <v>259</v>
      </c>
      <c r="C69" s="78">
        <v>505</v>
      </c>
      <c r="D69" s="79">
        <f>B69/C69*100</f>
        <v>51.287128712871286</v>
      </c>
      <c r="E69" s="77">
        <v>259</v>
      </c>
      <c r="F69" s="78">
        <v>505</v>
      </c>
      <c r="G69" s="79">
        <f>E69/F69*100</f>
        <v>51.287128712871286</v>
      </c>
      <c r="H69" s="77">
        <v>340</v>
      </c>
      <c r="I69" s="78">
        <v>505</v>
      </c>
      <c r="J69" s="79">
        <f t="shared" si="6"/>
        <v>67.32673267326733</v>
      </c>
      <c r="K69" s="90"/>
      <c r="L69" s="90" t="s">
        <v>841</v>
      </c>
      <c r="M69" s="99" t="s">
        <v>900</v>
      </c>
    </row>
    <row r="70" spans="1:13" ht="43.5" x14ac:dyDescent="0.35">
      <c r="A70" s="66" t="s">
        <v>771</v>
      </c>
      <c r="B70" s="77">
        <v>101</v>
      </c>
      <c r="C70" s="78">
        <v>140</v>
      </c>
      <c r="D70" s="79">
        <f t="shared" ref="D70:D71" si="10">B70/C70*100</f>
        <v>72.142857142857139</v>
      </c>
      <c r="E70" s="77">
        <v>101</v>
      </c>
      <c r="F70" s="78">
        <v>140</v>
      </c>
      <c r="G70" s="79">
        <f t="shared" si="5"/>
        <v>72.142857142857139</v>
      </c>
      <c r="H70" s="77">
        <v>119</v>
      </c>
      <c r="I70" s="78">
        <v>140</v>
      </c>
      <c r="J70" s="79">
        <f t="shared" si="6"/>
        <v>85</v>
      </c>
      <c r="K70" s="90"/>
      <c r="L70" s="90" t="s">
        <v>842</v>
      </c>
      <c r="M70" s="99" t="s">
        <v>901</v>
      </c>
    </row>
    <row r="71" spans="1:13" ht="29" x14ac:dyDescent="0.35">
      <c r="A71" s="66" t="s">
        <v>772</v>
      </c>
      <c r="B71" s="77">
        <v>66</v>
      </c>
      <c r="C71" s="78">
        <v>114</v>
      </c>
      <c r="D71" s="79">
        <f t="shared" si="10"/>
        <v>57.894736842105267</v>
      </c>
      <c r="E71" s="77">
        <v>66</v>
      </c>
      <c r="F71" s="78">
        <v>114</v>
      </c>
      <c r="G71" s="79">
        <f t="shared" si="5"/>
        <v>57.894736842105267</v>
      </c>
      <c r="H71" s="77"/>
      <c r="I71" s="78"/>
      <c r="J71" s="79"/>
      <c r="K71" s="90"/>
      <c r="L71" s="90" t="s">
        <v>843</v>
      </c>
      <c r="M71" s="99"/>
    </row>
    <row r="72" spans="1:13" ht="29" x14ac:dyDescent="0.35">
      <c r="A72" s="66" t="s">
        <v>773</v>
      </c>
      <c r="B72" s="77">
        <v>55</v>
      </c>
      <c r="C72" s="78">
        <v>79</v>
      </c>
      <c r="D72" s="79">
        <f>B72/C72*100</f>
        <v>69.620253164556971</v>
      </c>
      <c r="E72" s="77">
        <v>55</v>
      </c>
      <c r="F72" s="78">
        <v>79</v>
      </c>
      <c r="G72" s="79">
        <f>E72/F72*100</f>
        <v>69.620253164556971</v>
      </c>
      <c r="H72" s="77"/>
      <c r="I72" s="78"/>
      <c r="J72" s="79"/>
      <c r="K72" s="90"/>
      <c r="L72" s="90" t="s">
        <v>844</v>
      </c>
      <c r="M72" s="99"/>
    </row>
    <row r="73" spans="1:13" ht="116" x14ac:dyDescent="0.35">
      <c r="A73" s="66" t="s">
        <v>774</v>
      </c>
      <c r="B73" s="77">
        <v>239</v>
      </c>
      <c r="C73" s="78">
        <v>443</v>
      </c>
      <c r="D73" s="79">
        <f t="shared" ref="D73:D74" si="11">B73/C73*100</f>
        <v>53.950338600451467</v>
      </c>
      <c r="E73" s="77">
        <v>239</v>
      </c>
      <c r="F73" s="78">
        <v>443</v>
      </c>
      <c r="G73" s="79">
        <f t="shared" si="5"/>
        <v>53.950338600451467</v>
      </c>
      <c r="H73" s="77">
        <v>304</v>
      </c>
      <c r="I73" s="78">
        <v>443</v>
      </c>
      <c r="J73" s="79">
        <f t="shared" si="6"/>
        <v>68.623024830699777</v>
      </c>
      <c r="K73" s="90"/>
      <c r="L73" s="90" t="s">
        <v>845</v>
      </c>
      <c r="M73" s="99" t="s">
        <v>902</v>
      </c>
    </row>
    <row r="74" spans="1:13" ht="43.5" x14ac:dyDescent="0.35">
      <c r="A74" s="66" t="s">
        <v>775</v>
      </c>
      <c r="B74" s="77">
        <v>94</v>
      </c>
      <c r="C74" s="78">
        <v>136</v>
      </c>
      <c r="D74" s="79">
        <f t="shared" si="11"/>
        <v>69.117647058823522</v>
      </c>
      <c r="E74" s="77">
        <v>94</v>
      </c>
      <c r="F74" s="78">
        <v>136</v>
      </c>
      <c r="G74" s="79">
        <f t="shared" si="5"/>
        <v>69.117647058823522</v>
      </c>
      <c r="H74" s="77">
        <v>111</v>
      </c>
      <c r="I74" s="78">
        <v>136</v>
      </c>
      <c r="J74" s="79">
        <f t="shared" si="6"/>
        <v>81.617647058823522</v>
      </c>
      <c r="K74" s="90"/>
      <c r="L74" s="90" t="s">
        <v>846</v>
      </c>
      <c r="M74" s="99" t="s">
        <v>903</v>
      </c>
    </row>
    <row r="75" spans="1:13" ht="43.5" x14ac:dyDescent="0.35">
      <c r="A75" s="66" t="s">
        <v>776</v>
      </c>
      <c r="B75" s="77">
        <v>84</v>
      </c>
      <c r="C75" s="78">
        <v>118</v>
      </c>
      <c r="D75" s="79">
        <f>B75/C75*100</f>
        <v>71.186440677966104</v>
      </c>
      <c r="E75" s="77">
        <v>84</v>
      </c>
      <c r="F75" s="78">
        <v>118</v>
      </c>
      <c r="G75" s="79">
        <f>E75/F75*100</f>
        <v>71.186440677966104</v>
      </c>
      <c r="H75" s="77">
        <v>96</v>
      </c>
      <c r="I75" s="78">
        <v>118</v>
      </c>
      <c r="J75" s="79">
        <f t="shared" si="6"/>
        <v>81.355932203389841</v>
      </c>
      <c r="K75" s="90"/>
      <c r="L75" s="90" t="s">
        <v>847</v>
      </c>
      <c r="M75" s="99" t="s">
        <v>904</v>
      </c>
    </row>
    <row r="76" spans="1:13" ht="203" x14ac:dyDescent="0.35">
      <c r="A76" s="66" t="s">
        <v>777</v>
      </c>
      <c r="B76" s="77">
        <v>378</v>
      </c>
      <c r="C76" s="78">
        <v>811</v>
      </c>
      <c r="D76" s="79">
        <f t="shared" ref="D76:D77" si="12">B76/C76*100</f>
        <v>46.60912453760789</v>
      </c>
      <c r="E76" s="77">
        <v>378</v>
      </c>
      <c r="F76" s="78">
        <v>811</v>
      </c>
      <c r="G76" s="79">
        <f t="shared" si="5"/>
        <v>46.60912453760789</v>
      </c>
      <c r="H76" s="77">
        <v>496</v>
      </c>
      <c r="I76" s="78">
        <v>811</v>
      </c>
      <c r="J76" s="79">
        <f t="shared" si="6"/>
        <v>61.159062885326755</v>
      </c>
      <c r="K76" s="90"/>
      <c r="L76" s="90" t="s">
        <v>848</v>
      </c>
      <c r="M76" s="99" t="s">
        <v>905</v>
      </c>
    </row>
    <row r="77" spans="1:13" ht="159.5" x14ac:dyDescent="0.35">
      <c r="A77" s="66" t="s">
        <v>778</v>
      </c>
      <c r="B77" s="77">
        <v>348</v>
      </c>
      <c r="C77" s="78">
        <v>723</v>
      </c>
      <c r="D77" s="79">
        <f t="shared" si="12"/>
        <v>48.132780082987551</v>
      </c>
      <c r="E77" s="77">
        <v>348</v>
      </c>
      <c r="F77" s="78">
        <v>723</v>
      </c>
      <c r="G77" s="79">
        <f t="shared" si="5"/>
        <v>48.132780082987551</v>
      </c>
      <c r="H77" s="77">
        <v>452</v>
      </c>
      <c r="I77" s="78">
        <v>723</v>
      </c>
      <c r="J77" s="79">
        <f t="shared" si="6"/>
        <v>62.517289073305669</v>
      </c>
      <c r="K77" s="90"/>
      <c r="L77" s="90" t="s">
        <v>849</v>
      </c>
      <c r="M77" s="99" t="s">
        <v>906</v>
      </c>
    </row>
    <row r="78" spans="1:13" ht="116" x14ac:dyDescent="0.35">
      <c r="A78" s="66" t="s">
        <v>779</v>
      </c>
      <c r="B78" s="77">
        <v>243</v>
      </c>
      <c r="C78" s="78">
        <v>437</v>
      </c>
      <c r="D78" s="79">
        <f>B78/C78*100</f>
        <v>55.606407322654462</v>
      </c>
      <c r="E78" s="77">
        <v>243</v>
      </c>
      <c r="F78" s="78">
        <v>437</v>
      </c>
      <c r="G78" s="79">
        <f>E78/F78*100</f>
        <v>55.606407322654462</v>
      </c>
      <c r="H78" s="77">
        <v>308</v>
      </c>
      <c r="I78" s="78">
        <v>437</v>
      </c>
      <c r="J78" s="79">
        <f t="shared" si="6"/>
        <v>70.480549199084663</v>
      </c>
      <c r="K78" s="90"/>
      <c r="L78" s="90" t="s">
        <v>850</v>
      </c>
      <c r="M78" s="99" t="s">
        <v>907</v>
      </c>
    </row>
    <row r="79" spans="1:13" ht="87" x14ac:dyDescent="0.35">
      <c r="A79" s="66" t="s">
        <v>780</v>
      </c>
      <c r="B79" s="77">
        <v>163</v>
      </c>
      <c r="C79" s="78">
        <v>288</v>
      </c>
      <c r="D79" s="79">
        <f t="shared" ref="D79:D80" si="13">B79/C79*100</f>
        <v>56.597222222222221</v>
      </c>
      <c r="E79" s="77">
        <v>163</v>
      </c>
      <c r="F79" s="78">
        <v>288</v>
      </c>
      <c r="G79" s="79">
        <f t="shared" si="5"/>
        <v>56.597222222222221</v>
      </c>
      <c r="H79" s="77">
        <v>209</v>
      </c>
      <c r="I79" s="78">
        <v>288</v>
      </c>
      <c r="J79" s="79">
        <f t="shared" si="6"/>
        <v>72.569444444444443</v>
      </c>
      <c r="K79" s="90"/>
      <c r="L79" s="90" t="s">
        <v>851</v>
      </c>
      <c r="M79" s="99" t="s">
        <v>908</v>
      </c>
    </row>
    <row r="80" spans="1:13" ht="87" x14ac:dyDescent="0.35">
      <c r="A80" s="66" t="s">
        <v>781</v>
      </c>
      <c r="B80" s="77">
        <v>161</v>
      </c>
      <c r="C80" s="78">
        <v>272</v>
      </c>
      <c r="D80" s="79">
        <f t="shared" si="13"/>
        <v>59.191176470588239</v>
      </c>
      <c r="E80" s="77">
        <v>161</v>
      </c>
      <c r="F80" s="78">
        <v>272</v>
      </c>
      <c r="G80" s="79">
        <f t="shared" si="5"/>
        <v>59.191176470588239</v>
      </c>
      <c r="H80" s="77">
        <v>206</v>
      </c>
      <c r="I80" s="78">
        <v>272</v>
      </c>
      <c r="J80" s="79">
        <f t="shared" si="6"/>
        <v>75.735294117647058</v>
      </c>
      <c r="K80" s="90"/>
      <c r="L80" s="90" t="s">
        <v>852</v>
      </c>
      <c r="M80" s="99" t="s">
        <v>909</v>
      </c>
    </row>
    <row r="81" spans="1:13" ht="72.5" x14ac:dyDescent="0.35">
      <c r="A81" s="66" t="s">
        <v>782</v>
      </c>
      <c r="B81" s="77">
        <v>194</v>
      </c>
      <c r="C81" s="78">
        <v>421</v>
      </c>
      <c r="D81" s="79">
        <f>B81/C81*100</f>
        <v>46.080760095011875</v>
      </c>
      <c r="E81" s="77">
        <v>194</v>
      </c>
      <c r="F81" s="78">
        <v>421</v>
      </c>
      <c r="G81" s="79">
        <f>E81/F81*100</f>
        <v>46.080760095011875</v>
      </c>
      <c r="H81" s="77"/>
      <c r="I81" s="78"/>
      <c r="J81" s="79"/>
      <c r="K81" s="90"/>
      <c r="L81" s="90" t="s">
        <v>853</v>
      </c>
      <c r="M81" s="99"/>
    </row>
    <row r="82" spans="1:13" ht="217.5" x14ac:dyDescent="0.35">
      <c r="A82" s="66" t="s">
        <v>783</v>
      </c>
      <c r="B82" s="77">
        <v>402</v>
      </c>
      <c r="C82" s="78">
        <v>843</v>
      </c>
      <c r="D82" s="79">
        <f t="shared" ref="D82:D83" si="14">B82/C82*100</f>
        <v>47.686832740213525</v>
      </c>
      <c r="E82" s="77">
        <v>402</v>
      </c>
      <c r="F82" s="78">
        <v>843</v>
      </c>
      <c r="G82" s="79">
        <f t="shared" si="5"/>
        <v>47.686832740213525</v>
      </c>
      <c r="H82" s="77">
        <v>532</v>
      </c>
      <c r="I82" s="78">
        <v>843</v>
      </c>
      <c r="J82" s="79">
        <f t="shared" si="6"/>
        <v>63.107947805456696</v>
      </c>
      <c r="K82" s="90"/>
      <c r="L82" s="90" t="s">
        <v>854</v>
      </c>
      <c r="M82" s="99" t="s">
        <v>910</v>
      </c>
    </row>
    <row r="83" spans="1:13" ht="29" x14ac:dyDescent="0.35">
      <c r="A83" s="66" t="s">
        <v>784</v>
      </c>
      <c r="B83" s="77">
        <v>89</v>
      </c>
      <c r="C83" s="78">
        <v>168</v>
      </c>
      <c r="D83" s="79">
        <f t="shared" si="14"/>
        <v>52.976190476190474</v>
      </c>
      <c r="E83" s="77">
        <v>89</v>
      </c>
      <c r="F83" s="78">
        <v>168</v>
      </c>
      <c r="G83" s="79">
        <f t="shared" si="5"/>
        <v>52.976190476190474</v>
      </c>
      <c r="H83" s="77"/>
      <c r="I83" s="78"/>
      <c r="J83" s="79"/>
      <c r="K83" s="90"/>
      <c r="L83" s="90" t="s">
        <v>855</v>
      </c>
      <c r="M83" s="99"/>
    </row>
    <row r="84" spans="1:13" ht="29" x14ac:dyDescent="0.35">
      <c r="A84" s="66" t="s">
        <v>785</v>
      </c>
      <c r="B84" s="77">
        <v>74</v>
      </c>
      <c r="C84" s="78">
        <v>115</v>
      </c>
      <c r="D84" s="79">
        <f>B84/C84*100</f>
        <v>64.347826086956516</v>
      </c>
      <c r="E84" s="77">
        <v>74</v>
      </c>
      <c r="F84" s="78">
        <v>115</v>
      </c>
      <c r="G84" s="79">
        <f>E84/F84*100</f>
        <v>64.347826086956516</v>
      </c>
      <c r="H84" s="77"/>
      <c r="I84" s="78"/>
      <c r="J84" s="79"/>
      <c r="K84" s="90"/>
      <c r="L84" s="90" t="s">
        <v>856</v>
      </c>
      <c r="M84" s="99"/>
    </row>
    <row r="85" spans="1:13" ht="72.5" x14ac:dyDescent="0.35">
      <c r="A85" s="66" t="s">
        <v>786</v>
      </c>
      <c r="B85" s="77">
        <v>199</v>
      </c>
      <c r="C85" s="78">
        <v>429</v>
      </c>
      <c r="D85" s="79">
        <f t="shared" ref="D85:D86" si="15">B85/C85*100</f>
        <v>46.386946386946384</v>
      </c>
      <c r="E85" s="77">
        <v>199</v>
      </c>
      <c r="F85" s="78">
        <v>429</v>
      </c>
      <c r="G85" s="79">
        <f t="shared" si="5"/>
        <v>46.386946386946384</v>
      </c>
      <c r="H85" s="77"/>
      <c r="I85" s="78"/>
      <c r="J85" s="79"/>
      <c r="K85" s="90"/>
      <c r="L85" s="90" t="s">
        <v>857</v>
      </c>
      <c r="M85" s="99"/>
    </row>
    <row r="86" spans="1:13" ht="130.5" x14ac:dyDescent="0.35">
      <c r="A86" s="66" t="s">
        <v>787</v>
      </c>
      <c r="B86" s="77">
        <v>250</v>
      </c>
      <c r="C86" s="78">
        <v>481</v>
      </c>
      <c r="D86" s="79">
        <f t="shared" si="15"/>
        <v>51.975051975051976</v>
      </c>
      <c r="E86" s="77">
        <v>250</v>
      </c>
      <c r="F86" s="78">
        <v>481</v>
      </c>
      <c r="G86" s="79">
        <f t="shared" si="5"/>
        <v>51.975051975051976</v>
      </c>
      <c r="H86" s="77">
        <v>317</v>
      </c>
      <c r="I86" s="78">
        <v>481</v>
      </c>
      <c r="J86" s="79">
        <f t="shared" si="6"/>
        <v>65.904365904365903</v>
      </c>
      <c r="K86" s="90"/>
      <c r="L86" s="90" t="s">
        <v>858</v>
      </c>
      <c r="M86" s="99" t="s">
        <v>911</v>
      </c>
    </row>
    <row r="87" spans="1:13" ht="87" x14ac:dyDescent="0.35">
      <c r="A87" s="66" t="s">
        <v>788</v>
      </c>
      <c r="B87" s="77">
        <v>185</v>
      </c>
      <c r="C87" s="78">
        <v>326</v>
      </c>
      <c r="D87" s="79">
        <f>B87/C87*100</f>
        <v>56.748466257668717</v>
      </c>
      <c r="E87" s="77">
        <v>185</v>
      </c>
      <c r="F87" s="78">
        <v>326</v>
      </c>
      <c r="G87" s="79">
        <f>E87/F87*100</f>
        <v>56.748466257668717</v>
      </c>
      <c r="H87" s="77">
        <v>233</v>
      </c>
      <c r="I87" s="78">
        <v>326</v>
      </c>
      <c r="J87" s="79">
        <f t="shared" si="6"/>
        <v>71.472392638036808</v>
      </c>
      <c r="K87" s="90"/>
      <c r="L87" s="90" t="s">
        <v>859</v>
      </c>
      <c r="M87" s="99" t="s">
        <v>912</v>
      </c>
    </row>
    <row r="88" spans="1:13" ht="116" x14ac:dyDescent="0.35">
      <c r="A88" s="66" t="s">
        <v>789</v>
      </c>
      <c r="B88" s="77">
        <v>241</v>
      </c>
      <c r="C88" s="78">
        <v>443</v>
      </c>
      <c r="D88" s="79">
        <f t="shared" ref="D88" si="16">B88/C88*100</f>
        <v>54.401805869074494</v>
      </c>
      <c r="E88" s="77">
        <v>241</v>
      </c>
      <c r="F88" s="78">
        <v>443</v>
      </c>
      <c r="G88" s="79">
        <f t="shared" si="5"/>
        <v>54.401805869074494</v>
      </c>
      <c r="H88" s="77">
        <v>310</v>
      </c>
      <c r="I88" s="78">
        <v>443</v>
      </c>
      <c r="J88" s="79">
        <f t="shared" si="6"/>
        <v>69.97742663656885</v>
      </c>
      <c r="K88" s="90"/>
      <c r="L88" s="90" t="s">
        <v>860</v>
      </c>
      <c r="M88" s="99" t="s">
        <v>913</v>
      </c>
    </row>
    <row r="89" spans="1:13" x14ac:dyDescent="0.35">
      <c r="A89" s="106" t="s">
        <v>821</v>
      </c>
      <c r="B89" s="107"/>
      <c r="C89" s="108"/>
      <c r="D89" s="109"/>
      <c r="E89" s="107"/>
      <c r="F89" s="108"/>
      <c r="G89" s="109"/>
      <c r="H89" s="107"/>
      <c r="I89" s="108"/>
      <c r="J89" s="109"/>
      <c r="K89" s="110"/>
      <c r="L89" s="110"/>
      <c r="M89" s="111"/>
    </row>
    <row r="90" spans="1:13" ht="72.5" x14ac:dyDescent="0.35">
      <c r="A90" s="66" t="s">
        <v>790</v>
      </c>
      <c r="B90" s="77">
        <v>174</v>
      </c>
      <c r="C90" s="78">
        <v>374</v>
      </c>
      <c r="D90" s="79">
        <f t="shared" ref="D90:D93" si="17">B90/C90*100</f>
        <v>46.524064171122994</v>
      </c>
      <c r="E90" s="77">
        <v>174</v>
      </c>
      <c r="F90" s="78">
        <v>374</v>
      </c>
      <c r="G90" s="79">
        <f t="shared" si="5"/>
        <v>46.524064171122994</v>
      </c>
      <c r="H90" s="77"/>
      <c r="I90" s="78"/>
      <c r="J90" s="79"/>
      <c r="K90" s="90"/>
      <c r="L90" s="90" t="s">
        <v>861</v>
      </c>
      <c r="M90" s="99"/>
    </row>
    <row r="91" spans="1:13" ht="72.5" x14ac:dyDescent="0.35">
      <c r="A91" s="66" t="s">
        <v>791</v>
      </c>
      <c r="B91" s="77">
        <v>158</v>
      </c>
      <c r="C91" s="78">
        <v>313</v>
      </c>
      <c r="D91" s="79">
        <f t="shared" si="17"/>
        <v>50.47923322683706</v>
      </c>
      <c r="E91" s="77">
        <v>158</v>
      </c>
      <c r="F91" s="78">
        <v>313</v>
      </c>
      <c r="G91" s="79">
        <f t="shared" si="5"/>
        <v>50.47923322683706</v>
      </c>
      <c r="H91" s="77"/>
      <c r="I91" s="78"/>
      <c r="J91" s="79"/>
      <c r="K91" s="90"/>
      <c r="L91" s="90" t="s">
        <v>862</v>
      </c>
      <c r="M91" s="99"/>
    </row>
    <row r="92" spans="1:13" ht="29" x14ac:dyDescent="0.35">
      <c r="A92" s="66" t="s">
        <v>792</v>
      </c>
      <c r="B92" s="77">
        <v>69</v>
      </c>
      <c r="C92" s="78">
        <v>107</v>
      </c>
      <c r="D92" s="79">
        <f t="shared" si="17"/>
        <v>64.485981308411212</v>
      </c>
      <c r="E92" s="77">
        <v>69</v>
      </c>
      <c r="F92" s="78">
        <v>107</v>
      </c>
      <c r="G92" s="79">
        <f t="shared" si="5"/>
        <v>64.485981308411212</v>
      </c>
      <c r="H92" s="77"/>
      <c r="I92" s="78"/>
      <c r="J92" s="79"/>
      <c r="K92" s="90"/>
      <c r="L92" s="90" t="s">
        <v>863</v>
      </c>
      <c r="M92" s="99"/>
    </row>
    <row r="93" spans="1:13" x14ac:dyDescent="0.35">
      <c r="A93" s="66" t="s">
        <v>793</v>
      </c>
      <c r="B93" s="77">
        <v>42</v>
      </c>
      <c r="C93" s="78">
        <v>56</v>
      </c>
      <c r="D93" s="79">
        <f t="shared" si="17"/>
        <v>75</v>
      </c>
      <c r="E93" s="77">
        <v>42</v>
      </c>
      <c r="F93" s="78">
        <v>56</v>
      </c>
      <c r="G93" s="79">
        <f t="shared" si="5"/>
        <v>75</v>
      </c>
      <c r="H93" s="77"/>
      <c r="I93" s="78"/>
      <c r="J93" s="79"/>
      <c r="K93" s="90"/>
      <c r="L93" s="90" t="s">
        <v>864</v>
      </c>
      <c r="M93" s="99"/>
    </row>
    <row r="94" spans="1:13" ht="174" x14ac:dyDescent="0.35">
      <c r="A94" s="66" t="s">
        <v>794</v>
      </c>
      <c r="B94" s="77">
        <v>429</v>
      </c>
      <c r="C94" s="78">
        <v>1019</v>
      </c>
      <c r="D94" s="79">
        <f>B94/C94*100</f>
        <v>42.10009813542689</v>
      </c>
      <c r="E94" s="77">
        <v>429</v>
      </c>
      <c r="F94" s="78">
        <v>1019</v>
      </c>
      <c r="G94" s="79">
        <f>E94/F94*100</f>
        <v>42.10009813542689</v>
      </c>
      <c r="H94" s="77"/>
      <c r="I94" s="78"/>
      <c r="J94" s="79"/>
      <c r="K94" s="90"/>
      <c r="L94" s="90" t="s">
        <v>865</v>
      </c>
      <c r="M94" s="99"/>
    </row>
    <row r="95" spans="1:13" ht="145" x14ac:dyDescent="0.35">
      <c r="A95" s="66" t="s">
        <v>795</v>
      </c>
      <c r="B95" s="77">
        <v>380</v>
      </c>
      <c r="C95" s="78">
        <v>840</v>
      </c>
      <c r="D95" s="79">
        <f t="shared" ref="D95:D97" si="18">B95/C95*100</f>
        <v>45.238095238095241</v>
      </c>
      <c r="E95" s="77">
        <v>380</v>
      </c>
      <c r="F95" s="78">
        <v>840</v>
      </c>
      <c r="G95" s="79">
        <f t="shared" si="5"/>
        <v>45.238095238095241</v>
      </c>
      <c r="H95" s="77"/>
      <c r="I95" s="78"/>
      <c r="J95" s="79"/>
      <c r="K95" s="90"/>
      <c r="L95" s="90" t="s">
        <v>866</v>
      </c>
      <c r="M95" s="99"/>
    </row>
    <row r="96" spans="1:13" ht="72.5" x14ac:dyDescent="0.35">
      <c r="A96" s="66" t="s">
        <v>796</v>
      </c>
      <c r="B96" s="77">
        <v>137</v>
      </c>
      <c r="C96" s="78">
        <v>271</v>
      </c>
      <c r="D96" s="79">
        <f t="shared" si="18"/>
        <v>50.553505535055351</v>
      </c>
      <c r="E96" s="77">
        <v>137</v>
      </c>
      <c r="F96" s="78">
        <v>271</v>
      </c>
      <c r="G96" s="79">
        <f t="shared" si="5"/>
        <v>50.553505535055351</v>
      </c>
      <c r="H96" s="77"/>
      <c r="I96" s="78"/>
      <c r="J96" s="79"/>
      <c r="K96" s="90"/>
      <c r="L96" s="90" t="s">
        <v>867</v>
      </c>
      <c r="M96" s="99"/>
    </row>
    <row r="97" spans="1:13" x14ac:dyDescent="0.35">
      <c r="A97" s="66" t="s">
        <v>797</v>
      </c>
      <c r="B97" s="77">
        <v>56</v>
      </c>
      <c r="C97" s="78">
        <v>87</v>
      </c>
      <c r="D97" s="79">
        <f t="shared" si="18"/>
        <v>64.367816091954026</v>
      </c>
      <c r="E97" s="77">
        <v>56</v>
      </c>
      <c r="F97" s="78">
        <v>87</v>
      </c>
      <c r="G97" s="79">
        <f t="shared" si="5"/>
        <v>64.367816091954026</v>
      </c>
      <c r="H97" s="77"/>
      <c r="I97" s="78"/>
      <c r="J97" s="79"/>
      <c r="K97" s="90"/>
      <c r="L97" s="90" t="s">
        <v>868</v>
      </c>
      <c r="M97" s="99"/>
    </row>
    <row r="98" spans="1:13" x14ac:dyDescent="0.35">
      <c r="A98" s="66" t="s">
        <v>798</v>
      </c>
      <c r="B98" s="77">
        <v>33</v>
      </c>
      <c r="C98" s="78">
        <v>43</v>
      </c>
      <c r="D98" s="79">
        <f>B98/C98*100</f>
        <v>76.744186046511629</v>
      </c>
      <c r="E98" s="77">
        <v>33</v>
      </c>
      <c r="F98" s="78">
        <v>43</v>
      </c>
      <c r="G98" s="79">
        <f>E98/F98*100</f>
        <v>76.744186046511629</v>
      </c>
      <c r="H98" s="77"/>
      <c r="I98" s="78"/>
      <c r="J98" s="79"/>
      <c r="K98" s="90"/>
      <c r="L98" s="90" t="s">
        <v>869</v>
      </c>
      <c r="M98" s="99"/>
    </row>
    <row r="99" spans="1:13" ht="72.5" x14ac:dyDescent="0.35">
      <c r="A99" s="66" t="s">
        <v>799</v>
      </c>
      <c r="B99" s="77">
        <v>153</v>
      </c>
      <c r="C99" s="78">
        <v>309</v>
      </c>
      <c r="D99" s="79">
        <f t="shared" ref="D99:D100" si="19">B99/C99*100</f>
        <v>49.514563106796118</v>
      </c>
      <c r="E99" s="77">
        <v>153</v>
      </c>
      <c r="F99" s="78">
        <v>309</v>
      </c>
      <c r="G99" s="79">
        <f t="shared" si="5"/>
        <v>49.514563106796118</v>
      </c>
      <c r="H99" s="77"/>
      <c r="I99" s="78"/>
      <c r="J99" s="79"/>
      <c r="K99" s="90"/>
      <c r="L99" s="90" t="s">
        <v>870</v>
      </c>
      <c r="M99" s="99"/>
    </row>
    <row r="100" spans="1:13" ht="72.5" x14ac:dyDescent="0.35">
      <c r="A100" s="66" t="s">
        <v>800</v>
      </c>
      <c r="B100" s="77">
        <v>149</v>
      </c>
      <c r="C100" s="78">
        <v>300</v>
      </c>
      <c r="D100" s="79">
        <f t="shared" si="19"/>
        <v>49.666666666666664</v>
      </c>
      <c r="E100" s="77">
        <v>149</v>
      </c>
      <c r="F100" s="78">
        <v>300</v>
      </c>
      <c r="G100" s="79">
        <f t="shared" si="5"/>
        <v>49.666666666666664</v>
      </c>
      <c r="H100" s="77"/>
      <c r="I100" s="78"/>
      <c r="J100" s="79"/>
      <c r="K100" s="90"/>
      <c r="L100" s="90" t="s">
        <v>871</v>
      </c>
      <c r="M100" s="99"/>
    </row>
    <row r="101" spans="1:13" ht="72.5" x14ac:dyDescent="0.35">
      <c r="A101" s="66" t="s">
        <v>801</v>
      </c>
      <c r="B101" s="77">
        <v>149</v>
      </c>
      <c r="C101" s="78">
        <v>299</v>
      </c>
      <c r="D101" s="79">
        <f>B101/C101*100</f>
        <v>49.832775919732441</v>
      </c>
      <c r="E101" s="77">
        <v>149</v>
      </c>
      <c r="F101" s="78">
        <v>299</v>
      </c>
      <c r="G101" s="79">
        <f>E101/F101*100</f>
        <v>49.832775919732441</v>
      </c>
      <c r="H101" s="77"/>
      <c r="I101" s="78"/>
      <c r="J101" s="79"/>
      <c r="K101" s="90"/>
      <c r="L101" s="90" t="s">
        <v>871</v>
      </c>
      <c r="M101" s="99"/>
    </row>
    <row r="102" spans="1:13" ht="72.5" x14ac:dyDescent="0.35">
      <c r="A102" s="66" t="s">
        <v>802</v>
      </c>
      <c r="B102" s="77">
        <v>189</v>
      </c>
      <c r="C102" s="78">
        <v>420</v>
      </c>
      <c r="D102" s="79">
        <f t="shared" ref="D102:D104" si="20">B102/C102*100</f>
        <v>45</v>
      </c>
      <c r="E102" s="77">
        <v>189</v>
      </c>
      <c r="F102" s="78">
        <v>420</v>
      </c>
      <c r="G102" s="79">
        <f t="shared" si="5"/>
        <v>45</v>
      </c>
      <c r="H102" s="77"/>
      <c r="I102" s="78"/>
      <c r="J102" s="79"/>
      <c r="K102" s="90"/>
      <c r="L102" s="90" t="s">
        <v>872</v>
      </c>
      <c r="M102" s="99"/>
    </row>
    <row r="103" spans="1:13" ht="116" x14ac:dyDescent="0.35">
      <c r="A103" s="66" t="s">
        <v>803</v>
      </c>
      <c r="B103" s="77">
        <v>260</v>
      </c>
      <c r="C103" s="78">
        <v>573</v>
      </c>
      <c r="D103" s="79">
        <f t="shared" si="20"/>
        <v>45.375218150087257</v>
      </c>
      <c r="E103" s="77">
        <v>260</v>
      </c>
      <c r="F103" s="78">
        <v>573</v>
      </c>
      <c r="G103" s="79">
        <f t="shared" si="5"/>
        <v>45.375218150087257</v>
      </c>
      <c r="H103" s="77"/>
      <c r="I103" s="78"/>
      <c r="J103" s="79"/>
      <c r="K103" s="90"/>
      <c r="L103" s="90" t="s">
        <v>873</v>
      </c>
      <c r="M103" s="99"/>
    </row>
    <row r="104" spans="1:13" ht="72.5" x14ac:dyDescent="0.35">
      <c r="A104" s="66" t="s">
        <v>804</v>
      </c>
      <c r="B104" s="77">
        <v>176</v>
      </c>
      <c r="C104" s="78">
        <v>372</v>
      </c>
      <c r="D104" s="79">
        <f t="shared" si="20"/>
        <v>47.311827956989248</v>
      </c>
      <c r="E104" s="77">
        <v>176</v>
      </c>
      <c r="F104" s="78">
        <v>372</v>
      </c>
      <c r="G104" s="79">
        <f t="shared" si="5"/>
        <v>47.311827956989248</v>
      </c>
      <c r="H104" s="77"/>
      <c r="I104" s="78"/>
      <c r="J104" s="79"/>
      <c r="K104" s="90"/>
      <c r="L104" s="90" t="s">
        <v>874</v>
      </c>
      <c r="M104" s="99"/>
    </row>
    <row r="105" spans="1:13" ht="116" x14ac:dyDescent="0.35">
      <c r="A105" s="66" t="s">
        <v>805</v>
      </c>
      <c r="B105" s="77">
        <v>306</v>
      </c>
      <c r="C105" s="78">
        <v>662</v>
      </c>
      <c r="D105" s="79">
        <f>B105/C105*100</f>
        <v>46.223564954682779</v>
      </c>
      <c r="E105" s="77">
        <v>306</v>
      </c>
      <c r="F105" s="78">
        <v>662</v>
      </c>
      <c r="G105" s="79">
        <f>E105/F105*100</f>
        <v>46.223564954682779</v>
      </c>
      <c r="H105" s="77"/>
      <c r="I105" s="78"/>
      <c r="J105" s="79"/>
      <c r="K105" s="90"/>
      <c r="L105" s="90" t="s">
        <v>875</v>
      </c>
      <c r="M105" s="99"/>
    </row>
    <row r="106" spans="1:13" ht="72.5" x14ac:dyDescent="0.35">
      <c r="A106" s="66" t="s">
        <v>806</v>
      </c>
      <c r="B106" s="77">
        <v>155</v>
      </c>
      <c r="C106" s="78">
        <v>316</v>
      </c>
      <c r="D106" s="79">
        <f t="shared" ref="D106:D108" si="21">B106/C106*100</f>
        <v>49.050632911392405</v>
      </c>
      <c r="E106" s="77">
        <v>155</v>
      </c>
      <c r="F106" s="78">
        <v>316</v>
      </c>
      <c r="G106" s="79">
        <f t="shared" si="5"/>
        <v>49.050632911392405</v>
      </c>
      <c r="H106" s="77"/>
      <c r="I106" s="78"/>
      <c r="J106" s="79"/>
      <c r="K106" s="90"/>
      <c r="L106" s="90" t="s">
        <v>876</v>
      </c>
      <c r="M106" s="99"/>
    </row>
    <row r="107" spans="1:13" x14ac:dyDescent="0.35">
      <c r="A107" s="66" t="s">
        <v>807</v>
      </c>
      <c r="B107" s="77">
        <v>37</v>
      </c>
      <c r="C107" s="78">
        <v>46</v>
      </c>
      <c r="D107" s="79">
        <f t="shared" si="21"/>
        <v>80.434782608695656</v>
      </c>
      <c r="E107" s="77">
        <v>37</v>
      </c>
      <c r="F107" s="78">
        <v>46</v>
      </c>
      <c r="G107" s="79">
        <f t="shared" si="5"/>
        <v>80.434782608695656</v>
      </c>
      <c r="H107" s="77"/>
      <c r="I107" s="78"/>
      <c r="J107" s="79"/>
      <c r="K107" s="90"/>
      <c r="L107" s="90" t="s">
        <v>877</v>
      </c>
      <c r="M107" s="99"/>
    </row>
    <row r="108" spans="1:13" ht="116" x14ac:dyDescent="0.35">
      <c r="A108" s="66" t="s">
        <v>808</v>
      </c>
      <c r="B108" s="77">
        <v>306</v>
      </c>
      <c r="C108" s="78">
        <v>662</v>
      </c>
      <c r="D108" s="79">
        <f t="shared" si="21"/>
        <v>46.223564954682779</v>
      </c>
      <c r="E108" s="77">
        <v>306</v>
      </c>
      <c r="F108" s="78">
        <v>662</v>
      </c>
      <c r="G108" s="79">
        <f t="shared" si="5"/>
        <v>46.223564954682779</v>
      </c>
      <c r="H108" s="77"/>
      <c r="I108" s="78"/>
      <c r="J108" s="79"/>
      <c r="K108" s="90"/>
      <c r="L108" s="90" t="s">
        <v>875</v>
      </c>
      <c r="M108" s="99"/>
    </row>
    <row r="109" spans="1:13" x14ac:dyDescent="0.35">
      <c r="A109" s="106" t="s">
        <v>822</v>
      </c>
      <c r="B109" s="107"/>
      <c r="C109" s="108"/>
      <c r="D109" s="109"/>
      <c r="E109" s="107"/>
      <c r="F109" s="108"/>
      <c r="G109" s="109"/>
      <c r="H109" s="107"/>
      <c r="I109" s="108"/>
      <c r="J109" s="109"/>
      <c r="K109" s="110"/>
      <c r="L109" s="110"/>
      <c r="M109" s="111"/>
    </row>
    <row r="110" spans="1:13" ht="101.5" x14ac:dyDescent="0.35">
      <c r="A110" s="66" t="s">
        <v>809</v>
      </c>
      <c r="B110" s="77">
        <v>219</v>
      </c>
      <c r="C110" s="78">
        <v>405</v>
      </c>
      <c r="D110" s="79">
        <f t="shared" ref="D110:D112" si="22">B110/C110*100</f>
        <v>54.074074074074076</v>
      </c>
      <c r="E110" s="77">
        <v>219</v>
      </c>
      <c r="F110" s="78">
        <v>405</v>
      </c>
      <c r="G110" s="79">
        <f t="shared" si="5"/>
        <v>54.074074074074076</v>
      </c>
      <c r="H110" s="77">
        <v>271</v>
      </c>
      <c r="I110" s="78">
        <v>405</v>
      </c>
      <c r="J110" s="79">
        <f t="shared" ref="J110:J118" si="23">H110/I110*100</f>
        <v>66.913580246913583</v>
      </c>
      <c r="K110" s="90"/>
      <c r="L110" s="90" t="s">
        <v>878</v>
      </c>
      <c r="M110" s="99" t="s">
        <v>883</v>
      </c>
    </row>
    <row r="111" spans="1:13" ht="72.5" x14ac:dyDescent="0.35">
      <c r="A111" s="66" t="s">
        <v>810</v>
      </c>
      <c r="B111" s="77">
        <v>172</v>
      </c>
      <c r="C111" s="78">
        <v>339</v>
      </c>
      <c r="D111" s="79">
        <f t="shared" si="22"/>
        <v>50.737463126843664</v>
      </c>
      <c r="E111" s="77">
        <v>172</v>
      </c>
      <c r="F111" s="78">
        <v>339</v>
      </c>
      <c r="G111" s="79">
        <f t="shared" si="5"/>
        <v>50.737463126843664</v>
      </c>
      <c r="H111" s="77"/>
      <c r="I111" s="78"/>
      <c r="J111" s="79"/>
      <c r="K111" s="90"/>
      <c r="L111" s="90" t="s">
        <v>879</v>
      </c>
      <c r="M111" s="99"/>
    </row>
    <row r="112" spans="1:13" x14ac:dyDescent="0.35">
      <c r="A112" s="66" t="s">
        <v>811</v>
      </c>
      <c r="B112" s="77">
        <v>43</v>
      </c>
      <c r="C112" s="78">
        <v>60</v>
      </c>
      <c r="D112" s="79">
        <f t="shared" si="22"/>
        <v>71.666666666666671</v>
      </c>
      <c r="E112" s="77">
        <v>43</v>
      </c>
      <c r="F112" s="78">
        <v>60</v>
      </c>
      <c r="G112" s="79">
        <f t="shared" si="5"/>
        <v>71.666666666666671</v>
      </c>
      <c r="H112" s="77">
        <v>52</v>
      </c>
      <c r="I112" s="78">
        <v>60</v>
      </c>
      <c r="J112" s="79">
        <f t="shared" si="23"/>
        <v>86.666666666666671</v>
      </c>
      <c r="K112" s="90"/>
      <c r="L112" s="90" t="s">
        <v>880</v>
      </c>
      <c r="M112" s="99" t="s">
        <v>884</v>
      </c>
    </row>
    <row r="113" spans="1:13" ht="116" x14ac:dyDescent="0.35">
      <c r="A113" s="66" t="s">
        <v>812</v>
      </c>
      <c r="B113" s="77"/>
      <c r="C113" s="78"/>
      <c r="D113" s="79"/>
      <c r="E113" s="77"/>
      <c r="F113" s="78"/>
      <c r="G113" s="79"/>
      <c r="H113" s="77">
        <v>210</v>
      </c>
      <c r="I113" s="78">
        <v>311</v>
      </c>
      <c r="J113" s="79">
        <f t="shared" si="23"/>
        <v>67.524115755627008</v>
      </c>
      <c r="K113" s="90"/>
      <c r="L113" s="90"/>
      <c r="M113" s="99" t="s">
        <v>885</v>
      </c>
    </row>
    <row r="114" spans="1:13" ht="203" x14ac:dyDescent="0.35">
      <c r="A114" s="66" t="s">
        <v>813</v>
      </c>
      <c r="B114" s="77"/>
      <c r="C114" s="78"/>
      <c r="D114" s="79"/>
      <c r="E114" s="77"/>
      <c r="F114" s="78"/>
      <c r="G114" s="79"/>
      <c r="H114" s="77">
        <v>385</v>
      </c>
      <c r="I114" s="78">
        <v>636</v>
      </c>
      <c r="J114" s="79">
        <f t="shared" si="23"/>
        <v>60.534591194968556</v>
      </c>
      <c r="K114" s="90"/>
      <c r="L114" s="90"/>
      <c r="M114" s="99" t="s">
        <v>886</v>
      </c>
    </row>
    <row r="115" spans="1:13" ht="29" x14ac:dyDescent="0.35">
      <c r="A115" s="66" t="s">
        <v>814</v>
      </c>
      <c r="B115" s="77"/>
      <c r="C115" s="78"/>
      <c r="D115" s="79"/>
      <c r="E115" s="77"/>
      <c r="F115" s="78"/>
      <c r="G115" s="79"/>
      <c r="H115" s="77">
        <v>61</v>
      </c>
      <c r="I115" s="78">
        <v>72</v>
      </c>
      <c r="J115" s="79">
        <f t="shared" si="23"/>
        <v>84.722222222222214</v>
      </c>
      <c r="K115" s="90"/>
      <c r="L115" s="90"/>
      <c r="M115" s="99" t="s">
        <v>887</v>
      </c>
    </row>
    <row r="116" spans="1:13" ht="29" x14ac:dyDescent="0.35">
      <c r="A116" s="66" t="s">
        <v>815</v>
      </c>
      <c r="B116" s="77">
        <v>47</v>
      </c>
      <c r="C116" s="78">
        <v>71</v>
      </c>
      <c r="D116" s="79">
        <f t="shared" ref="D116" si="24">B116/C116*100</f>
        <v>66.197183098591552</v>
      </c>
      <c r="E116" s="77">
        <v>47</v>
      </c>
      <c r="F116" s="78">
        <v>71</v>
      </c>
      <c r="G116" s="79">
        <f t="shared" si="5"/>
        <v>66.197183098591552</v>
      </c>
      <c r="H116" s="77">
        <v>60</v>
      </c>
      <c r="I116" s="78">
        <v>71</v>
      </c>
      <c r="J116" s="79">
        <f t="shared" si="23"/>
        <v>84.507042253521121</v>
      </c>
      <c r="K116" s="90"/>
      <c r="L116" s="90" t="s">
        <v>881</v>
      </c>
      <c r="M116" s="99" t="s">
        <v>888</v>
      </c>
    </row>
    <row r="117" spans="1:13" ht="116" x14ac:dyDescent="0.35">
      <c r="A117" s="66" t="s">
        <v>816</v>
      </c>
      <c r="B117" s="77"/>
      <c r="C117" s="78"/>
      <c r="D117" s="79"/>
      <c r="E117" s="77"/>
      <c r="F117" s="78"/>
      <c r="G117" s="79"/>
      <c r="H117" s="77">
        <v>211</v>
      </c>
      <c r="I117" s="78">
        <v>312</v>
      </c>
      <c r="J117" s="79">
        <f t="shared" si="23"/>
        <v>67.628205128205138</v>
      </c>
      <c r="K117" s="90"/>
      <c r="L117" s="90"/>
      <c r="M117" s="99" t="s">
        <v>889</v>
      </c>
    </row>
    <row r="118" spans="1:13" ht="290" x14ac:dyDescent="0.35">
      <c r="A118" s="66" t="s">
        <v>817</v>
      </c>
      <c r="B118" s="77">
        <v>456</v>
      </c>
      <c r="C118" s="78">
        <v>1045</v>
      </c>
      <c r="D118" s="79">
        <f>B118/C118*100</f>
        <v>43.636363636363633</v>
      </c>
      <c r="E118" s="77">
        <v>456</v>
      </c>
      <c r="F118" s="78">
        <v>1045</v>
      </c>
      <c r="G118" s="79">
        <f>E118/F118*100</f>
        <v>43.636363636363633</v>
      </c>
      <c r="H118" s="77">
        <v>650</v>
      </c>
      <c r="I118" s="78">
        <v>1045</v>
      </c>
      <c r="J118" s="79">
        <f t="shared" si="23"/>
        <v>62.200956937799049</v>
      </c>
      <c r="K118" s="90"/>
      <c r="L118" s="90" t="s">
        <v>882</v>
      </c>
      <c r="M118" s="99" t="s">
        <v>890</v>
      </c>
    </row>
    <row r="119" spans="1:13" x14ac:dyDescent="0.35">
      <c r="A119" s="106" t="s">
        <v>818</v>
      </c>
      <c r="B119" s="107"/>
      <c r="C119" s="108"/>
      <c r="D119" s="109"/>
      <c r="E119" s="107"/>
      <c r="F119" s="108"/>
      <c r="G119" s="109"/>
      <c r="H119" s="107"/>
      <c r="I119" s="108"/>
      <c r="J119" s="109"/>
      <c r="K119" s="110"/>
      <c r="L119" s="110"/>
      <c r="M119" s="112"/>
    </row>
    <row r="120" spans="1:13" x14ac:dyDescent="0.35">
      <c r="A120" s="66" t="s">
        <v>819</v>
      </c>
      <c r="B120" s="77">
        <v>42</v>
      </c>
      <c r="C120" s="78">
        <v>58</v>
      </c>
      <c r="D120" s="79">
        <f t="shared" ref="D120" si="25">B120/C120*100</f>
        <v>72.41379310344827</v>
      </c>
      <c r="E120" s="77">
        <v>42</v>
      </c>
      <c r="F120" s="78">
        <v>58</v>
      </c>
      <c r="G120" s="79">
        <f t="shared" ref="G120" si="26">E120/F120*100</f>
        <v>72.41379310344827</v>
      </c>
      <c r="H120" s="77"/>
      <c r="I120" s="78"/>
      <c r="J120" s="79"/>
      <c r="K120" s="90"/>
      <c r="L120" s="90" t="s">
        <v>864</v>
      </c>
      <c r="M120" s="103"/>
    </row>
    <row r="121" spans="1:13" ht="29" x14ac:dyDescent="0.35">
      <c r="A121" s="69" t="s">
        <v>752</v>
      </c>
      <c r="B121" s="80" t="s">
        <v>661</v>
      </c>
      <c r="C121" s="81" t="s">
        <v>662</v>
      </c>
      <c r="D121" s="82" t="s">
        <v>663</v>
      </c>
      <c r="E121" s="80" t="s">
        <v>661</v>
      </c>
      <c r="F121" s="81" t="s">
        <v>662</v>
      </c>
      <c r="G121" s="82" t="s">
        <v>663</v>
      </c>
      <c r="H121" s="80" t="s">
        <v>661</v>
      </c>
      <c r="I121" s="81" t="s">
        <v>662</v>
      </c>
      <c r="J121" s="82" t="s">
        <v>663</v>
      </c>
      <c r="K121" s="102"/>
      <c r="L121" s="102"/>
      <c r="M121" s="104"/>
    </row>
    <row r="122" spans="1:13" x14ac:dyDescent="0.35">
      <c r="A122" s="106" t="s">
        <v>818</v>
      </c>
      <c r="B122" s="107"/>
      <c r="C122" s="108"/>
      <c r="D122" s="109"/>
      <c r="E122" s="107"/>
      <c r="F122" s="108"/>
      <c r="G122" s="109"/>
      <c r="H122" s="107"/>
      <c r="I122" s="108"/>
      <c r="J122" s="109"/>
      <c r="K122" s="110"/>
      <c r="L122" s="110"/>
      <c r="M122" s="112"/>
    </row>
    <row r="123" spans="1:13" x14ac:dyDescent="0.35">
      <c r="A123" s="66" t="s">
        <v>823</v>
      </c>
      <c r="B123" s="77"/>
      <c r="C123" s="78"/>
      <c r="D123" s="79"/>
      <c r="E123" s="77"/>
      <c r="F123" s="78"/>
      <c r="G123" s="79"/>
      <c r="H123" s="77">
        <v>5</v>
      </c>
      <c r="I123" s="78">
        <v>39</v>
      </c>
      <c r="J123" s="79">
        <f t="shared" ref="J123:J125" si="27">H123/I123*100</f>
        <v>12.820512820512819</v>
      </c>
      <c r="K123" s="90"/>
      <c r="L123" s="90"/>
      <c r="M123" s="103" t="s">
        <v>914</v>
      </c>
    </row>
    <row r="124" spans="1:13" x14ac:dyDescent="0.35">
      <c r="A124" s="66" t="s">
        <v>824</v>
      </c>
      <c r="B124" s="77"/>
      <c r="C124" s="78"/>
      <c r="D124" s="79"/>
      <c r="E124" s="77"/>
      <c r="F124" s="78"/>
      <c r="G124" s="79"/>
      <c r="H124" s="77">
        <v>7</v>
      </c>
      <c r="I124" s="78">
        <v>138</v>
      </c>
      <c r="J124" s="79">
        <f t="shared" si="27"/>
        <v>5.0724637681159424</v>
      </c>
      <c r="K124" s="90"/>
      <c r="L124" s="90"/>
      <c r="M124" s="103" t="s">
        <v>916</v>
      </c>
    </row>
    <row r="125" spans="1:13" ht="15" thickBot="1" x14ac:dyDescent="0.4">
      <c r="A125" s="73" t="s">
        <v>825</v>
      </c>
      <c r="B125" s="83"/>
      <c r="C125" s="84"/>
      <c r="D125" s="85"/>
      <c r="E125" s="83"/>
      <c r="F125" s="84"/>
      <c r="G125" s="85"/>
      <c r="H125" s="83">
        <v>6</v>
      </c>
      <c r="I125" s="84">
        <v>80</v>
      </c>
      <c r="J125" s="85">
        <f t="shared" si="27"/>
        <v>7.5</v>
      </c>
      <c r="K125" s="91"/>
      <c r="L125" s="91"/>
      <c r="M125" s="105" t="s">
        <v>915</v>
      </c>
    </row>
  </sheetData>
  <mergeCells count="9">
    <mergeCell ref="E51:G51"/>
    <mergeCell ref="H51:J51"/>
    <mergeCell ref="B51:D51"/>
    <mergeCell ref="B3:D3"/>
    <mergeCell ref="E3:G3"/>
    <mergeCell ref="H3:J3"/>
    <mergeCell ref="B29:D29"/>
    <mergeCell ref="E29:G29"/>
    <mergeCell ref="H29:J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32"/>
  <sheetViews>
    <sheetView zoomScale="80" zoomScaleNormal="80" workbookViewId="0">
      <selection activeCell="C24" sqref="C23:C24"/>
    </sheetView>
  </sheetViews>
  <sheetFormatPr defaultRowHeight="14.5" x14ac:dyDescent="0.35"/>
  <cols>
    <col min="1" max="1" width="9.1796875" bestFit="1" customWidth="1"/>
    <col min="2" max="2" width="56.453125" bestFit="1" customWidth="1"/>
    <col min="3" max="3" width="12.81640625" style="113" bestFit="1" customWidth="1"/>
    <col min="4" max="4" width="20.54296875" style="113" bestFit="1" customWidth="1"/>
    <col min="5" max="5" width="146" bestFit="1" customWidth="1"/>
  </cols>
  <sheetData>
    <row r="1" spans="1:5" ht="15.5" x14ac:dyDescent="0.35">
      <c r="A1" s="86" t="s">
        <v>1011</v>
      </c>
    </row>
    <row r="3" spans="1:5" x14ac:dyDescent="0.35">
      <c r="A3" s="59" t="s">
        <v>268</v>
      </c>
      <c r="B3" s="59" t="s">
        <v>269</v>
      </c>
      <c r="C3" s="114" t="s">
        <v>270</v>
      </c>
      <c r="D3" s="114" t="s">
        <v>271</v>
      </c>
      <c r="E3" s="59" t="s">
        <v>272</v>
      </c>
    </row>
    <row r="4" spans="1:5" x14ac:dyDescent="0.35">
      <c r="A4" s="177" t="s">
        <v>917</v>
      </c>
      <c r="B4" s="177"/>
      <c r="C4" s="177"/>
      <c r="D4" s="177"/>
      <c r="E4" s="115"/>
    </row>
    <row r="5" spans="1:5" x14ac:dyDescent="0.35">
      <c r="A5" s="116" t="s">
        <v>282</v>
      </c>
      <c r="B5" s="116" t="s">
        <v>283</v>
      </c>
      <c r="C5" s="117">
        <v>12.476746263269119</v>
      </c>
      <c r="D5" s="117">
        <v>3.344163123698076E-9</v>
      </c>
      <c r="E5" s="118"/>
    </row>
    <row r="6" spans="1:5" x14ac:dyDescent="0.35">
      <c r="A6" s="116" t="s">
        <v>284</v>
      </c>
      <c r="B6" s="118" t="s">
        <v>275</v>
      </c>
      <c r="C6" s="117">
        <v>10.455012597785704</v>
      </c>
      <c r="D6" s="117">
        <v>0</v>
      </c>
      <c r="E6" s="118" t="s">
        <v>918</v>
      </c>
    </row>
    <row r="7" spans="1:5" x14ac:dyDescent="0.35">
      <c r="A7" s="116" t="s">
        <v>297</v>
      </c>
      <c r="B7" s="118" t="s">
        <v>275</v>
      </c>
      <c r="C7" s="117">
        <v>7.0600929302460838</v>
      </c>
      <c r="D7" s="117">
        <v>1.6805705763182289E-12</v>
      </c>
      <c r="E7" s="118" t="s">
        <v>919</v>
      </c>
    </row>
    <row r="8" spans="1:5" x14ac:dyDescent="0.35">
      <c r="A8" s="116" t="s">
        <v>301</v>
      </c>
      <c r="B8" s="118" t="s">
        <v>287</v>
      </c>
      <c r="C8" s="117">
        <v>5.3607427098013458</v>
      </c>
      <c r="D8" s="117">
        <v>7.6357447807756865E-10</v>
      </c>
      <c r="E8" s="118" t="s">
        <v>920</v>
      </c>
    </row>
    <row r="9" spans="1:5" x14ac:dyDescent="0.35">
      <c r="A9" s="116" t="s">
        <v>311</v>
      </c>
      <c r="B9" s="118" t="s">
        <v>312</v>
      </c>
      <c r="C9" s="117">
        <v>4.5891577708957421</v>
      </c>
      <c r="D9" s="117">
        <v>4.4112754382996042E-2</v>
      </c>
      <c r="E9" s="118"/>
    </row>
    <row r="10" spans="1:5" x14ac:dyDescent="0.35">
      <c r="A10" s="116" t="s">
        <v>313</v>
      </c>
      <c r="B10" s="118" t="s">
        <v>275</v>
      </c>
      <c r="C10" s="117">
        <v>4.545603739872516</v>
      </c>
      <c r="D10" s="117">
        <v>1.8625273719731323E-3</v>
      </c>
      <c r="E10" s="118" t="s">
        <v>919</v>
      </c>
    </row>
    <row r="11" spans="1:5" x14ac:dyDescent="0.35">
      <c r="A11" s="116" t="s">
        <v>314</v>
      </c>
      <c r="B11" s="118" t="s">
        <v>315</v>
      </c>
      <c r="C11" s="117">
        <v>4.5279745047952948</v>
      </c>
      <c r="D11" s="117">
        <v>3.3289298304291233E-2</v>
      </c>
      <c r="E11" s="118"/>
    </row>
    <row r="12" spans="1:5" x14ac:dyDescent="0.35">
      <c r="A12" s="116" t="s">
        <v>318</v>
      </c>
      <c r="B12" s="118" t="s">
        <v>287</v>
      </c>
      <c r="C12" s="117">
        <v>4.4049032094729803</v>
      </c>
      <c r="D12" s="117">
        <v>3.2755755176855639E-3</v>
      </c>
      <c r="E12" s="118" t="s">
        <v>919</v>
      </c>
    </row>
    <row r="13" spans="1:5" x14ac:dyDescent="0.35">
      <c r="A13" s="116" t="s">
        <v>319</v>
      </c>
      <c r="B13" s="118" t="s">
        <v>275</v>
      </c>
      <c r="C13" s="117">
        <v>4.3978243543572839</v>
      </c>
      <c r="D13" s="117">
        <v>5.5462195322547835E-3</v>
      </c>
      <c r="E13" s="118" t="s">
        <v>919</v>
      </c>
    </row>
    <row r="14" spans="1:5" x14ac:dyDescent="0.35">
      <c r="A14" s="116" t="s">
        <v>320</v>
      </c>
      <c r="B14" s="118" t="s">
        <v>275</v>
      </c>
      <c r="C14" s="117">
        <v>4.3936445935386743</v>
      </c>
      <c r="D14" s="117">
        <v>1.0983562984743069E-7</v>
      </c>
      <c r="E14" s="118" t="s">
        <v>921</v>
      </c>
    </row>
    <row r="15" spans="1:5" x14ac:dyDescent="0.35">
      <c r="A15" s="116" t="s">
        <v>321</v>
      </c>
      <c r="B15" s="118" t="s">
        <v>287</v>
      </c>
      <c r="C15" s="117">
        <v>4.3146040274588637</v>
      </c>
      <c r="D15" s="117">
        <v>2.172111337196183E-2</v>
      </c>
      <c r="E15" s="118" t="s">
        <v>919</v>
      </c>
    </row>
    <row r="16" spans="1:5" x14ac:dyDescent="0.35">
      <c r="A16" s="116" t="s">
        <v>322</v>
      </c>
      <c r="B16" s="118" t="s">
        <v>275</v>
      </c>
      <c r="C16" s="117">
        <v>4.242287206271449</v>
      </c>
      <c r="D16" s="117">
        <v>1.2451693534945631E-2</v>
      </c>
      <c r="E16" s="118" t="s">
        <v>919</v>
      </c>
    </row>
    <row r="17" spans="1:5" x14ac:dyDescent="0.35">
      <c r="A17" s="116" t="s">
        <v>324</v>
      </c>
      <c r="B17" s="118" t="s">
        <v>275</v>
      </c>
      <c r="C17" s="117">
        <v>4.1546252935151529</v>
      </c>
      <c r="D17" s="117">
        <v>4.2190619738326961E-2</v>
      </c>
      <c r="E17" s="118" t="s">
        <v>919</v>
      </c>
    </row>
    <row r="18" spans="1:5" x14ac:dyDescent="0.35">
      <c r="A18" s="116" t="s">
        <v>327</v>
      </c>
      <c r="B18" s="118" t="s">
        <v>275</v>
      </c>
      <c r="C18" s="117">
        <v>4.0753543744721537</v>
      </c>
      <c r="D18" s="117">
        <v>4.3667667343613072E-3</v>
      </c>
      <c r="E18" s="118" t="s">
        <v>921</v>
      </c>
    </row>
    <row r="19" spans="1:5" x14ac:dyDescent="0.35">
      <c r="A19" s="116" t="s">
        <v>328</v>
      </c>
      <c r="B19" s="118" t="s">
        <v>275</v>
      </c>
      <c r="C19" s="117">
        <v>4.0287271182495168</v>
      </c>
      <c r="D19" s="117">
        <v>3.7540938138462912E-3</v>
      </c>
      <c r="E19" s="118" t="s">
        <v>919</v>
      </c>
    </row>
    <row r="20" spans="1:5" x14ac:dyDescent="0.35">
      <c r="A20" s="116" t="s">
        <v>922</v>
      </c>
      <c r="B20" s="116" t="s">
        <v>304</v>
      </c>
      <c r="C20" s="117">
        <v>3.9230679144280658</v>
      </c>
      <c r="D20" s="117">
        <v>1.7973701815776622E-6</v>
      </c>
      <c r="E20" s="118"/>
    </row>
    <row r="21" spans="1:5" x14ac:dyDescent="0.35">
      <c r="A21" s="116" t="s">
        <v>923</v>
      </c>
      <c r="B21" s="116" t="s">
        <v>924</v>
      </c>
      <c r="C21" s="117">
        <v>3.8644096019490446</v>
      </c>
      <c r="D21" s="117">
        <v>2.5973378681621239E-4</v>
      </c>
      <c r="E21" s="118"/>
    </row>
    <row r="22" spans="1:5" x14ac:dyDescent="0.35">
      <c r="A22" s="116" t="s">
        <v>925</v>
      </c>
      <c r="B22" s="116" t="s">
        <v>275</v>
      </c>
      <c r="C22" s="117">
        <v>3.8133719458245121</v>
      </c>
      <c r="D22" s="117">
        <v>4.1882651161265695E-2</v>
      </c>
      <c r="E22" s="118" t="s">
        <v>919</v>
      </c>
    </row>
    <row r="23" spans="1:5" x14ac:dyDescent="0.35">
      <c r="A23" s="116" t="s">
        <v>926</v>
      </c>
      <c r="B23" s="116" t="s">
        <v>275</v>
      </c>
      <c r="C23" s="117">
        <v>3.7661743018776335</v>
      </c>
      <c r="D23" s="117">
        <v>3.8168972465194718E-2</v>
      </c>
      <c r="E23" s="118" t="s">
        <v>919</v>
      </c>
    </row>
    <row r="24" spans="1:5" x14ac:dyDescent="0.35">
      <c r="A24" s="116" t="s">
        <v>927</v>
      </c>
      <c r="B24" s="116" t="s">
        <v>928</v>
      </c>
      <c r="C24" s="117">
        <v>3.5945449418211108</v>
      </c>
      <c r="D24" s="117">
        <v>8.6927985826699503E-3</v>
      </c>
      <c r="E24" s="118" t="s">
        <v>929</v>
      </c>
    </row>
    <row r="25" spans="1:5" x14ac:dyDescent="0.35">
      <c r="A25" s="116" t="s">
        <v>337</v>
      </c>
      <c r="B25" s="116" t="s">
        <v>338</v>
      </c>
      <c r="C25" s="117">
        <v>3.5723265119523702</v>
      </c>
      <c r="D25" s="117">
        <v>1.6252431499373819E-14</v>
      </c>
      <c r="E25" s="118"/>
    </row>
    <row r="26" spans="1:5" x14ac:dyDescent="0.35">
      <c r="A26" s="116" t="s">
        <v>930</v>
      </c>
      <c r="B26" s="116" t="s">
        <v>275</v>
      </c>
      <c r="C26" s="117">
        <v>3.5413405039418406</v>
      </c>
      <c r="D26" s="117">
        <v>1.8422316512278768E-7</v>
      </c>
      <c r="E26" s="118" t="s">
        <v>919</v>
      </c>
    </row>
    <row r="27" spans="1:5" x14ac:dyDescent="0.35">
      <c r="A27" s="116" t="s">
        <v>347</v>
      </c>
      <c r="B27" s="116" t="s">
        <v>348</v>
      </c>
      <c r="C27" s="117">
        <v>3.5362647040371589</v>
      </c>
      <c r="D27" s="117">
        <v>1.4955349146493537E-4</v>
      </c>
      <c r="E27" s="118"/>
    </row>
    <row r="28" spans="1:5" x14ac:dyDescent="0.35">
      <c r="A28" s="116" t="s">
        <v>931</v>
      </c>
      <c r="B28" s="118" t="s">
        <v>287</v>
      </c>
      <c r="C28" s="117">
        <v>3.5084215381243</v>
      </c>
      <c r="D28" s="117">
        <v>2.7317543928591162E-7</v>
      </c>
      <c r="E28" s="118" t="s">
        <v>932</v>
      </c>
    </row>
    <row r="29" spans="1:5" x14ac:dyDescent="0.35">
      <c r="A29" s="116" t="s">
        <v>933</v>
      </c>
      <c r="B29" s="116" t="s">
        <v>934</v>
      </c>
      <c r="C29" s="117">
        <v>3.5028632037941421</v>
      </c>
      <c r="D29" s="117">
        <v>0</v>
      </c>
      <c r="E29" s="118"/>
    </row>
    <row r="30" spans="1:5" x14ac:dyDescent="0.35">
      <c r="A30" s="116" t="s">
        <v>935</v>
      </c>
      <c r="B30" s="116" t="s">
        <v>420</v>
      </c>
      <c r="C30" s="117">
        <v>3.4107605819160081</v>
      </c>
      <c r="D30" s="117">
        <v>9.7387396054073903E-11</v>
      </c>
      <c r="E30" s="118"/>
    </row>
    <row r="31" spans="1:5" x14ac:dyDescent="0.35">
      <c r="A31" s="116" t="s">
        <v>936</v>
      </c>
      <c r="B31" s="116" t="s">
        <v>937</v>
      </c>
      <c r="C31" s="117">
        <v>3.3681984018541558</v>
      </c>
      <c r="D31" s="117">
        <v>3.6798027753140032E-4</v>
      </c>
      <c r="E31" s="118"/>
    </row>
    <row r="32" spans="1:5" x14ac:dyDescent="0.35">
      <c r="A32" s="116" t="s">
        <v>938</v>
      </c>
      <c r="B32" s="118" t="s">
        <v>287</v>
      </c>
      <c r="C32" s="117">
        <v>3.319416446205433</v>
      </c>
      <c r="D32" s="117">
        <v>7.7222895037971332E-4</v>
      </c>
      <c r="E32" s="118" t="s">
        <v>939</v>
      </c>
    </row>
    <row r="33" spans="1:5" x14ac:dyDescent="0.35">
      <c r="A33" s="116" t="s">
        <v>940</v>
      </c>
      <c r="B33" s="116" t="s">
        <v>275</v>
      </c>
      <c r="C33" s="117">
        <v>2.9423427787910374</v>
      </c>
      <c r="D33" s="117">
        <v>4.0966281537297575E-2</v>
      </c>
      <c r="E33" s="118" t="s">
        <v>919</v>
      </c>
    </row>
    <row r="34" spans="1:5" x14ac:dyDescent="0.35">
      <c r="A34" s="116" t="s">
        <v>941</v>
      </c>
      <c r="B34" s="116" t="s">
        <v>275</v>
      </c>
      <c r="C34" s="117">
        <v>2.8878052417026612</v>
      </c>
      <c r="D34" s="117">
        <v>1.8616134322247565E-2</v>
      </c>
      <c r="E34" s="118" t="s">
        <v>919</v>
      </c>
    </row>
    <row r="35" spans="1:5" x14ac:dyDescent="0.35">
      <c r="A35" s="116" t="s">
        <v>942</v>
      </c>
      <c r="B35" s="116" t="s">
        <v>275</v>
      </c>
      <c r="C35" s="117">
        <v>2.7310858649444492</v>
      </c>
      <c r="D35" s="117">
        <v>7.7699978955744704E-5</v>
      </c>
      <c r="E35" s="118" t="s">
        <v>919</v>
      </c>
    </row>
    <row r="36" spans="1:5" x14ac:dyDescent="0.35">
      <c r="A36" s="116" t="s">
        <v>943</v>
      </c>
      <c r="B36" s="116" t="s">
        <v>275</v>
      </c>
      <c r="C36" s="117">
        <v>2.5661019237626417</v>
      </c>
      <c r="D36" s="117">
        <v>1.2765677749741695E-4</v>
      </c>
      <c r="E36" s="118" t="s">
        <v>919</v>
      </c>
    </row>
    <row r="37" spans="1:5" x14ac:dyDescent="0.35">
      <c r="A37" s="116" t="s">
        <v>944</v>
      </c>
      <c r="B37" s="116" t="s">
        <v>275</v>
      </c>
      <c r="C37" s="117">
        <v>2.5399223744026811</v>
      </c>
      <c r="D37" s="117">
        <v>9.2701253135874847E-3</v>
      </c>
      <c r="E37" s="118" t="s">
        <v>945</v>
      </c>
    </row>
    <row r="38" spans="1:5" x14ac:dyDescent="0.35">
      <c r="A38" s="116" t="s">
        <v>946</v>
      </c>
      <c r="B38" s="116" t="s">
        <v>275</v>
      </c>
      <c r="C38" s="117">
        <v>2.5273532936878831</v>
      </c>
      <c r="D38" s="117">
        <v>6.5748733920344624E-3</v>
      </c>
      <c r="E38" s="118" t="s">
        <v>947</v>
      </c>
    </row>
    <row r="39" spans="1:5" x14ac:dyDescent="0.35">
      <c r="A39" s="116" t="s">
        <v>948</v>
      </c>
      <c r="B39" s="118" t="s">
        <v>287</v>
      </c>
      <c r="C39" s="117">
        <v>2.4147517064596182</v>
      </c>
      <c r="D39" s="117">
        <v>3.2774966545083904E-2</v>
      </c>
      <c r="E39" s="118" t="s">
        <v>949</v>
      </c>
    </row>
    <row r="40" spans="1:5" x14ac:dyDescent="0.35">
      <c r="A40" s="116" t="s">
        <v>950</v>
      </c>
      <c r="B40" s="118" t="s">
        <v>287</v>
      </c>
      <c r="C40" s="117">
        <v>2.1886597426610912</v>
      </c>
      <c r="D40" s="117">
        <v>1.1012689153977196E-2</v>
      </c>
      <c r="E40" s="118" t="s">
        <v>951</v>
      </c>
    </row>
    <row r="41" spans="1:5" x14ac:dyDescent="0.35">
      <c r="A41" s="119" t="s">
        <v>356</v>
      </c>
      <c r="B41" s="120" t="s">
        <v>275</v>
      </c>
      <c r="C41" s="121">
        <v>-7.0559820332290579</v>
      </c>
      <c r="D41" s="121">
        <v>7.48348819531576E-3</v>
      </c>
      <c r="E41" s="120" t="s">
        <v>919</v>
      </c>
    </row>
    <row r="42" spans="1:5" x14ac:dyDescent="0.35">
      <c r="A42" s="177" t="s">
        <v>952</v>
      </c>
      <c r="B42" s="177"/>
      <c r="C42" s="177"/>
      <c r="D42" s="177"/>
      <c r="E42" s="115"/>
    </row>
    <row r="43" spans="1:5" x14ac:dyDescent="0.35">
      <c r="A43" s="118" t="s">
        <v>332</v>
      </c>
      <c r="B43" s="118" t="s">
        <v>275</v>
      </c>
      <c r="C43" s="122">
        <v>12.20336677577359</v>
      </c>
      <c r="D43" s="122">
        <v>4.1238818116352621E-4</v>
      </c>
      <c r="E43" s="118" t="s">
        <v>919</v>
      </c>
    </row>
    <row r="44" spans="1:5" x14ac:dyDescent="0.35">
      <c r="A44" s="118" t="s">
        <v>282</v>
      </c>
      <c r="B44" s="118" t="s">
        <v>283</v>
      </c>
      <c r="C44" s="122">
        <v>8.5219387373953186</v>
      </c>
      <c r="D44" s="122">
        <v>1.6351649650034255E-2</v>
      </c>
      <c r="E44" s="118"/>
    </row>
    <row r="45" spans="1:5" x14ac:dyDescent="0.35">
      <c r="A45" s="118" t="s">
        <v>337</v>
      </c>
      <c r="B45" s="118" t="s">
        <v>338</v>
      </c>
      <c r="C45" s="122">
        <v>8.1207813425117976</v>
      </c>
      <c r="D45" s="122">
        <v>3.6908440335406938E-4</v>
      </c>
      <c r="E45" s="118"/>
    </row>
    <row r="46" spans="1:5" x14ac:dyDescent="0.35">
      <c r="A46" s="118" t="s">
        <v>320</v>
      </c>
      <c r="B46" s="118" t="s">
        <v>275</v>
      </c>
      <c r="C46" s="122">
        <v>7.2380005094037996</v>
      </c>
      <c r="D46" s="122">
        <v>1.9503612147474564E-2</v>
      </c>
      <c r="E46" s="118" t="s">
        <v>921</v>
      </c>
    </row>
    <row r="47" spans="1:5" x14ac:dyDescent="0.35">
      <c r="A47" s="118" t="s">
        <v>347</v>
      </c>
      <c r="B47" s="118" t="s">
        <v>348</v>
      </c>
      <c r="C47" s="122">
        <v>6.8824356543519913</v>
      </c>
      <c r="D47" s="122">
        <v>2.9486525611885958E-2</v>
      </c>
      <c r="E47" s="118"/>
    </row>
    <row r="48" spans="1:5" x14ac:dyDescent="0.35">
      <c r="A48" s="118" t="s">
        <v>322</v>
      </c>
      <c r="B48" s="118" t="s">
        <v>275</v>
      </c>
      <c r="C48" s="122">
        <v>6.5080856187287752</v>
      </c>
      <c r="D48" s="122">
        <v>4.0674651443128505E-2</v>
      </c>
      <c r="E48" s="118" t="s">
        <v>919</v>
      </c>
    </row>
    <row r="49" spans="1:5" x14ac:dyDescent="0.35">
      <c r="A49" s="118" t="s">
        <v>328</v>
      </c>
      <c r="B49" s="118" t="s">
        <v>275</v>
      </c>
      <c r="C49" s="122">
        <v>6.3596293390781327</v>
      </c>
      <c r="D49" s="122">
        <v>3.7937749351825222E-2</v>
      </c>
      <c r="E49" s="118" t="s">
        <v>919</v>
      </c>
    </row>
    <row r="50" spans="1:5" x14ac:dyDescent="0.35">
      <c r="A50" s="118" t="s">
        <v>319</v>
      </c>
      <c r="B50" s="118" t="s">
        <v>275</v>
      </c>
      <c r="C50" s="122">
        <v>6.3584102916586316</v>
      </c>
      <c r="D50" s="122">
        <v>2.6795032751385426E-2</v>
      </c>
      <c r="E50" s="118" t="s">
        <v>919</v>
      </c>
    </row>
    <row r="51" spans="1:5" x14ac:dyDescent="0.35">
      <c r="A51" s="118" t="s">
        <v>351</v>
      </c>
      <c r="B51" s="118" t="s">
        <v>275</v>
      </c>
      <c r="C51" s="122">
        <v>6.1677363777676293</v>
      </c>
      <c r="D51" s="122">
        <v>2.9963155142102151E-2</v>
      </c>
      <c r="E51" s="118" t="s">
        <v>919</v>
      </c>
    </row>
    <row r="52" spans="1:5" x14ac:dyDescent="0.35">
      <c r="A52" s="118" t="s">
        <v>313</v>
      </c>
      <c r="B52" s="118" t="s">
        <v>275</v>
      </c>
      <c r="C52" s="122">
        <v>6.1485083780779073</v>
      </c>
      <c r="D52" s="122">
        <v>3.9506902961834234E-2</v>
      </c>
      <c r="E52" s="118" t="s">
        <v>919</v>
      </c>
    </row>
    <row r="53" spans="1:5" x14ac:dyDescent="0.35">
      <c r="A53" s="118" t="s">
        <v>318</v>
      </c>
      <c r="B53" s="118" t="s">
        <v>287</v>
      </c>
      <c r="C53" s="122">
        <v>6.1472033424327694</v>
      </c>
      <c r="D53" s="122">
        <v>3.6016763774577888E-2</v>
      </c>
      <c r="E53" s="118" t="s">
        <v>919</v>
      </c>
    </row>
    <row r="54" spans="1:5" x14ac:dyDescent="0.35">
      <c r="A54" s="118" t="s">
        <v>931</v>
      </c>
      <c r="B54" s="118" t="s">
        <v>287</v>
      </c>
      <c r="C54" s="122">
        <v>5.7020972748248671</v>
      </c>
      <c r="D54" s="122">
        <v>1.9670542866128795E-3</v>
      </c>
      <c r="E54" s="118" t="s">
        <v>932</v>
      </c>
    </row>
    <row r="55" spans="1:5" x14ac:dyDescent="0.35">
      <c r="A55" s="118" t="s">
        <v>923</v>
      </c>
      <c r="B55" s="116" t="s">
        <v>924</v>
      </c>
      <c r="C55" s="122">
        <v>5.2526286771780084</v>
      </c>
      <c r="D55" s="122">
        <v>3.9506902961834234E-2</v>
      </c>
      <c r="E55" s="118"/>
    </row>
    <row r="56" spans="1:5" x14ac:dyDescent="0.35">
      <c r="A56" s="118" t="s">
        <v>953</v>
      </c>
      <c r="B56" s="118" t="s">
        <v>954</v>
      </c>
      <c r="C56" s="122">
        <v>4.7054019641471942</v>
      </c>
      <c r="D56" s="122">
        <v>1.0940280108805831E-2</v>
      </c>
      <c r="E56" s="118"/>
    </row>
    <row r="57" spans="1:5" x14ac:dyDescent="0.35">
      <c r="A57" s="118" t="s">
        <v>944</v>
      </c>
      <c r="B57" s="116" t="s">
        <v>275</v>
      </c>
      <c r="C57" s="122">
        <v>4.5692002767629996</v>
      </c>
      <c r="D57" s="122">
        <v>4.4739354766943663E-2</v>
      </c>
      <c r="E57" s="118" t="s">
        <v>945</v>
      </c>
    </row>
    <row r="58" spans="1:5" x14ac:dyDescent="0.35">
      <c r="A58" s="118" t="s">
        <v>941</v>
      </c>
      <c r="B58" s="116" t="s">
        <v>275</v>
      </c>
      <c r="C58" s="122">
        <v>4.5208801349094081</v>
      </c>
      <c r="D58" s="122">
        <v>3.8922593873938885E-2</v>
      </c>
      <c r="E58" s="118" t="s">
        <v>919</v>
      </c>
    </row>
    <row r="59" spans="1:5" x14ac:dyDescent="0.35">
      <c r="A59" s="118" t="s">
        <v>942</v>
      </c>
      <c r="B59" s="116" t="s">
        <v>275</v>
      </c>
      <c r="C59" s="122">
        <v>4.5172613882069088</v>
      </c>
      <c r="D59" s="122">
        <v>7.3380254868663875E-4</v>
      </c>
      <c r="E59" s="118" t="s">
        <v>919</v>
      </c>
    </row>
    <row r="60" spans="1:5" x14ac:dyDescent="0.35">
      <c r="A60" s="118" t="s">
        <v>927</v>
      </c>
      <c r="B60" s="116" t="s">
        <v>928</v>
      </c>
      <c r="C60" s="122">
        <v>4.4181329823891966</v>
      </c>
      <c r="D60" s="122">
        <v>4.1700330164136531E-2</v>
      </c>
      <c r="E60" s="118" t="s">
        <v>929</v>
      </c>
    </row>
    <row r="61" spans="1:5" x14ac:dyDescent="0.35">
      <c r="A61" s="118" t="s">
        <v>955</v>
      </c>
      <c r="B61" s="116" t="s">
        <v>275</v>
      </c>
      <c r="C61" s="122">
        <v>4.3474991460924874</v>
      </c>
      <c r="D61" s="122">
        <v>2.3814980141736199E-3</v>
      </c>
      <c r="E61" s="118" t="s">
        <v>919</v>
      </c>
    </row>
    <row r="62" spans="1:5" x14ac:dyDescent="0.35">
      <c r="A62" s="118" t="s">
        <v>301</v>
      </c>
      <c r="B62" s="118" t="s">
        <v>287</v>
      </c>
      <c r="C62" s="122">
        <v>4.1945839420985171</v>
      </c>
      <c r="D62" s="122">
        <v>1.6068710974500206E-5</v>
      </c>
      <c r="E62" s="118" t="s">
        <v>920</v>
      </c>
    </row>
    <row r="63" spans="1:5" x14ac:dyDescent="0.35">
      <c r="A63" s="118" t="s">
        <v>940</v>
      </c>
      <c r="B63" s="116" t="s">
        <v>275</v>
      </c>
      <c r="C63" s="122">
        <v>4.0097866134584335</v>
      </c>
      <c r="D63" s="122">
        <v>2.1044843097132161E-5</v>
      </c>
      <c r="E63" s="118" t="s">
        <v>919</v>
      </c>
    </row>
    <row r="64" spans="1:5" x14ac:dyDescent="0.35">
      <c r="A64" s="118" t="s">
        <v>930</v>
      </c>
      <c r="B64" s="116" t="s">
        <v>275</v>
      </c>
      <c r="C64" s="122">
        <v>3.9401484910316382</v>
      </c>
      <c r="D64" s="122">
        <v>0</v>
      </c>
      <c r="E64" s="118" t="s">
        <v>919</v>
      </c>
    </row>
    <row r="65" spans="1:5" x14ac:dyDescent="0.35">
      <c r="A65" s="118" t="s">
        <v>956</v>
      </c>
      <c r="B65" s="118" t="s">
        <v>287</v>
      </c>
      <c r="C65" s="122">
        <v>3.4210490998920182</v>
      </c>
      <c r="D65" s="122">
        <v>6.7662276469001746E-3</v>
      </c>
      <c r="E65" s="118" t="s">
        <v>921</v>
      </c>
    </row>
    <row r="66" spans="1:5" x14ac:dyDescent="0.35">
      <c r="A66" s="118" t="s">
        <v>922</v>
      </c>
      <c r="B66" s="118" t="s">
        <v>304</v>
      </c>
      <c r="C66" s="122">
        <v>2.7571703398892309</v>
      </c>
      <c r="D66" s="122">
        <v>4.8284473725027831E-4</v>
      </c>
      <c r="E66" s="118"/>
    </row>
    <row r="67" spans="1:5" x14ac:dyDescent="0.35">
      <c r="A67" s="118" t="s">
        <v>950</v>
      </c>
      <c r="B67" s="118" t="s">
        <v>287</v>
      </c>
      <c r="C67" s="122">
        <v>2.7042040980159192</v>
      </c>
      <c r="D67" s="122">
        <v>2.3388261131322824E-4</v>
      </c>
      <c r="E67" s="118" t="s">
        <v>951</v>
      </c>
    </row>
    <row r="68" spans="1:5" x14ac:dyDescent="0.35">
      <c r="A68" s="118" t="s">
        <v>957</v>
      </c>
      <c r="B68" s="118" t="s">
        <v>958</v>
      </c>
      <c r="C68" s="122">
        <v>2.6158881332313149</v>
      </c>
      <c r="D68" s="122">
        <v>1.1980201325415628E-2</v>
      </c>
      <c r="E68" s="118"/>
    </row>
    <row r="69" spans="1:5" x14ac:dyDescent="0.35">
      <c r="A69" s="118" t="s">
        <v>933</v>
      </c>
      <c r="B69" s="118" t="s">
        <v>934</v>
      </c>
      <c r="C69" s="122">
        <v>2.5784797441704157</v>
      </c>
      <c r="D69" s="122">
        <v>1.4624528860645631E-10</v>
      </c>
      <c r="E69" s="118"/>
    </row>
    <row r="70" spans="1:5" x14ac:dyDescent="0.35">
      <c r="A70" s="118" t="s">
        <v>959</v>
      </c>
      <c r="B70" s="116" t="s">
        <v>275</v>
      </c>
      <c r="C70" s="122">
        <v>2.0727146894651076</v>
      </c>
      <c r="D70" s="122">
        <v>2.4403720748415562E-2</v>
      </c>
      <c r="E70" s="118" t="s">
        <v>919</v>
      </c>
    </row>
    <row r="71" spans="1:5" x14ac:dyDescent="0.35">
      <c r="A71" s="116" t="s">
        <v>960</v>
      </c>
      <c r="B71" s="116" t="s">
        <v>275</v>
      </c>
      <c r="C71" s="117">
        <v>2.044925125973267</v>
      </c>
      <c r="D71" s="117">
        <v>1.4423000514222912E-3</v>
      </c>
      <c r="E71" s="118" t="s">
        <v>919</v>
      </c>
    </row>
    <row r="72" spans="1:5" x14ac:dyDescent="0.35">
      <c r="A72" s="120" t="s">
        <v>413</v>
      </c>
      <c r="B72" s="120" t="s">
        <v>414</v>
      </c>
      <c r="C72" s="123">
        <v>-3.6559390822406073</v>
      </c>
      <c r="D72" s="123">
        <v>1.838635424034132E-2</v>
      </c>
      <c r="E72" s="120"/>
    </row>
    <row r="73" spans="1:5" x14ac:dyDescent="0.35">
      <c r="A73" s="177" t="s">
        <v>961</v>
      </c>
      <c r="B73" s="177"/>
      <c r="C73" s="177"/>
      <c r="D73" s="177"/>
      <c r="E73" s="115"/>
    </row>
    <row r="74" spans="1:5" x14ac:dyDescent="0.35">
      <c r="A74" s="118" t="s">
        <v>514</v>
      </c>
      <c r="B74" s="118" t="s">
        <v>287</v>
      </c>
      <c r="C74" s="122">
        <v>22.509764912722279</v>
      </c>
      <c r="D74" s="122">
        <v>1.3744346155128279E-2</v>
      </c>
      <c r="E74" s="118" t="s">
        <v>919</v>
      </c>
    </row>
    <row r="75" spans="1:5" x14ac:dyDescent="0.35">
      <c r="A75" s="118" t="s">
        <v>962</v>
      </c>
      <c r="B75" s="116" t="s">
        <v>275</v>
      </c>
      <c r="C75" s="122">
        <v>8.4272461091091326</v>
      </c>
      <c r="D75" s="122">
        <v>6.8741535407377541E-3</v>
      </c>
      <c r="E75" s="118" t="s">
        <v>919</v>
      </c>
    </row>
    <row r="76" spans="1:5" x14ac:dyDescent="0.35">
      <c r="A76" s="118" t="s">
        <v>963</v>
      </c>
      <c r="B76" s="118" t="s">
        <v>964</v>
      </c>
      <c r="C76" s="122">
        <v>5.80662637902316</v>
      </c>
      <c r="D76" s="122">
        <v>2.4100202428100612E-2</v>
      </c>
      <c r="E76" s="118"/>
    </row>
    <row r="77" spans="1:5" x14ac:dyDescent="0.35">
      <c r="A77" s="118" t="s">
        <v>459</v>
      </c>
      <c r="B77" s="118" t="s">
        <v>441</v>
      </c>
      <c r="C77" s="122">
        <v>3.6783430011403895</v>
      </c>
      <c r="D77" s="122">
        <v>1.9717725318011511E-2</v>
      </c>
      <c r="E77" s="118"/>
    </row>
    <row r="78" spans="1:5" x14ac:dyDescent="0.35">
      <c r="A78" s="118" t="s">
        <v>965</v>
      </c>
      <c r="B78" s="116" t="s">
        <v>275</v>
      </c>
      <c r="C78" s="122">
        <v>3.5043984134134312</v>
      </c>
      <c r="D78" s="122">
        <v>1.2778322909482906E-2</v>
      </c>
      <c r="E78" s="118" t="s">
        <v>919</v>
      </c>
    </row>
    <row r="79" spans="1:5" x14ac:dyDescent="0.35">
      <c r="A79" s="118" t="s">
        <v>966</v>
      </c>
      <c r="B79" s="116" t="s">
        <v>275</v>
      </c>
      <c r="C79" s="122">
        <v>3.3741519583124768</v>
      </c>
      <c r="D79" s="122">
        <v>4.1155144349437137E-3</v>
      </c>
      <c r="E79" s="118" t="s">
        <v>921</v>
      </c>
    </row>
    <row r="80" spans="1:5" x14ac:dyDescent="0.35">
      <c r="A80" s="118" t="s">
        <v>967</v>
      </c>
      <c r="B80" s="118" t="s">
        <v>968</v>
      </c>
      <c r="C80" s="122">
        <v>3.0887194212854823</v>
      </c>
      <c r="D80" s="122">
        <v>2.8633421641236841E-2</v>
      </c>
      <c r="E80" s="118"/>
    </row>
    <row r="81" spans="1:5" x14ac:dyDescent="0.35">
      <c r="A81" s="118" t="s">
        <v>969</v>
      </c>
      <c r="B81" s="118" t="s">
        <v>970</v>
      </c>
      <c r="C81" s="122">
        <v>3.0470577608948024</v>
      </c>
      <c r="D81" s="122">
        <v>2.8920398859669087E-4</v>
      </c>
      <c r="E81" s="118"/>
    </row>
    <row r="82" spans="1:5" x14ac:dyDescent="0.35">
      <c r="A82" s="118" t="s">
        <v>971</v>
      </c>
      <c r="B82" s="118" t="s">
        <v>970</v>
      </c>
      <c r="C82" s="122">
        <v>2.7068073015591643</v>
      </c>
      <c r="D82" s="122">
        <v>4.2529245032693218E-4</v>
      </c>
      <c r="E82" s="118"/>
    </row>
    <row r="83" spans="1:5" x14ac:dyDescent="0.35">
      <c r="A83" s="118" t="s">
        <v>972</v>
      </c>
      <c r="B83" s="116" t="s">
        <v>275</v>
      </c>
      <c r="C83" s="122">
        <v>2.6685802391034006</v>
      </c>
      <c r="D83" s="122">
        <v>3.969177902896856E-2</v>
      </c>
      <c r="E83" s="118" t="s">
        <v>921</v>
      </c>
    </row>
    <row r="84" spans="1:5" x14ac:dyDescent="0.35">
      <c r="A84" s="118" t="s">
        <v>973</v>
      </c>
      <c r="B84" s="118" t="s">
        <v>287</v>
      </c>
      <c r="C84" s="122">
        <v>2.5387141817921148</v>
      </c>
      <c r="D84" s="122">
        <v>3.2175114237190769E-3</v>
      </c>
      <c r="E84" s="118" t="s">
        <v>919</v>
      </c>
    </row>
    <row r="85" spans="1:5" x14ac:dyDescent="0.35">
      <c r="A85" s="118" t="s">
        <v>974</v>
      </c>
      <c r="B85" s="118" t="s">
        <v>970</v>
      </c>
      <c r="C85" s="122">
        <v>2.4872311786800338</v>
      </c>
      <c r="D85" s="122">
        <v>4.2825887735911336E-4</v>
      </c>
      <c r="E85" s="118"/>
    </row>
    <row r="86" spans="1:5" x14ac:dyDescent="0.35">
      <c r="A86" s="118" t="s">
        <v>483</v>
      </c>
      <c r="B86" s="116" t="s">
        <v>275</v>
      </c>
      <c r="C86" s="122">
        <v>2.4108985514562482</v>
      </c>
      <c r="D86" s="122">
        <v>5.1307676056484733E-13</v>
      </c>
      <c r="E86" s="118" t="s">
        <v>975</v>
      </c>
    </row>
    <row r="87" spans="1:5" x14ac:dyDescent="0.35">
      <c r="A87" s="118" t="s">
        <v>284</v>
      </c>
      <c r="B87" s="116" t="s">
        <v>275</v>
      </c>
      <c r="C87" s="122">
        <v>2.4008718577521759</v>
      </c>
      <c r="D87" s="122">
        <v>1.3699994086419517E-2</v>
      </c>
      <c r="E87" s="118" t="s">
        <v>918</v>
      </c>
    </row>
    <row r="88" spans="1:5" x14ac:dyDescent="0.35">
      <c r="A88" s="118" t="s">
        <v>976</v>
      </c>
      <c r="B88" s="118" t="s">
        <v>287</v>
      </c>
      <c r="C88" s="122">
        <v>2.0066631252436991</v>
      </c>
      <c r="D88" s="122">
        <v>6.2520658538425516E-3</v>
      </c>
      <c r="E88" s="118" t="s">
        <v>919</v>
      </c>
    </row>
    <row r="89" spans="1:5" x14ac:dyDescent="0.35">
      <c r="A89" s="120" t="s">
        <v>590</v>
      </c>
      <c r="B89" s="120" t="s">
        <v>275</v>
      </c>
      <c r="C89" s="123">
        <v>-2.7381064091718903</v>
      </c>
      <c r="D89" s="123">
        <v>3.6541859904883761E-2</v>
      </c>
      <c r="E89" s="120" t="s">
        <v>921</v>
      </c>
    </row>
    <row r="90" spans="1:5" x14ac:dyDescent="0.35">
      <c r="A90" s="177" t="s">
        <v>977</v>
      </c>
      <c r="B90" s="177"/>
      <c r="C90" s="177"/>
      <c r="D90" s="177"/>
      <c r="E90" s="124"/>
    </row>
    <row r="91" spans="1:5" x14ac:dyDescent="0.35">
      <c r="A91" s="118" t="s">
        <v>562</v>
      </c>
      <c r="B91" s="118" t="s">
        <v>287</v>
      </c>
      <c r="C91" s="122">
        <v>60.788105482238365</v>
      </c>
      <c r="D91" s="122">
        <v>5.1301001780262095E-3</v>
      </c>
      <c r="E91" s="118" t="s">
        <v>919</v>
      </c>
    </row>
    <row r="92" spans="1:5" x14ac:dyDescent="0.35">
      <c r="A92" s="118" t="s">
        <v>962</v>
      </c>
      <c r="B92" s="118" t="s">
        <v>964</v>
      </c>
      <c r="C92" s="122">
        <v>13.263254764344987</v>
      </c>
      <c r="D92" s="122">
        <v>2.042318996598254E-3</v>
      </c>
      <c r="E92" s="118" t="s">
        <v>919</v>
      </c>
    </row>
    <row r="93" spans="1:5" x14ac:dyDescent="0.35">
      <c r="A93" s="118" t="s">
        <v>978</v>
      </c>
      <c r="B93" s="116" t="s">
        <v>275</v>
      </c>
      <c r="C93" s="122">
        <v>12.660848142156011</v>
      </c>
      <c r="D93" s="122">
        <v>1.2266788296202776E-3</v>
      </c>
      <c r="E93" s="118" t="s">
        <v>921</v>
      </c>
    </row>
    <row r="94" spans="1:5" x14ac:dyDescent="0.35">
      <c r="A94" s="118" t="s">
        <v>979</v>
      </c>
      <c r="B94" s="118" t="s">
        <v>980</v>
      </c>
      <c r="C94" s="122">
        <v>8.2657368446641346</v>
      </c>
      <c r="D94" s="122">
        <v>2.1206980704449683E-2</v>
      </c>
      <c r="E94" s="118"/>
    </row>
    <row r="95" spans="1:5" x14ac:dyDescent="0.35">
      <c r="A95" s="118" t="s">
        <v>284</v>
      </c>
      <c r="B95" s="118" t="s">
        <v>275</v>
      </c>
      <c r="C95" s="122">
        <v>7.1101862767399604</v>
      </c>
      <c r="D95" s="122">
        <v>0</v>
      </c>
      <c r="E95" s="118" t="s">
        <v>918</v>
      </c>
    </row>
    <row r="96" spans="1:5" x14ac:dyDescent="0.35">
      <c r="A96" s="118" t="s">
        <v>966</v>
      </c>
      <c r="B96" s="116" t="s">
        <v>275</v>
      </c>
      <c r="C96" s="122">
        <v>7.1047006625151852</v>
      </c>
      <c r="D96" s="122">
        <v>1.4261592557516053E-6</v>
      </c>
      <c r="E96" s="118" t="s">
        <v>921</v>
      </c>
    </row>
    <row r="97" spans="1:5" x14ac:dyDescent="0.35">
      <c r="A97" s="118" t="s">
        <v>931</v>
      </c>
      <c r="B97" s="118" t="s">
        <v>287</v>
      </c>
      <c r="C97" s="122">
        <v>6.8291594420375574</v>
      </c>
      <c r="D97" s="122">
        <v>1.6063298380527846E-2</v>
      </c>
      <c r="E97" s="118" t="s">
        <v>932</v>
      </c>
    </row>
    <row r="98" spans="1:5" x14ac:dyDescent="0.35">
      <c r="A98" s="118" t="s">
        <v>971</v>
      </c>
      <c r="B98" s="118" t="s">
        <v>970</v>
      </c>
      <c r="C98" s="122">
        <v>6.7485989422021069</v>
      </c>
      <c r="D98" s="122">
        <v>6.4986978296522118E-6</v>
      </c>
      <c r="E98" s="118"/>
    </row>
    <row r="99" spans="1:5" x14ac:dyDescent="0.35">
      <c r="A99" s="118" t="s">
        <v>956</v>
      </c>
      <c r="B99" s="118" t="s">
        <v>287</v>
      </c>
      <c r="C99" s="122">
        <v>6.7085448347459895</v>
      </c>
      <c r="D99" s="122">
        <v>2.8662403345172678E-2</v>
      </c>
      <c r="E99" s="118" t="s">
        <v>921</v>
      </c>
    </row>
    <row r="100" spans="1:5" x14ac:dyDescent="0.35">
      <c r="A100" s="118" t="s">
        <v>981</v>
      </c>
      <c r="B100" s="118" t="s">
        <v>287</v>
      </c>
      <c r="C100" s="122">
        <v>6.6224337201291643</v>
      </c>
      <c r="D100" s="122">
        <v>5.0278501294651284E-4</v>
      </c>
      <c r="E100" s="118" t="s">
        <v>982</v>
      </c>
    </row>
    <row r="101" spans="1:5" x14ac:dyDescent="0.35">
      <c r="A101" s="118" t="s">
        <v>969</v>
      </c>
      <c r="B101" s="118" t="s">
        <v>970</v>
      </c>
      <c r="C101" s="122">
        <v>5.8786330006098577</v>
      </c>
      <c r="D101" s="122">
        <v>5.8484560847040576E-9</v>
      </c>
      <c r="E101" s="118"/>
    </row>
    <row r="102" spans="1:5" x14ac:dyDescent="0.35">
      <c r="A102" s="118" t="s">
        <v>983</v>
      </c>
      <c r="B102" s="118" t="s">
        <v>287</v>
      </c>
      <c r="C102" s="122">
        <v>5.7994074603421319</v>
      </c>
      <c r="D102" s="122">
        <v>2.0200844960430428E-7</v>
      </c>
      <c r="E102" s="118" t="s">
        <v>984</v>
      </c>
    </row>
    <row r="103" spans="1:5" x14ac:dyDescent="0.35">
      <c r="A103" s="118" t="s">
        <v>955</v>
      </c>
      <c r="B103" s="116" t="s">
        <v>275</v>
      </c>
      <c r="C103" s="122">
        <v>5.7979717628974257</v>
      </c>
      <c r="D103" s="122">
        <v>1.2304071125446563E-2</v>
      </c>
      <c r="E103" s="118" t="s">
        <v>919</v>
      </c>
    </row>
    <row r="104" spans="1:5" x14ac:dyDescent="0.35">
      <c r="A104" s="118" t="s">
        <v>985</v>
      </c>
      <c r="B104" s="118" t="s">
        <v>986</v>
      </c>
      <c r="C104" s="122">
        <v>5.7174660256988945</v>
      </c>
      <c r="D104" s="122">
        <v>2.5779238860289891E-3</v>
      </c>
      <c r="E104" s="118"/>
    </row>
    <row r="105" spans="1:5" x14ac:dyDescent="0.35">
      <c r="A105" s="118" t="s">
        <v>987</v>
      </c>
      <c r="B105" s="116" t="s">
        <v>275</v>
      </c>
      <c r="C105" s="122">
        <v>4.9133538138725807</v>
      </c>
      <c r="D105" s="122">
        <v>1.365136627756621E-7</v>
      </c>
      <c r="E105" s="118" t="s">
        <v>921</v>
      </c>
    </row>
    <row r="106" spans="1:5" x14ac:dyDescent="0.35">
      <c r="A106" s="118" t="s">
        <v>988</v>
      </c>
      <c r="B106" s="116" t="s">
        <v>275</v>
      </c>
      <c r="C106" s="122">
        <v>4.7622140288271186</v>
      </c>
      <c r="D106" s="122">
        <v>1.7856840241832136E-3</v>
      </c>
      <c r="E106" s="118" t="s">
        <v>989</v>
      </c>
    </row>
    <row r="107" spans="1:5" x14ac:dyDescent="0.35">
      <c r="A107" s="118" t="s">
        <v>459</v>
      </c>
      <c r="B107" s="118" t="s">
        <v>441</v>
      </c>
      <c r="C107" s="122">
        <v>4.7106847914579966</v>
      </c>
      <c r="D107" s="122">
        <v>1.7906511620647975E-4</v>
      </c>
      <c r="E107" s="118"/>
    </row>
    <row r="108" spans="1:5" x14ac:dyDescent="0.35">
      <c r="A108" s="118" t="s">
        <v>990</v>
      </c>
      <c r="B108" s="118" t="s">
        <v>991</v>
      </c>
      <c r="C108" s="122">
        <v>4.5642464142969192</v>
      </c>
      <c r="D108" s="122">
        <v>3.1109074107969637E-2</v>
      </c>
      <c r="E108" s="118" t="s">
        <v>992</v>
      </c>
    </row>
    <row r="109" spans="1:5" x14ac:dyDescent="0.35">
      <c r="A109" s="118" t="s">
        <v>332</v>
      </c>
      <c r="B109" s="116" t="s">
        <v>275</v>
      </c>
      <c r="C109" s="122">
        <v>4.1609991887875291</v>
      </c>
      <c r="D109" s="122">
        <v>9.3448769589323157E-3</v>
      </c>
      <c r="E109" s="118" t="s">
        <v>919</v>
      </c>
    </row>
    <row r="110" spans="1:5" x14ac:dyDescent="0.35">
      <c r="A110" s="118" t="s">
        <v>356</v>
      </c>
      <c r="B110" s="116" t="s">
        <v>275</v>
      </c>
      <c r="C110" s="122">
        <v>4.1289522452672864</v>
      </c>
      <c r="D110" s="122">
        <v>4.0663482563483398E-6</v>
      </c>
      <c r="E110" s="118" t="s">
        <v>919</v>
      </c>
    </row>
    <row r="111" spans="1:5" x14ac:dyDescent="0.35">
      <c r="A111" s="118" t="s">
        <v>967</v>
      </c>
      <c r="B111" s="118" t="s">
        <v>968</v>
      </c>
      <c r="C111" s="122">
        <v>4.0769362924838486</v>
      </c>
      <c r="D111" s="122">
        <v>1.7799003283615643E-3</v>
      </c>
      <c r="E111" s="118"/>
    </row>
    <row r="112" spans="1:5" x14ac:dyDescent="0.35">
      <c r="A112" s="118" t="s">
        <v>965</v>
      </c>
      <c r="B112" s="116" t="s">
        <v>275</v>
      </c>
      <c r="C112" s="122">
        <v>4.0616383740316717</v>
      </c>
      <c r="D112" s="122">
        <v>2.4482175643751745E-2</v>
      </c>
      <c r="E112" s="118" t="s">
        <v>919</v>
      </c>
    </row>
    <row r="113" spans="1:5" x14ac:dyDescent="0.35">
      <c r="A113" s="118" t="s">
        <v>993</v>
      </c>
      <c r="B113" s="118" t="s">
        <v>994</v>
      </c>
      <c r="C113" s="122">
        <v>4.0454682450427173</v>
      </c>
      <c r="D113" s="122">
        <v>8.3986023239944642E-5</v>
      </c>
      <c r="E113" s="118"/>
    </row>
    <row r="114" spans="1:5" x14ac:dyDescent="0.35">
      <c r="A114" s="118" t="s">
        <v>972</v>
      </c>
      <c r="B114" s="116" t="s">
        <v>275</v>
      </c>
      <c r="C114" s="122">
        <v>3.9997393393087424</v>
      </c>
      <c r="D114" s="122">
        <v>3.7263367356867859E-6</v>
      </c>
      <c r="E114" s="118" t="s">
        <v>921</v>
      </c>
    </row>
    <row r="115" spans="1:5" x14ac:dyDescent="0.35">
      <c r="A115" s="118" t="s">
        <v>995</v>
      </c>
      <c r="B115" s="118" t="s">
        <v>287</v>
      </c>
      <c r="C115" s="122">
        <v>3.6364536589878429</v>
      </c>
      <c r="D115" s="122">
        <v>2.0205222480708766E-3</v>
      </c>
      <c r="E115" s="118" t="s">
        <v>996</v>
      </c>
    </row>
    <row r="116" spans="1:5" x14ac:dyDescent="0.35">
      <c r="A116" s="118" t="s">
        <v>946</v>
      </c>
      <c r="B116" s="116" t="s">
        <v>275</v>
      </c>
      <c r="C116" s="122">
        <v>3.6334988704737743</v>
      </c>
      <c r="D116" s="122">
        <v>4.3236470689156453E-2</v>
      </c>
      <c r="E116" s="118" t="s">
        <v>947</v>
      </c>
    </row>
    <row r="117" spans="1:5" x14ac:dyDescent="0.35">
      <c r="A117" s="118" t="s">
        <v>973</v>
      </c>
      <c r="B117" s="118" t="s">
        <v>287</v>
      </c>
      <c r="C117" s="122">
        <v>3.5326969671834911</v>
      </c>
      <c r="D117" s="122">
        <v>0</v>
      </c>
      <c r="E117" s="118" t="s">
        <v>919</v>
      </c>
    </row>
    <row r="118" spans="1:5" x14ac:dyDescent="0.35">
      <c r="A118" s="118" t="s">
        <v>974</v>
      </c>
      <c r="B118" s="118" t="s">
        <v>970</v>
      </c>
      <c r="C118" s="122">
        <v>3.5173784989613237</v>
      </c>
      <c r="D118" s="122">
        <v>1.1913278651029254E-5</v>
      </c>
      <c r="E118" s="118"/>
    </row>
    <row r="119" spans="1:5" x14ac:dyDescent="0.35">
      <c r="A119" s="118" t="s">
        <v>997</v>
      </c>
      <c r="B119" s="118" t="s">
        <v>287</v>
      </c>
      <c r="C119" s="122">
        <v>3.3790662797744995</v>
      </c>
      <c r="D119" s="122">
        <v>2.6999040441512976E-4</v>
      </c>
      <c r="E119" s="118" t="s">
        <v>998</v>
      </c>
    </row>
    <row r="120" spans="1:5" x14ac:dyDescent="0.35">
      <c r="A120" s="118" t="s">
        <v>999</v>
      </c>
      <c r="B120" s="116" t="s">
        <v>275</v>
      </c>
      <c r="C120" s="122">
        <v>3.2637916935280655</v>
      </c>
      <c r="D120" s="122">
        <v>1.1348238992007051E-4</v>
      </c>
      <c r="E120" s="118" t="s">
        <v>919</v>
      </c>
    </row>
    <row r="121" spans="1:5" x14ac:dyDescent="0.35">
      <c r="A121" s="118" t="s">
        <v>1000</v>
      </c>
      <c r="B121" s="118" t="s">
        <v>928</v>
      </c>
      <c r="C121" s="122">
        <v>3.1746620708659994</v>
      </c>
      <c r="D121" s="122">
        <v>2.1531025713631205E-3</v>
      </c>
      <c r="E121" s="118" t="s">
        <v>1001</v>
      </c>
    </row>
    <row r="122" spans="1:5" x14ac:dyDescent="0.35">
      <c r="A122" s="118" t="s">
        <v>960</v>
      </c>
      <c r="B122" s="116" t="s">
        <v>275</v>
      </c>
      <c r="C122" s="122">
        <v>3.0991711619736568</v>
      </c>
      <c r="D122" s="122">
        <v>6.2339680289542143E-3</v>
      </c>
      <c r="E122" s="118" t="s">
        <v>919</v>
      </c>
    </row>
    <row r="123" spans="1:5" x14ac:dyDescent="0.35">
      <c r="A123" s="118" t="s">
        <v>1002</v>
      </c>
      <c r="B123" s="118" t="s">
        <v>928</v>
      </c>
      <c r="C123" s="122">
        <v>3.0706133645668126</v>
      </c>
      <c r="D123" s="122">
        <v>4.5229299007166365E-2</v>
      </c>
      <c r="E123" s="118" t="s">
        <v>1003</v>
      </c>
    </row>
    <row r="124" spans="1:5" x14ac:dyDescent="0.35">
      <c r="A124" s="118" t="s">
        <v>930</v>
      </c>
      <c r="B124" s="116" t="s">
        <v>275</v>
      </c>
      <c r="C124" s="122">
        <v>2.952151646763955</v>
      </c>
      <c r="D124" s="122">
        <v>7.274558081162218E-3</v>
      </c>
      <c r="E124" s="118" t="s">
        <v>919</v>
      </c>
    </row>
    <row r="125" spans="1:5" x14ac:dyDescent="0.35">
      <c r="A125" s="118" t="s">
        <v>1004</v>
      </c>
      <c r="B125" s="116" t="s">
        <v>275</v>
      </c>
      <c r="C125" s="122">
        <v>2.8340507650353044</v>
      </c>
      <c r="D125" s="122">
        <v>2.0661313676297938E-2</v>
      </c>
      <c r="E125" s="118" t="s">
        <v>919</v>
      </c>
    </row>
    <row r="126" spans="1:5" x14ac:dyDescent="0.35">
      <c r="A126" s="118" t="s">
        <v>483</v>
      </c>
      <c r="B126" s="116" t="s">
        <v>275</v>
      </c>
      <c r="C126" s="122">
        <v>2.668329727240037</v>
      </c>
      <c r="D126" s="122">
        <v>9.1013174526664354E-4</v>
      </c>
      <c r="E126" s="118" t="s">
        <v>975</v>
      </c>
    </row>
    <row r="127" spans="1:5" x14ac:dyDescent="0.35">
      <c r="A127" s="118" t="s">
        <v>957</v>
      </c>
      <c r="B127" s="118" t="s">
        <v>958</v>
      </c>
      <c r="C127" s="122">
        <v>2.5812221515921241</v>
      </c>
      <c r="D127" s="122">
        <v>1.0003140545236549E-2</v>
      </c>
      <c r="E127" s="118"/>
    </row>
    <row r="128" spans="1:5" x14ac:dyDescent="0.35">
      <c r="A128" s="118" t="s">
        <v>1005</v>
      </c>
      <c r="B128" s="118" t="s">
        <v>928</v>
      </c>
      <c r="C128" s="122">
        <v>2.4156030266686508</v>
      </c>
      <c r="D128" s="122">
        <v>3.4895125154644442E-2</v>
      </c>
      <c r="E128" s="118" t="s">
        <v>1006</v>
      </c>
    </row>
    <row r="129" spans="1:5" x14ac:dyDescent="0.35">
      <c r="A129" s="118" t="s">
        <v>925</v>
      </c>
      <c r="B129" s="116" t="s">
        <v>275</v>
      </c>
      <c r="C129" s="122">
        <v>2.3738650694573251</v>
      </c>
      <c r="D129" s="122">
        <v>1.7533625106417008E-2</v>
      </c>
      <c r="E129" s="118" t="s">
        <v>919</v>
      </c>
    </row>
    <row r="130" spans="1:5" x14ac:dyDescent="0.35">
      <c r="A130" s="118" t="s">
        <v>976</v>
      </c>
      <c r="B130" s="116" t="s">
        <v>275</v>
      </c>
      <c r="C130" s="122">
        <v>2.2615204099975785</v>
      </c>
      <c r="D130" s="122">
        <v>7.2121627144758949E-8</v>
      </c>
      <c r="E130" s="118" t="s">
        <v>919</v>
      </c>
    </row>
    <row r="131" spans="1:5" x14ac:dyDescent="0.35">
      <c r="A131" s="118" t="s">
        <v>337</v>
      </c>
      <c r="B131" s="116" t="s">
        <v>338</v>
      </c>
      <c r="C131" s="122">
        <v>2.2317008550361104</v>
      </c>
      <c r="D131" s="122">
        <v>1.3184040986471024E-2</v>
      </c>
      <c r="E131" s="118"/>
    </row>
    <row r="132" spans="1:5" x14ac:dyDescent="0.35">
      <c r="A132" s="118" t="s">
        <v>1007</v>
      </c>
      <c r="B132" s="116" t="s">
        <v>275</v>
      </c>
      <c r="C132" s="122">
        <v>2.1029458928154372</v>
      </c>
      <c r="D132" s="122">
        <v>1.6313275078483371E-4</v>
      </c>
      <c r="E132" s="118" t="s">
        <v>919</v>
      </c>
    </row>
  </sheetData>
  <mergeCells count="4">
    <mergeCell ref="A4:D4"/>
    <mergeCell ref="A42:D42"/>
    <mergeCell ref="A73:D73"/>
    <mergeCell ref="A90:D9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577DC-D8F8-4F7C-BAE0-96272D322192}">
  <dimension ref="A1:L80"/>
  <sheetViews>
    <sheetView tabSelected="1" zoomScale="80" zoomScaleNormal="80" workbookViewId="0"/>
  </sheetViews>
  <sheetFormatPr defaultRowHeight="14.5" x14ac:dyDescent="0.35"/>
  <cols>
    <col min="1" max="1" width="22.1796875" customWidth="1"/>
    <col min="3" max="3" width="9.54296875" customWidth="1"/>
    <col min="4" max="4" width="10.453125" customWidth="1"/>
    <col min="5" max="5" width="11.1796875" customWidth="1"/>
    <col min="7" max="7" width="9.6328125" customWidth="1"/>
    <col min="10" max="10" width="9.1796875" customWidth="1"/>
  </cols>
  <sheetData>
    <row r="1" spans="1:6" ht="15.5" x14ac:dyDescent="0.35">
      <c r="A1" s="39" t="s">
        <v>1060</v>
      </c>
    </row>
    <row r="2" spans="1:6" ht="15" thickBot="1" x14ac:dyDescent="0.4"/>
    <row r="3" spans="1:6" x14ac:dyDescent="0.35">
      <c r="A3" s="191" t="s">
        <v>1042</v>
      </c>
      <c r="B3" s="192"/>
      <c r="C3" s="194" t="s">
        <v>1059</v>
      </c>
      <c r="D3" s="195"/>
      <c r="F3" t="s">
        <v>1063</v>
      </c>
    </row>
    <row r="4" spans="1:6" x14ac:dyDescent="0.35">
      <c r="A4" s="185"/>
      <c r="B4" s="183"/>
      <c r="C4" s="196" t="s">
        <v>1061</v>
      </c>
      <c r="D4" s="198" t="s">
        <v>1062</v>
      </c>
      <c r="F4" t="s">
        <v>1064</v>
      </c>
    </row>
    <row r="5" spans="1:6" ht="44" thickBot="1" x14ac:dyDescent="0.4">
      <c r="A5" s="132" t="s">
        <v>1048</v>
      </c>
      <c r="B5" s="133" t="s">
        <v>1049</v>
      </c>
      <c r="C5" s="197"/>
      <c r="D5" s="199"/>
    </row>
    <row r="6" spans="1:6" x14ac:dyDescent="0.35">
      <c r="A6" s="178" t="s">
        <v>1050</v>
      </c>
      <c r="B6" s="135">
        <v>0</v>
      </c>
      <c r="C6" s="150">
        <v>97.61</v>
      </c>
      <c r="D6" s="151">
        <v>92.74</v>
      </c>
    </row>
    <row r="7" spans="1:6" x14ac:dyDescent="0.35">
      <c r="A7" s="179"/>
      <c r="B7" s="140">
        <v>5</v>
      </c>
      <c r="C7" s="152">
        <v>97.67</v>
      </c>
      <c r="D7" s="153">
        <v>92.79</v>
      </c>
    </row>
    <row r="8" spans="1:6" x14ac:dyDescent="0.35">
      <c r="A8" s="179"/>
      <c r="B8" s="140">
        <v>15</v>
      </c>
      <c r="C8" s="152">
        <v>97.23</v>
      </c>
      <c r="D8" s="153">
        <v>91.86</v>
      </c>
    </row>
    <row r="9" spans="1:6" ht="15" thickBot="1" x14ac:dyDescent="0.4">
      <c r="A9" s="180"/>
      <c r="B9" s="145">
        <v>30</v>
      </c>
      <c r="C9" s="154">
        <v>97.73</v>
      </c>
      <c r="D9" s="155">
        <v>92.96</v>
      </c>
    </row>
    <row r="10" spans="1:6" x14ac:dyDescent="0.35">
      <c r="A10" s="178" t="s">
        <v>1051</v>
      </c>
      <c r="B10" s="135">
        <v>0</v>
      </c>
      <c r="C10" s="150">
        <v>97.35</v>
      </c>
      <c r="D10" s="151">
        <v>92.34</v>
      </c>
    </row>
    <row r="11" spans="1:6" x14ac:dyDescent="0.35">
      <c r="A11" s="179"/>
      <c r="B11" s="140">
        <v>5</v>
      </c>
      <c r="C11" s="152">
        <v>97.4</v>
      </c>
      <c r="D11" s="153">
        <v>92.46</v>
      </c>
    </row>
    <row r="12" spans="1:6" x14ac:dyDescent="0.35">
      <c r="A12" s="179"/>
      <c r="B12" s="140">
        <v>15</v>
      </c>
      <c r="C12" s="152">
        <v>97.23</v>
      </c>
      <c r="D12" s="153">
        <v>91.85</v>
      </c>
    </row>
    <row r="13" spans="1:6" ht="15" thickBot="1" x14ac:dyDescent="0.4">
      <c r="A13" s="180"/>
      <c r="B13" s="145">
        <v>30</v>
      </c>
      <c r="C13" s="154">
        <v>97.69</v>
      </c>
      <c r="D13" s="155">
        <v>92.94</v>
      </c>
    </row>
    <row r="14" spans="1:6" x14ac:dyDescent="0.35">
      <c r="A14" s="178" t="s">
        <v>1052</v>
      </c>
      <c r="B14" s="135">
        <v>0</v>
      </c>
      <c r="C14" s="150">
        <v>97.2</v>
      </c>
      <c r="D14" s="151">
        <v>91.97</v>
      </c>
    </row>
    <row r="15" spans="1:6" x14ac:dyDescent="0.35">
      <c r="A15" s="179"/>
      <c r="B15" s="140">
        <v>5</v>
      </c>
      <c r="C15" s="152">
        <v>97.52</v>
      </c>
      <c r="D15" s="153">
        <v>92.52</v>
      </c>
    </row>
    <row r="16" spans="1:6" x14ac:dyDescent="0.35">
      <c r="A16" s="179"/>
      <c r="B16" s="140">
        <v>15</v>
      </c>
      <c r="C16" s="152">
        <v>97.64</v>
      </c>
      <c r="D16" s="153">
        <v>92.98</v>
      </c>
    </row>
    <row r="17" spans="1:4" ht="15" thickBot="1" x14ac:dyDescent="0.4">
      <c r="A17" s="180"/>
      <c r="B17" s="145">
        <v>30</v>
      </c>
      <c r="C17" s="154">
        <v>97.68</v>
      </c>
      <c r="D17" s="155">
        <v>93.09</v>
      </c>
    </row>
    <row r="18" spans="1:4" x14ac:dyDescent="0.35">
      <c r="A18" s="178" t="s">
        <v>1053</v>
      </c>
      <c r="B18" s="135">
        <v>0</v>
      </c>
      <c r="C18" s="150">
        <v>97.69</v>
      </c>
      <c r="D18" s="151">
        <v>93.09</v>
      </c>
    </row>
    <row r="19" spans="1:4" x14ac:dyDescent="0.35">
      <c r="A19" s="179"/>
      <c r="B19" s="140">
        <v>5</v>
      </c>
      <c r="C19" s="152">
        <v>97.57</v>
      </c>
      <c r="D19" s="153">
        <v>92.87</v>
      </c>
    </row>
    <row r="20" spans="1:4" x14ac:dyDescent="0.35">
      <c r="A20" s="179"/>
      <c r="B20" s="140">
        <v>15</v>
      </c>
      <c r="C20" s="152">
        <v>97.53</v>
      </c>
      <c r="D20" s="153">
        <v>92.71</v>
      </c>
    </row>
    <row r="21" spans="1:4" ht="15" thickBot="1" x14ac:dyDescent="0.4">
      <c r="A21" s="180"/>
      <c r="B21" s="145">
        <v>30</v>
      </c>
      <c r="C21" s="154">
        <v>97.37</v>
      </c>
      <c r="D21" s="155">
        <v>92.15</v>
      </c>
    </row>
    <row r="22" spans="1:4" x14ac:dyDescent="0.35">
      <c r="A22" s="178" t="s">
        <v>1054</v>
      </c>
      <c r="B22" s="135">
        <v>0</v>
      </c>
      <c r="C22" s="150">
        <v>97.88</v>
      </c>
      <c r="D22" s="151">
        <v>93.51</v>
      </c>
    </row>
    <row r="23" spans="1:4" x14ac:dyDescent="0.35">
      <c r="A23" s="179"/>
      <c r="B23" s="140">
        <v>5</v>
      </c>
      <c r="C23" s="152">
        <v>97.87</v>
      </c>
      <c r="D23" s="153">
        <v>93.64</v>
      </c>
    </row>
    <row r="24" spans="1:4" x14ac:dyDescent="0.35">
      <c r="A24" s="179"/>
      <c r="B24" s="140">
        <v>15</v>
      </c>
      <c r="C24" s="152">
        <v>97.55</v>
      </c>
      <c r="D24" s="153">
        <v>92.83</v>
      </c>
    </row>
    <row r="25" spans="1:4" ht="15" thickBot="1" x14ac:dyDescent="0.4">
      <c r="A25" s="180"/>
      <c r="B25" s="145">
        <v>30</v>
      </c>
      <c r="C25" s="154">
        <v>97.49</v>
      </c>
      <c r="D25" s="155">
        <v>92.62</v>
      </c>
    </row>
    <row r="26" spans="1:4" x14ac:dyDescent="0.35">
      <c r="A26" s="178" t="s">
        <v>1055</v>
      </c>
      <c r="B26" s="135">
        <v>0</v>
      </c>
      <c r="C26" s="150">
        <v>97.81</v>
      </c>
      <c r="D26" s="151">
        <v>93.39</v>
      </c>
    </row>
    <row r="27" spans="1:4" x14ac:dyDescent="0.35">
      <c r="A27" s="179"/>
      <c r="B27" s="140">
        <v>5</v>
      </c>
      <c r="C27" s="152">
        <v>97.65</v>
      </c>
      <c r="D27" s="153">
        <v>92.96</v>
      </c>
    </row>
    <row r="28" spans="1:4" x14ac:dyDescent="0.35">
      <c r="A28" s="179"/>
      <c r="B28" s="140">
        <v>15</v>
      </c>
      <c r="C28" s="152">
        <v>97.27</v>
      </c>
      <c r="D28" s="153">
        <v>9208</v>
      </c>
    </row>
    <row r="29" spans="1:4" ht="15" thickBot="1" x14ac:dyDescent="0.4">
      <c r="A29" s="180"/>
      <c r="B29" s="145">
        <v>30</v>
      </c>
      <c r="C29" s="154">
        <v>98.17</v>
      </c>
      <c r="D29" s="155">
        <v>93.97</v>
      </c>
    </row>
    <row r="30" spans="1:4" x14ac:dyDescent="0.35">
      <c r="A30" s="131"/>
      <c r="B30" s="156"/>
      <c r="C30" s="156"/>
      <c r="D30" s="156"/>
    </row>
    <row r="32" spans="1:4" ht="15.5" x14ac:dyDescent="0.35">
      <c r="A32" s="39" t="s">
        <v>1065</v>
      </c>
    </row>
    <row r="33" spans="1:2" ht="15" thickBot="1" x14ac:dyDescent="0.4"/>
    <row r="34" spans="1:2" x14ac:dyDescent="0.35">
      <c r="A34" s="189" t="s">
        <v>1029</v>
      </c>
      <c r="B34" s="190"/>
    </row>
    <row r="35" spans="1:2" ht="29" x14ac:dyDescent="0.35">
      <c r="A35" s="126" t="s">
        <v>1030</v>
      </c>
      <c r="B35" s="129">
        <v>0.05</v>
      </c>
    </row>
    <row r="36" spans="1:2" x14ac:dyDescent="0.35">
      <c r="A36" s="187" t="s">
        <v>1031</v>
      </c>
      <c r="B36" s="188"/>
    </row>
    <row r="37" spans="1:2" ht="29.5" thickBot="1" x14ac:dyDescent="0.4">
      <c r="A37" s="127" t="s">
        <v>1032</v>
      </c>
      <c r="B37" s="128">
        <v>2</v>
      </c>
    </row>
    <row r="40" spans="1:2" ht="15.5" x14ac:dyDescent="0.35">
      <c r="A40" s="39" t="s">
        <v>1066</v>
      </c>
    </row>
    <row r="41" spans="1:2" ht="15" thickBot="1" x14ac:dyDescent="0.4"/>
    <row r="42" spans="1:2" x14ac:dyDescent="0.35">
      <c r="A42" s="189" t="s">
        <v>1033</v>
      </c>
      <c r="B42" s="190"/>
    </row>
    <row r="43" spans="1:2" x14ac:dyDescent="0.35">
      <c r="A43" s="126" t="s">
        <v>1034</v>
      </c>
      <c r="B43" s="130">
        <v>2</v>
      </c>
    </row>
    <row r="44" spans="1:2" x14ac:dyDescent="0.35">
      <c r="A44" s="126" t="s">
        <v>1035</v>
      </c>
      <c r="B44" s="130">
        <v>3</v>
      </c>
    </row>
    <row r="45" spans="1:2" x14ac:dyDescent="0.35">
      <c r="A45" s="126" t="s">
        <v>1036</v>
      </c>
      <c r="B45" s="130">
        <v>3</v>
      </c>
    </row>
    <row r="46" spans="1:2" x14ac:dyDescent="0.35">
      <c r="A46" s="126" t="s">
        <v>1037</v>
      </c>
      <c r="B46" s="130">
        <v>0.8</v>
      </c>
    </row>
    <row r="47" spans="1:2" x14ac:dyDescent="0.35">
      <c r="A47" s="126" t="s">
        <v>1038</v>
      </c>
      <c r="B47" s="130">
        <v>0.8</v>
      </c>
    </row>
    <row r="48" spans="1:2" ht="29" x14ac:dyDescent="0.35">
      <c r="A48" s="126" t="s">
        <v>1039</v>
      </c>
      <c r="B48" s="130">
        <v>10</v>
      </c>
    </row>
    <row r="49" spans="1:12" ht="15" thickBot="1" x14ac:dyDescent="0.4">
      <c r="A49" s="127" t="s">
        <v>1040</v>
      </c>
      <c r="B49" s="128" t="s">
        <v>1041</v>
      </c>
    </row>
    <row r="52" spans="1:12" ht="15.5" x14ac:dyDescent="0.35">
      <c r="A52" s="39" t="s">
        <v>1067</v>
      </c>
    </row>
    <row r="53" spans="1:12" ht="15" thickBot="1" x14ac:dyDescent="0.4"/>
    <row r="54" spans="1:12" x14ac:dyDescent="0.35">
      <c r="A54" s="191" t="s">
        <v>1042</v>
      </c>
      <c r="B54" s="192"/>
      <c r="C54" s="191" t="s">
        <v>1029</v>
      </c>
      <c r="D54" s="193"/>
      <c r="E54" s="192"/>
      <c r="F54" s="191" t="s">
        <v>1043</v>
      </c>
      <c r="G54" s="193"/>
      <c r="H54" s="192"/>
      <c r="I54" s="191" t="s">
        <v>1044</v>
      </c>
      <c r="J54" s="193"/>
      <c r="K54" s="192"/>
      <c r="L54" s="131"/>
    </row>
    <row r="55" spans="1:12" x14ac:dyDescent="0.35">
      <c r="A55" s="185"/>
      <c r="B55" s="183"/>
      <c r="C55" s="185" t="s">
        <v>1045</v>
      </c>
      <c r="D55" s="181" t="s">
        <v>1046</v>
      </c>
      <c r="E55" s="183" t="s">
        <v>1047</v>
      </c>
      <c r="F55" s="185" t="s">
        <v>1056</v>
      </c>
      <c r="G55" s="181" t="s">
        <v>1057</v>
      </c>
      <c r="H55" s="183" t="s">
        <v>1058</v>
      </c>
      <c r="I55" s="185" t="s">
        <v>1056</v>
      </c>
      <c r="J55" s="181" t="s">
        <v>1057</v>
      </c>
      <c r="K55" s="183" t="s">
        <v>1058</v>
      </c>
      <c r="L55" s="131"/>
    </row>
    <row r="56" spans="1:12" ht="44" thickBot="1" x14ac:dyDescent="0.4">
      <c r="A56" s="132" t="s">
        <v>1048</v>
      </c>
      <c r="B56" s="133" t="s">
        <v>1049</v>
      </c>
      <c r="C56" s="186"/>
      <c r="D56" s="182"/>
      <c r="E56" s="184"/>
      <c r="F56" s="186"/>
      <c r="G56" s="182"/>
      <c r="H56" s="184"/>
      <c r="I56" s="186"/>
      <c r="J56" s="182"/>
      <c r="K56" s="184"/>
      <c r="L56" s="131"/>
    </row>
    <row r="57" spans="1:12" x14ac:dyDescent="0.35">
      <c r="A57" s="178" t="s">
        <v>1050</v>
      </c>
      <c r="B57" s="135">
        <v>0</v>
      </c>
      <c r="C57" s="134">
        <v>149.19</v>
      </c>
      <c r="D57" s="136">
        <v>23702180</v>
      </c>
      <c r="E57" s="137">
        <v>23701896</v>
      </c>
      <c r="F57" s="138">
        <v>96.05</v>
      </c>
      <c r="G57" s="139">
        <v>1.69</v>
      </c>
      <c r="H57" s="135">
        <v>2.27</v>
      </c>
      <c r="I57" s="138">
        <v>0</v>
      </c>
      <c r="J57" s="139">
        <v>0</v>
      </c>
      <c r="K57" s="135">
        <v>100</v>
      </c>
      <c r="L57" s="131"/>
    </row>
    <row r="58" spans="1:12" x14ac:dyDescent="0.35">
      <c r="A58" s="179"/>
      <c r="B58" s="140">
        <v>5</v>
      </c>
      <c r="C58" s="126">
        <v>149.04</v>
      </c>
      <c r="D58" s="141">
        <v>22611702</v>
      </c>
      <c r="E58" s="142">
        <v>22611381</v>
      </c>
      <c r="F58" s="143">
        <v>78.55</v>
      </c>
      <c r="G58" s="144">
        <v>1.18</v>
      </c>
      <c r="H58" s="140">
        <v>20.27</v>
      </c>
      <c r="I58" s="143">
        <v>18.37</v>
      </c>
      <c r="J58" s="144">
        <v>0.28000000000000003</v>
      </c>
      <c r="K58" s="140">
        <v>81.349999999999994</v>
      </c>
      <c r="L58" s="131"/>
    </row>
    <row r="59" spans="1:12" x14ac:dyDescent="0.35">
      <c r="A59" s="179"/>
      <c r="B59" s="140">
        <v>15</v>
      </c>
      <c r="C59" s="126">
        <v>149.1</v>
      </c>
      <c r="D59" s="141">
        <v>23036902</v>
      </c>
      <c r="E59" s="142">
        <v>23036615</v>
      </c>
      <c r="F59" s="143">
        <v>15.31</v>
      </c>
      <c r="G59" s="144">
        <v>0.24</v>
      </c>
      <c r="H59" s="140">
        <v>84.44</v>
      </c>
      <c r="I59" s="143">
        <v>81.91</v>
      </c>
      <c r="J59" s="144">
        <v>1.1399999999999999</v>
      </c>
      <c r="K59" s="140">
        <v>16.95</v>
      </c>
      <c r="L59" s="131"/>
    </row>
    <row r="60" spans="1:12" ht="15" thickBot="1" x14ac:dyDescent="0.4">
      <c r="A60" s="180"/>
      <c r="B60" s="145">
        <v>30</v>
      </c>
      <c r="C60" s="127">
        <v>148.55000000000001</v>
      </c>
      <c r="D60" s="146">
        <v>23146804</v>
      </c>
      <c r="E60" s="147">
        <v>23146471</v>
      </c>
      <c r="F60" s="148">
        <v>9.34</v>
      </c>
      <c r="G60" s="149">
        <v>0.15</v>
      </c>
      <c r="H60" s="145">
        <v>90.51</v>
      </c>
      <c r="I60" s="148">
        <v>87.96</v>
      </c>
      <c r="J60" s="149">
        <v>1.47</v>
      </c>
      <c r="K60" s="145">
        <v>10.57</v>
      </c>
      <c r="L60" s="131"/>
    </row>
    <row r="61" spans="1:12" x14ac:dyDescent="0.35">
      <c r="A61" s="178" t="s">
        <v>1051</v>
      </c>
      <c r="B61" s="135">
        <v>0</v>
      </c>
      <c r="C61" s="134">
        <v>149.09</v>
      </c>
      <c r="D61" s="136">
        <v>20103736</v>
      </c>
      <c r="E61" s="137">
        <v>20103522</v>
      </c>
      <c r="F61" s="138">
        <v>96.19</v>
      </c>
      <c r="G61" s="139">
        <v>1.55</v>
      </c>
      <c r="H61" s="135">
        <v>2.2599999999999998</v>
      </c>
      <c r="I61" s="138">
        <v>0</v>
      </c>
      <c r="J61" s="139">
        <v>0</v>
      </c>
      <c r="K61" s="135">
        <v>100</v>
      </c>
      <c r="L61" s="131"/>
    </row>
    <row r="62" spans="1:12" x14ac:dyDescent="0.35">
      <c r="A62" s="179"/>
      <c r="B62" s="140">
        <v>5</v>
      </c>
      <c r="C62" s="126">
        <v>149.19999999999999</v>
      </c>
      <c r="D62" s="141">
        <v>20511742</v>
      </c>
      <c r="E62" s="142">
        <v>20511525</v>
      </c>
      <c r="F62" s="143">
        <v>78.94</v>
      </c>
      <c r="G62" s="144">
        <v>1.31</v>
      </c>
      <c r="H62" s="140">
        <v>19.75</v>
      </c>
      <c r="I62" s="143">
        <v>17.21</v>
      </c>
      <c r="J62" s="144">
        <v>0.28999999999999998</v>
      </c>
      <c r="K62" s="140">
        <v>82.5</v>
      </c>
      <c r="L62" s="131"/>
    </row>
    <row r="63" spans="1:12" x14ac:dyDescent="0.35">
      <c r="A63" s="179"/>
      <c r="B63" s="140">
        <v>15</v>
      </c>
      <c r="C63" s="126">
        <v>149.31</v>
      </c>
      <c r="D63" s="141">
        <v>21620646</v>
      </c>
      <c r="E63" s="142">
        <v>21620369</v>
      </c>
      <c r="F63" s="143">
        <v>9</v>
      </c>
      <c r="G63" s="144">
        <v>0.18</v>
      </c>
      <c r="H63" s="140">
        <v>90.82</v>
      </c>
      <c r="I63" s="143">
        <v>87.59</v>
      </c>
      <c r="J63" s="144">
        <v>1.44</v>
      </c>
      <c r="K63" s="140">
        <v>10.98</v>
      </c>
      <c r="L63" s="131"/>
    </row>
    <row r="64" spans="1:12" ht="15" thickBot="1" x14ac:dyDescent="0.4">
      <c r="A64" s="180"/>
      <c r="B64" s="145">
        <v>30</v>
      </c>
      <c r="C64" s="127">
        <v>148.37</v>
      </c>
      <c r="D64" s="146">
        <v>21202536</v>
      </c>
      <c r="E64" s="147">
        <v>21202273</v>
      </c>
      <c r="F64" s="148">
        <v>2.65</v>
      </c>
      <c r="G64" s="149">
        <v>0.06</v>
      </c>
      <c r="H64" s="145">
        <v>97.29</v>
      </c>
      <c r="I64" s="148">
        <v>94.62</v>
      </c>
      <c r="J64" s="149">
        <v>1.64</v>
      </c>
      <c r="K64" s="145">
        <v>3.74</v>
      </c>
      <c r="L64" s="131"/>
    </row>
    <row r="65" spans="1:12" x14ac:dyDescent="0.35">
      <c r="A65" s="178" t="s">
        <v>1052</v>
      </c>
      <c r="B65" s="135">
        <v>0</v>
      </c>
      <c r="C65" s="134">
        <v>149.30000000000001</v>
      </c>
      <c r="D65" s="136">
        <v>20498642</v>
      </c>
      <c r="E65" s="137">
        <v>20498391</v>
      </c>
      <c r="F65" s="138">
        <v>96.48</v>
      </c>
      <c r="G65" s="139">
        <v>1.75</v>
      </c>
      <c r="H65" s="135">
        <v>1.77</v>
      </c>
      <c r="I65" s="138">
        <v>0</v>
      </c>
      <c r="J65" s="139">
        <v>0</v>
      </c>
      <c r="K65" s="135">
        <v>100</v>
      </c>
      <c r="L65" s="131"/>
    </row>
    <row r="66" spans="1:12" x14ac:dyDescent="0.35">
      <c r="A66" s="179"/>
      <c r="B66" s="140">
        <v>5</v>
      </c>
      <c r="C66" s="126">
        <v>149.24</v>
      </c>
      <c r="D66" s="141">
        <v>21736854</v>
      </c>
      <c r="E66" s="142">
        <v>21736537</v>
      </c>
      <c r="F66" s="143">
        <v>82.74</v>
      </c>
      <c r="G66" s="144">
        <v>1.35</v>
      </c>
      <c r="H66" s="140">
        <v>15.91</v>
      </c>
      <c r="I66" s="143">
        <v>14.1</v>
      </c>
      <c r="J66" s="144">
        <v>0.25</v>
      </c>
      <c r="K66" s="140">
        <v>85.66</v>
      </c>
      <c r="L66" s="131"/>
    </row>
    <row r="67" spans="1:12" x14ac:dyDescent="0.35">
      <c r="A67" s="179"/>
      <c r="B67" s="140">
        <v>15</v>
      </c>
      <c r="C67" s="126">
        <v>148.87</v>
      </c>
      <c r="D67" s="141">
        <v>23744152</v>
      </c>
      <c r="E67" s="142">
        <v>23743962</v>
      </c>
      <c r="F67" s="143">
        <v>18.88</v>
      </c>
      <c r="G67" s="144">
        <v>0.31</v>
      </c>
      <c r="H67" s="140">
        <v>80.81</v>
      </c>
      <c r="I67" s="143">
        <v>77.67</v>
      </c>
      <c r="J67" s="144">
        <v>1.23</v>
      </c>
      <c r="K67" s="140">
        <v>21.1</v>
      </c>
      <c r="L67" s="131"/>
    </row>
    <row r="68" spans="1:12" ht="15" thickBot="1" x14ac:dyDescent="0.4">
      <c r="A68" s="180"/>
      <c r="B68" s="145">
        <v>30</v>
      </c>
      <c r="C68" s="127">
        <v>148.88999999999999</v>
      </c>
      <c r="D68" s="146">
        <v>23683000</v>
      </c>
      <c r="E68" s="147">
        <v>23682705</v>
      </c>
      <c r="F68" s="148">
        <v>7.5</v>
      </c>
      <c r="G68" s="149">
        <v>0.12</v>
      </c>
      <c r="H68" s="145">
        <v>92.38</v>
      </c>
      <c r="I68" s="148">
        <v>89.72</v>
      </c>
      <c r="J68" s="149">
        <v>1.49</v>
      </c>
      <c r="K68" s="145">
        <v>8.7799999999999994</v>
      </c>
      <c r="L68" s="131"/>
    </row>
    <row r="69" spans="1:12" x14ac:dyDescent="0.35">
      <c r="A69" s="178" t="s">
        <v>1053</v>
      </c>
      <c r="B69" s="135">
        <v>0</v>
      </c>
      <c r="C69" s="134">
        <v>149.29</v>
      </c>
      <c r="D69" s="136">
        <v>19749026</v>
      </c>
      <c r="E69" s="137">
        <v>19748924</v>
      </c>
      <c r="F69" s="138">
        <v>96.96</v>
      </c>
      <c r="G69" s="139">
        <v>1.58</v>
      </c>
      <c r="H69" s="135">
        <v>1.46</v>
      </c>
      <c r="I69" s="138">
        <v>0</v>
      </c>
      <c r="J69" s="139">
        <v>0</v>
      </c>
      <c r="K69" s="135">
        <v>100</v>
      </c>
      <c r="L69" s="131"/>
    </row>
    <row r="70" spans="1:12" x14ac:dyDescent="0.35">
      <c r="A70" s="179"/>
      <c r="B70" s="140">
        <v>5</v>
      </c>
      <c r="C70" s="126">
        <v>149.28</v>
      </c>
      <c r="D70" s="141">
        <v>22365998</v>
      </c>
      <c r="E70" s="142">
        <v>22365873</v>
      </c>
      <c r="F70" s="143">
        <v>86.32</v>
      </c>
      <c r="G70" s="144">
        <v>1.35</v>
      </c>
      <c r="H70" s="140">
        <v>12.33</v>
      </c>
      <c r="I70" s="143">
        <v>10.45</v>
      </c>
      <c r="J70" s="144">
        <v>0.18</v>
      </c>
      <c r="K70" s="140">
        <v>89.36</v>
      </c>
      <c r="L70" s="131"/>
    </row>
    <row r="71" spans="1:12" x14ac:dyDescent="0.35">
      <c r="A71" s="179"/>
      <c r="B71" s="140">
        <v>15</v>
      </c>
      <c r="C71" s="126">
        <v>149.19999999999999</v>
      </c>
      <c r="D71" s="141">
        <v>25533914</v>
      </c>
      <c r="E71" s="142">
        <v>25533578</v>
      </c>
      <c r="F71" s="143">
        <v>44.31</v>
      </c>
      <c r="G71" s="144">
        <v>0.56999999999999995</v>
      </c>
      <c r="H71" s="140">
        <v>55.12</v>
      </c>
      <c r="I71" s="143">
        <v>52.99</v>
      </c>
      <c r="J71" s="144">
        <v>0.75</v>
      </c>
      <c r="K71" s="140">
        <v>46.26</v>
      </c>
      <c r="L71" s="131"/>
    </row>
    <row r="72" spans="1:12" ht="15" thickBot="1" x14ac:dyDescent="0.4">
      <c r="A72" s="180"/>
      <c r="B72" s="145">
        <v>30</v>
      </c>
      <c r="C72" s="127">
        <v>148.91</v>
      </c>
      <c r="D72" s="146">
        <v>22102324</v>
      </c>
      <c r="E72" s="147">
        <v>22102007</v>
      </c>
      <c r="F72" s="148">
        <v>20.97</v>
      </c>
      <c r="G72" s="149">
        <v>0.28999999999999998</v>
      </c>
      <c r="H72" s="145">
        <v>78.739999999999995</v>
      </c>
      <c r="I72" s="148">
        <v>76.239999999999995</v>
      </c>
      <c r="J72" s="149">
        <v>0.97</v>
      </c>
      <c r="K72" s="145">
        <v>22.79</v>
      </c>
      <c r="L72" s="131"/>
    </row>
    <row r="73" spans="1:12" x14ac:dyDescent="0.35">
      <c r="A73" s="178" t="s">
        <v>1054</v>
      </c>
      <c r="B73" s="135">
        <v>0</v>
      </c>
      <c r="C73" s="134">
        <v>149.56</v>
      </c>
      <c r="D73" s="136">
        <v>21651782</v>
      </c>
      <c r="E73" s="137">
        <v>21651768</v>
      </c>
      <c r="F73" s="138">
        <v>97.15</v>
      </c>
      <c r="G73" s="139">
        <v>0.81</v>
      </c>
      <c r="H73" s="135">
        <v>2.04</v>
      </c>
      <c r="I73" s="138">
        <v>0</v>
      </c>
      <c r="J73" s="139">
        <v>0</v>
      </c>
      <c r="K73" s="135">
        <v>100</v>
      </c>
      <c r="L73" s="131"/>
    </row>
    <row r="74" spans="1:12" x14ac:dyDescent="0.35">
      <c r="A74" s="179"/>
      <c r="B74" s="140">
        <v>5</v>
      </c>
      <c r="C74" s="126">
        <v>149.11000000000001</v>
      </c>
      <c r="D74" s="141">
        <v>20420188</v>
      </c>
      <c r="E74" s="142">
        <v>20420182</v>
      </c>
      <c r="F74" s="143">
        <v>75.5</v>
      </c>
      <c r="G74" s="144">
        <v>0.55000000000000004</v>
      </c>
      <c r="H74" s="140">
        <v>23.95</v>
      </c>
      <c r="I74" s="143">
        <v>21.47</v>
      </c>
      <c r="J74" s="144">
        <v>0.23</v>
      </c>
      <c r="K74" s="140">
        <v>78.290000000000006</v>
      </c>
      <c r="L74" s="131"/>
    </row>
    <row r="75" spans="1:12" x14ac:dyDescent="0.35">
      <c r="A75" s="179"/>
      <c r="B75" s="140">
        <v>15</v>
      </c>
      <c r="C75" s="126">
        <v>149.46</v>
      </c>
      <c r="D75" s="141">
        <v>23346462</v>
      </c>
      <c r="E75" s="142">
        <v>23346436</v>
      </c>
      <c r="F75" s="143">
        <v>74.900000000000006</v>
      </c>
      <c r="G75" s="144">
        <v>0.54</v>
      </c>
      <c r="H75" s="140">
        <v>24.56</v>
      </c>
      <c r="I75" s="143">
        <v>22.14</v>
      </c>
      <c r="J75" s="144">
        <v>0.18</v>
      </c>
      <c r="K75" s="140">
        <v>77.67</v>
      </c>
      <c r="L75" s="131"/>
    </row>
    <row r="76" spans="1:12" ht="15" thickBot="1" x14ac:dyDescent="0.4">
      <c r="A76" s="180"/>
      <c r="B76" s="145">
        <v>30</v>
      </c>
      <c r="C76" s="127">
        <v>149.33000000000001</v>
      </c>
      <c r="D76" s="146">
        <v>22350830</v>
      </c>
      <c r="E76" s="147">
        <v>22350822</v>
      </c>
      <c r="F76" s="148">
        <v>38.4</v>
      </c>
      <c r="G76" s="149">
        <v>0.31</v>
      </c>
      <c r="H76" s="145">
        <v>61.29</v>
      </c>
      <c r="I76" s="148">
        <v>59.01</v>
      </c>
      <c r="J76" s="149">
        <v>0.54</v>
      </c>
      <c r="K76" s="145">
        <v>40.450000000000003</v>
      </c>
      <c r="L76" s="131"/>
    </row>
    <row r="77" spans="1:12" x14ac:dyDescent="0.35">
      <c r="A77" s="178" t="s">
        <v>1055</v>
      </c>
      <c r="B77" s="135">
        <v>0</v>
      </c>
      <c r="C77" s="134">
        <v>149.15</v>
      </c>
      <c r="D77" s="136">
        <v>22055484</v>
      </c>
      <c r="E77" s="137">
        <v>22055444</v>
      </c>
      <c r="F77" s="138">
        <v>97.31</v>
      </c>
      <c r="G77" s="139">
        <v>0.69</v>
      </c>
      <c r="H77" s="135">
        <v>2</v>
      </c>
      <c r="I77" s="138">
        <v>0</v>
      </c>
      <c r="J77" s="139">
        <v>0</v>
      </c>
      <c r="K77" s="135">
        <v>100</v>
      </c>
      <c r="L77" s="131"/>
    </row>
    <row r="78" spans="1:12" x14ac:dyDescent="0.35">
      <c r="A78" s="179"/>
      <c r="B78" s="140">
        <v>5</v>
      </c>
      <c r="C78" s="126">
        <v>149.46</v>
      </c>
      <c r="D78" s="141">
        <v>21892658</v>
      </c>
      <c r="E78" s="142">
        <v>21892627</v>
      </c>
      <c r="F78" s="143">
        <v>93.59</v>
      </c>
      <c r="G78" s="144">
        <v>0.91</v>
      </c>
      <c r="H78" s="140">
        <v>5.51</v>
      </c>
      <c r="I78" s="143">
        <v>3.11</v>
      </c>
      <c r="J78" s="144">
        <v>0.04</v>
      </c>
      <c r="K78" s="140">
        <v>96.85</v>
      </c>
      <c r="L78" s="131"/>
    </row>
    <row r="79" spans="1:12" x14ac:dyDescent="0.35">
      <c r="A79" s="179"/>
      <c r="B79" s="140">
        <v>15</v>
      </c>
      <c r="C79" s="126">
        <v>149.38999999999999</v>
      </c>
      <c r="D79" s="141">
        <v>18212786</v>
      </c>
      <c r="E79" s="142">
        <v>18212742</v>
      </c>
      <c r="F79" s="143">
        <v>57</v>
      </c>
      <c r="G79" s="144">
        <v>0.55000000000000004</v>
      </c>
      <c r="H79" s="140">
        <v>42.45</v>
      </c>
      <c r="I79" s="143">
        <v>40.29</v>
      </c>
      <c r="J79" s="144">
        <v>0.42</v>
      </c>
      <c r="K79" s="140">
        <v>59.28</v>
      </c>
      <c r="L79" s="131"/>
    </row>
    <row r="80" spans="1:12" ht="15" thickBot="1" x14ac:dyDescent="0.4">
      <c r="A80" s="180"/>
      <c r="B80" s="145">
        <v>30</v>
      </c>
      <c r="C80" s="127">
        <v>149.47</v>
      </c>
      <c r="D80" s="146">
        <v>21994138</v>
      </c>
      <c r="E80" s="147">
        <v>21994104</v>
      </c>
      <c r="F80" s="148">
        <v>32.520000000000003</v>
      </c>
      <c r="G80" s="149">
        <v>0.33</v>
      </c>
      <c r="H80" s="145">
        <v>67.150000000000006</v>
      </c>
      <c r="I80" s="148">
        <v>64.56</v>
      </c>
      <c r="J80" s="149">
        <v>0.75</v>
      </c>
      <c r="K80" s="145">
        <v>34.69</v>
      </c>
      <c r="L80" s="131"/>
    </row>
  </sheetData>
  <mergeCells count="32">
    <mergeCell ref="A10:A13"/>
    <mergeCell ref="A3:B4"/>
    <mergeCell ref="C3:D3"/>
    <mergeCell ref="C4:C5"/>
    <mergeCell ref="D4:D5"/>
    <mergeCell ref="A6:A9"/>
    <mergeCell ref="A14:A17"/>
    <mergeCell ref="A18:A21"/>
    <mergeCell ref="A22:A25"/>
    <mergeCell ref="A26:A29"/>
    <mergeCell ref="A34:B34"/>
    <mergeCell ref="F54:H54"/>
    <mergeCell ref="I54:K54"/>
    <mergeCell ref="C55:C56"/>
    <mergeCell ref="D55:D56"/>
    <mergeCell ref="E55:E56"/>
    <mergeCell ref="F55:F56"/>
    <mergeCell ref="A57:A60"/>
    <mergeCell ref="A36:B36"/>
    <mergeCell ref="A42:B42"/>
    <mergeCell ref="A54:B55"/>
    <mergeCell ref="C54:E54"/>
    <mergeCell ref="G55:G56"/>
    <mergeCell ref="H55:H56"/>
    <mergeCell ref="I55:I56"/>
    <mergeCell ref="J55:J56"/>
    <mergeCell ref="K55:K56"/>
    <mergeCell ref="A61:A64"/>
    <mergeCell ref="A65:A68"/>
    <mergeCell ref="A69:A72"/>
    <mergeCell ref="A73:A76"/>
    <mergeCell ref="A77:A8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Daniela Ferreira Silva</dc:creator>
  <cp:lastModifiedBy>Maria Daniela Ferreira Silva</cp:lastModifiedBy>
  <dcterms:created xsi:type="dcterms:W3CDTF">2023-10-31T15:48:08Z</dcterms:created>
  <dcterms:modified xsi:type="dcterms:W3CDTF">2024-04-23T14:53:42Z</dcterms:modified>
</cp:coreProperties>
</file>